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cworby/Library/CloudStorage/GoogleDrive-cworby@broadinstitute.org/My Drive/Travelers/Lancet Microbe proofs/"/>
    </mc:Choice>
  </mc:AlternateContent>
  <xr:revisionPtr revIDLastSave="0" documentId="13_ncr:1_{14BFD878-94C8-AF42-9EE4-69CCA55F6E93}" xr6:coauthVersionLast="47" xr6:coauthVersionMax="47" xr10:uidLastSave="{00000000-0000-0000-0000-000000000000}"/>
  <bookViews>
    <workbookView xWindow="33840" yWindow="-4640" windowWidth="25880" windowHeight="16760" xr2:uid="{00000000-000D-0000-FFFF-FFFF00000000}"/>
  </bookViews>
  <sheets>
    <sheet name="Page 1 variable_summary" sheetId="1" r:id="rId1"/>
    <sheet name="Page 2 esbl_acq" sheetId="2" r:id="rId2"/>
    <sheet name="Page 3 diarrhea" sheetId="3" r:id="rId3"/>
    <sheet name="Page 4 bc_perturbation" sheetId="4" r:id="rId4"/>
    <sheet name="Page 5 ecoli_acquisition" sheetId="5" r:id="rId5"/>
    <sheet name="Page 6 ARGchange" sheetId="6" r:id="rId6"/>
    <sheet name="Page 7 ARG_dynamics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7" l="1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46" i="7"/>
  <c r="K47" i="7"/>
  <c r="K48" i="7"/>
  <c r="K49" i="7"/>
  <c r="K50" i="7"/>
  <c r="K51" i="7"/>
  <c r="K52" i="7"/>
  <c r="K53" i="7"/>
  <c r="K54" i="7"/>
  <c r="K55" i="7"/>
  <c r="K56" i="7"/>
  <c r="K57" i="7"/>
  <c r="K58" i="7"/>
  <c r="K59" i="7"/>
  <c r="K60" i="7"/>
  <c r="K61" i="7"/>
  <c r="K62" i="7"/>
  <c r="K63" i="7"/>
  <c r="K64" i="7"/>
  <c r="K65" i="7"/>
  <c r="K66" i="7"/>
  <c r="K67" i="7"/>
  <c r="K68" i="7"/>
  <c r="K69" i="7"/>
  <c r="K70" i="7"/>
  <c r="K71" i="7"/>
  <c r="K72" i="7"/>
  <c r="K73" i="7"/>
  <c r="K74" i="7"/>
  <c r="K75" i="7"/>
  <c r="K76" i="7"/>
  <c r="K77" i="7"/>
  <c r="K78" i="7"/>
  <c r="K79" i="7"/>
  <c r="K80" i="7"/>
  <c r="K81" i="7"/>
  <c r="K82" i="7"/>
  <c r="K83" i="7"/>
  <c r="K84" i="7"/>
  <c r="K85" i="7"/>
  <c r="K86" i="7"/>
  <c r="K87" i="7"/>
  <c r="K88" i="7"/>
  <c r="K89" i="7"/>
  <c r="K90" i="7"/>
  <c r="K91" i="7"/>
  <c r="K92" i="7"/>
  <c r="K93" i="7"/>
  <c r="K94" i="7"/>
  <c r="K95" i="7"/>
  <c r="K96" i="7"/>
  <c r="K97" i="7"/>
  <c r="K98" i="7"/>
  <c r="K99" i="7"/>
  <c r="K100" i="7"/>
  <c r="K101" i="7"/>
  <c r="K102" i="7"/>
  <c r="K103" i="7"/>
  <c r="K104" i="7"/>
  <c r="K105" i="7"/>
  <c r="K106" i="7"/>
  <c r="K107" i="7"/>
  <c r="K108" i="7"/>
  <c r="K109" i="7"/>
  <c r="K110" i="7"/>
  <c r="K111" i="7"/>
  <c r="K112" i="7"/>
  <c r="K113" i="7"/>
  <c r="K114" i="7"/>
  <c r="K115" i="7"/>
  <c r="K116" i="7"/>
  <c r="K117" i="7"/>
  <c r="K118" i="7"/>
  <c r="K119" i="7"/>
  <c r="K120" i="7"/>
  <c r="K121" i="7"/>
  <c r="K122" i="7"/>
  <c r="K123" i="7"/>
  <c r="K124" i="7"/>
  <c r="K125" i="7"/>
  <c r="K126" i="7"/>
  <c r="K127" i="7"/>
  <c r="K128" i="7"/>
  <c r="K129" i="7"/>
  <c r="K130" i="7"/>
  <c r="K131" i="7"/>
  <c r="K132" i="7"/>
  <c r="K133" i="7"/>
  <c r="K134" i="7"/>
  <c r="K135" i="7"/>
  <c r="K136" i="7"/>
  <c r="K137" i="7"/>
  <c r="K138" i="7"/>
  <c r="K139" i="7"/>
  <c r="K140" i="7"/>
  <c r="K141" i="7"/>
  <c r="K142" i="7"/>
  <c r="K143" i="7"/>
  <c r="K144" i="7"/>
  <c r="K145" i="7"/>
  <c r="K146" i="7"/>
  <c r="K147" i="7"/>
  <c r="K148" i="7"/>
  <c r="K149" i="7"/>
  <c r="K150" i="7"/>
  <c r="K151" i="7"/>
  <c r="K152" i="7"/>
  <c r="K153" i="7"/>
  <c r="K154" i="7"/>
  <c r="K155" i="7"/>
  <c r="K156" i="7"/>
  <c r="K157" i="7"/>
  <c r="K158" i="7"/>
  <c r="K159" i="7"/>
  <c r="K160" i="7"/>
  <c r="K161" i="7"/>
  <c r="K162" i="7"/>
  <c r="K163" i="7"/>
  <c r="K164" i="7"/>
  <c r="K165" i="7"/>
  <c r="K166" i="7"/>
  <c r="K167" i="7"/>
  <c r="K168" i="7"/>
  <c r="K169" i="7"/>
  <c r="K170" i="7"/>
  <c r="K171" i="7"/>
  <c r="K172" i="7"/>
  <c r="K173" i="7"/>
  <c r="K174" i="7"/>
  <c r="K175" i="7"/>
  <c r="K176" i="7"/>
  <c r="K177" i="7"/>
  <c r="K178" i="7"/>
  <c r="K179" i="7"/>
  <c r="K180" i="7"/>
  <c r="K181" i="7"/>
  <c r="K182" i="7"/>
  <c r="K183" i="7"/>
  <c r="K184" i="7"/>
  <c r="K185" i="7"/>
  <c r="K186" i="7"/>
  <c r="K187" i="7"/>
  <c r="K188" i="7"/>
  <c r="K189" i="7"/>
  <c r="K190" i="7"/>
  <c r="K191" i="7"/>
  <c r="K192" i="7"/>
  <c r="K193" i="7"/>
  <c r="K194" i="7"/>
  <c r="K195" i="7"/>
  <c r="K196" i="7"/>
  <c r="K197" i="7"/>
  <c r="K198" i="7"/>
  <c r="K199" i="7"/>
  <c r="K200" i="7"/>
  <c r="K201" i="7"/>
  <c r="K202" i="7"/>
  <c r="K203" i="7"/>
  <c r="K204" i="7"/>
  <c r="K205" i="7"/>
  <c r="K206" i="7"/>
  <c r="K207" i="7"/>
  <c r="K208" i="7"/>
  <c r="K209" i="7"/>
  <c r="K210" i="7"/>
  <c r="K211" i="7"/>
  <c r="K212" i="7"/>
  <c r="K213" i="7"/>
  <c r="K214" i="7"/>
  <c r="K215" i="7"/>
  <c r="K216" i="7"/>
  <c r="K217" i="7"/>
  <c r="K218" i="7"/>
  <c r="K219" i="7"/>
  <c r="K220" i="7"/>
  <c r="K221" i="7"/>
  <c r="K222" i="7"/>
  <c r="K223" i="7"/>
  <c r="K224" i="7"/>
  <c r="K225" i="7"/>
  <c r="K226" i="7"/>
  <c r="K227" i="7"/>
  <c r="K228" i="7"/>
  <c r="K229" i="7"/>
  <c r="K230" i="7"/>
  <c r="K231" i="7"/>
  <c r="K232" i="7"/>
  <c r="K233" i="7"/>
  <c r="K234" i="7"/>
  <c r="K235" i="7"/>
  <c r="K236" i="7"/>
  <c r="K237" i="7"/>
  <c r="K238" i="7"/>
  <c r="K239" i="7"/>
  <c r="K240" i="7"/>
  <c r="K241" i="7"/>
  <c r="K242" i="7"/>
  <c r="K243" i="7"/>
  <c r="K244" i="7"/>
  <c r="K245" i="7"/>
  <c r="K246" i="7"/>
  <c r="K247" i="7"/>
  <c r="K248" i="7"/>
  <c r="K249" i="7"/>
  <c r="K250" i="7"/>
  <c r="K251" i="7"/>
  <c r="K252" i="7"/>
  <c r="K253" i="7"/>
  <c r="K254" i="7"/>
  <c r="K255" i="7"/>
  <c r="K256" i="7"/>
  <c r="K257" i="7"/>
  <c r="K258" i="7"/>
  <c r="K259" i="7"/>
  <c r="K260" i="7"/>
  <c r="K261" i="7"/>
  <c r="K262" i="7"/>
  <c r="K263" i="7"/>
  <c r="K264" i="7"/>
  <c r="K265" i="7"/>
  <c r="K266" i="7"/>
  <c r="K267" i="7"/>
  <c r="K268" i="7"/>
  <c r="K269" i="7"/>
  <c r="K270" i="7"/>
  <c r="K271" i="7"/>
  <c r="K272" i="7"/>
  <c r="K273" i="7"/>
  <c r="K274" i="7"/>
  <c r="K275" i="7"/>
  <c r="K276" i="7"/>
  <c r="K277" i="7"/>
  <c r="K278" i="7"/>
  <c r="K279" i="7"/>
  <c r="K280" i="7"/>
  <c r="K281" i="7"/>
  <c r="K282" i="7"/>
  <c r="K283" i="7"/>
  <c r="K284" i="7"/>
  <c r="K285" i="7"/>
  <c r="K286" i="7"/>
  <c r="K287" i="7"/>
  <c r="K288" i="7"/>
  <c r="K289" i="7"/>
  <c r="K290" i="7"/>
  <c r="K291" i="7"/>
  <c r="K292" i="7"/>
  <c r="K293" i="7"/>
  <c r="K294" i="7"/>
  <c r="K295" i="7"/>
  <c r="K296" i="7"/>
  <c r="K297" i="7"/>
  <c r="K298" i="7"/>
  <c r="K299" i="7"/>
  <c r="K300" i="7"/>
  <c r="K301" i="7"/>
  <c r="K302" i="7"/>
  <c r="K303" i="7"/>
  <c r="K304" i="7"/>
  <c r="K305" i="7"/>
  <c r="K306" i="7"/>
  <c r="K307" i="7"/>
  <c r="K308" i="7"/>
  <c r="K309" i="7"/>
  <c r="K310" i="7"/>
  <c r="K311" i="7"/>
  <c r="K312" i="7"/>
  <c r="K313" i="7"/>
  <c r="K314" i="7"/>
  <c r="K315" i="7"/>
  <c r="K316" i="7"/>
  <c r="K317" i="7"/>
  <c r="K318" i="7"/>
  <c r="K319" i="7"/>
  <c r="K320" i="7"/>
  <c r="K321" i="7"/>
  <c r="K322" i="7"/>
  <c r="K323" i="7"/>
  <c r="K324" i="7"/>
  <c r="K325" i="7"/>
  <c r="K2" i="7"/>
</calcChain>
</file>

<file path=xl/sharedStrings.xml><?xml version="1.0" encoding="utf-8"?>
<sst xmlns="http://schemas.openxmlformats.org/spreadsheetml/2006/main" count="2990" uniqueCount="945">
  <si>
    <t>n</t>
  </si>
  <si>
    <t>%</t>
  </si>
  <si>
    <t>Missing data</t>
  </si>
  <si>
    <t>Gender (Female)</t>
  </si>
  <si>
    <t>Age (years; median, IQR)</t>
  </si>
  <si>
    <t>Travel duration (days; median, IQR)</t>
  </si>
  <si>
    <t>Travel Destination</t>
  </si>
  <si>
    <t>South Asia</t>
  </si>
  <si>
    <t>South East Asia</t>
  </si>
  <si>
    <t>South America</t>
  </si>
  <si>
    <t>East Africa</t>
  </si>
  <si>
    <t>West Africa</t>
  </si>
  <si>
    <t>Southern Africa</t>
  </si>
  <si>
    <t>Central America</t>
  </si>
  <si>
    <t>Enrollment Site</t>
  </si>
  <si>
    <t>Boston</t>
  </si>
  <si>
    <t>NY</t>
  </si>
  <si>
    <t>Utah</t>
  </si>
  <si>
    <t>Left ESBL+ positive</t>
  </si>
  <si>
    <t>Travel behavior</t>
  </si>
  <si>
    <t>Unfiltered tapwater</t>
  </si>
  <si>
    <t>Streetfood</t>
  </si>
  <si>
    <t>Food in family home</t>
  </si>
  <si>
    <t>Uncooked veg</t>
  </si>
  <si>
    <t>Undercooked meat</t>
  </si>
  <si>
    <t>Undercooked fish</t>
  </si>
  <si>
    <t>Unwashed fruit</t>
  </si>
  <si>
    <t>Working during travel</t>
  </si>
  <si>
    <t>Travel &lt; 7d</t>
  </si>
  <si>
    <t>Travel &gt;21d</t>
  </si>
  <si>
    <t>Purpose:Leisure</t>
  </si>
  <si>
    <t>Purpose:Business</t>
  </si>
  <si>
    <t>Purpose:Research/education</t>
  </si>
  <si>
    <t>Purpose:Adventure</t>
  </si>
  <si>
    <t>VFR</t>
  </si>
  <si>
    <t>Health during travel</t>
  </si>
  <si>
    <t>Diarrhea</t>
  </si>
  <si>
    <t>Antibiotics</t>
  </si>
  <si>
    <t>Medical Issues</t>
  </si>
  <si>
    <t>Any medical issue</t>
  </si>
  <si>
    <t>Medical:allergies</t>
  </si>
  <si>
    <t>Medical:cancer</t>
  </si>
  <si>
    <t>Medical:endocrine</t>
  </si>
  <si>
    <t>Medical:cardiovascular</t>
  </si>
  <si>
    <t>Medical:immunological</t>
  </si>
  <si>
    <t>Medical:intestinal</t>
  </si>
  <si>
    <t>Medical:joint</t>
  </si>
  <si>
    <t>Medical:lung</t>
  </si>
  <si>
    <t>Medical:neurological</t>
  </si>
  <si>
    <t>Medical:skin</t>
  </si>
  <si>
    <t>Medications</t>
  </si>
  <si>
    <t>Probiotic</t>
  </si>
  <si>
    <t>Anticoagulants</t>
  </si>
  <si>
    <t>Antidepressants</t>
  </si>
  <si>
    <t>Antihyper</t>
  </si>
  <si>
    <t>Birth control</t>
  </si>
  <si>
    <t>Asthma inhaler</t>
  </si>
  <si>
    <t>Lipid lowering meds</t>
  </si>
  <si>
    <t>Thyroid meds</t>
  </si>
  <si>
    <t>Multivitamin</t>
  </si>
  <si>
    <t>Vaccines</t>
  </si>
  <si>
    <t>HepA vaccine</t>
  </si>
  <si>
    <t>Flu vaccine</t>
  </si>
  <si>
    <t>MMR vaccine</t>
  </si>
  <si>
    <t>Mening vaccine</t>
  </si>
  <si>
    <t>Polio vaccine</t>
  </si>
  <si>
    <t>Tetanus vaccine</t>
  </si>
  <si>
    <t>YFever vaccine</t>
  </si>
  <si>
    <t>Typhoid vaccine</t>
  </si>
  <si>
    <t>Previous year</t>
  </si>
  <si>
    <t>Travel in past year</t>
  </si>
  <si>
    <t>Abx in past year</t>
  </si>
  <si>
    <t>Multivariable</t>
  </si>
  <si>
    <t>Variable</t>
  </si>
  <si>
    <t>Effect</t>
  </si>
  <si>
    <t>95% CI lower</t>
  </si>
  <si>
    <t>95% CI upper</t>
  </si>
  <si>
    <t>p</t>
  </si>
  <si>
    <t>Recruited in Utah</t>
  </si>
  <si>
    <t>NA</t>
  </si>
  <si>
    <t>Recruited in Boston</t>
  </si>
  <si>
    <t>Travel duration</t>
  </si>
  <si>
    <t>Malaria medication</t>
  </si>
  <si>
    <t>Antibiotics for diarrhea</t>
  </si>
  <si>
    <t>Yellow Fever vaccine</t>
  </si>
  <si>
    <t>Receruited in NY</t>
  </si>
  <si>
    <t>Age</t>
  </si>
  <si>
    <t>Multivariable (multiple imputation)</t>
  </si>
  <si>
    <t>No diarrhea</t>
  </si>
  <si>
    <t>Std Error</t>
  </si>
  <si>
    <t>statistic</t>
  </si>
  <si>
    <t>No E. coli acq</t>
  </si>
  <si>
    <t>E. coli acq</t>
  </si>
  <si>
    <t>Pre-travel ARG burden (RPKM; median [IQR])</t>
  </si>
  <si>
    <t>Post-travel ARG burden (RPKM; median [IQR])</t>
  </si>
  <si>
    <t>482.0 (320.1, 704.4)</t>
  </si>
  <si>
    <t>532.3 (347.1, 1133.1)</t>
  </si>
  <si>
    <t>498.8 (371.6, 714.6)</t>
  </si>
  <si>
    <t>589.9 (482.6, 910.9)</t>
  </si>
  <si>
    <t>506.2 (308.8, 723.5)</t>
  </si>
  <si>
    <t>719.8 (443.6, 1099.7)</t>
  </si>
  <si>
    <t>Southeast Asia</t>
  </si>
  <si>
    <t>457.4 (364.1, 605.6)</t>
  </si>
  <si>
    <t>544.7 (368.8, 1082.9)</t>
  </si>
  <si>
    <t>463.1 (363.6, 677.9)</t>
  </si>
  <si>
    <t>707.4 (465.6, 917.6)</t>
  </si>
  <si>
    <t>473.3 (351.3, 671.7)</t>
  </si>
  <si>
    <t>647.3 (398.7, 921.1)</t>
  </si>
  <si>
    <t>ARO</t>
  </si>
  <si>
    <t>ARO name</t>
  </si>
  <si>
    <t>Gene Family</t>
  </si>
  <si>
    <t>Drug Class</t>
  </si>
  <si>
    <t>Resistance Mechanism</t>
  </si>
  <si>
    <t>High Risk</t>
  </si>
  <si>
    <t>E. coli correlation</t>
  </si>
  <si>
    <t>Proportion loss</t>
  </si>
  <si>
    <t>Proportion acquire</t>
  </si>
  <si>
    <t>ARO:3000829</t>
  </si>
  <si>
    <t>baeS</t>
  </si>
  <si>
    <t>resistance-nodulation-cell division (RND) antibiotic efflux pump</t>
  </si>
  <si>
    <t>aminocoumarin antibiotic;aminoglycoside antibiotic</t>
  </si>
  <si>
    <t>antibiotic efflux</t>
  </si>
  <si>
    <t>ARO:3000518</t>
  </si>
  <si>
    <t>CRP</t>
  </si>
  <si>
    <t>fluoroquinolone antibiotic;macrolide antibiotic;penam</t>
  </si>
  <si>
    <t>ARO:3001214</t>
  </si>
  <si>
    <t>mdtM</t>
  </si>
  <si>
    <t>major facilitator superfamily (MFS) antibiotic efflux pump</t>
  </si>
  <si>
    <t>acridine dye;disinfecting agents and intercalating dyes;fluoroquinolone antibiotic;lincosamide antibiotic;nucleoside antibiotic;phenicol antibiotic</t>
  </si>
  <si>
    <t>ARO:3000502</t>
  </si>
  <si>
    <t>AcrF</t>
  </si>
  <si>
    <t>cephalosporin;cephamycin;fluoroquinolone antibiotic;penam</t>
  </si>
  <si>
    <t>ARO:3003576</t>
  </si>
  <si>
    <t>eptA</t>
  </si>
  <si>
    <t>pmr phosphoethanolamine transferase</t>
  </si>
  <si>
    <t>peptide antibiotic</t>
  </si>
  <si>
    <t>antibiotic target alteration</t>
  </si>
  <si>
    <t>ARO:3000499</t>
  </si>
  <si>
    <t>AcrE</t>
  </si>
  <si>
    <t>ARO:3004611</t>
  </si>
  <si>
    <t>Escherichia coli ampC1 beta-lactamase</t>
  </si>
  <si>
    <t>ampC-type beta-lactamase</t>
  </si>
  <si>
    <t>cephalosporin;penam</t>
  </si>
  <si>
    <t>antibiotic inactivation</t>
  </si>
  <si>
    <t>ARO:3002986</t>
  </si>
  <si>
    <t>bacA</t>
  </si>
  <si>
    <t>undecaprenyl pyrophosphate related proteins</t>
  </si>
  <si>
    <t>ARO:3000216</t>
  </si>
  <si>
    <t>acrB</t>
  </si>
  <si>
    <t>cephalosporin;fluoroquinolone antibiotic;glycylcycline;penam;phenicol antibiotic;rifamycin antibiotic;tetracycline antibiotic;triclosan</t>
  </si>
  <si>
    <t>ARO:3003550</t>
  </si>
  <si>
    <t>mdtP</t>
  </si>
  <si>
    <t>acridine dye;disinfecting agents and intercalating dyes;nucleoside antibiotic</t>
  </si>
  <si>
    <t>ARO:3001216</t>
  </si>
  <si>
    <t>mdtH</t>
  </si>
  <si>
    <t>fluoroquinolone antibiotic</t>
  </si>
  <si>
    <t>ARO:3000516</t>
  </si>
  <si>
    <t>emrR</t>
  </si>
  <si>
    <t>ARO:3000027</t>
  </si>
  <si>
    <t>emrA</t>
  </si>
  <si>
    <t>ARO:3000676</t>
  </si>
  <si>
    <t>H-NS</t>
  </si>
  <si>
    <t>major facilitator superfamily (MFS) antibiotic efflux pump;resistance-nodulation-cell division (RND) antibiotic efflux pump</t>
  </si>
  <si>
    <t>cephalosporin;cephamycin;fluoroquinolone antibiotic;macrolide antibiotic;penam;tetracycline antibiotic</t>
  </si>
  <si>
    <t>ARO:3000508</t>
  </si>
  <si>
    <t>gadX</t>
  </si>
  <si>
    <t>ARO:3003549</t>
  </si>
  <si>
    <t>mdtO</t>
  </si>
  <si>
    <t>ARO:3000316</t>
  </si>
  <si>
    <t>mphA</t>
  </si>
  <si>
    <t>macrolide phosphotransferase (MPH)</t>
  </si>
  <si>
    <t>macrolide antibiotic</t>
  </si>
  <si>
    <t>ARO:3000656</t>
  </si>
  <si>
    <t>AcrS</t>
  </si>
  <si>
    <t>cephalosporin;cephamycin;fluoroquinolone antibiotic;glycylcycline;penam;phenicol antibiotic;rifamycin antibiotic;tetracycline antibiotic;triclosan</t>
  </si>
  <si>
    <t>ARO:3000828</t>
  </si>
  <si>
    <t>baeR</t>
  </si>
  <si>
    <t>ARO:3003952</t>
  </si>
  <si>
    <t>YojI</t>
  </si>
  <si>
    <t>ATP-binding cassette (ABC) antibiotic efflux pump</t>
  </si>
  <si>
    <t>ARO:3004612</t>
  </si>
  <si>
    <t>Escherichia coli ampH beta-lactamase</t>
  </si>
  <si>
    <t>ARO:3000254</t>
  </si>
  <si>
    <t>emrY</t>
  </si>
  <si>
    <t>tetracycline antibiotic</t>
  </si>
  <si>
    <t>ARO:3000795</t>
  </si>
  <si>
    <t>mdtE</t>
  </si>
  <si>
    <t>ARO:3000793</t>
  </si>
  <si>
    <t>mdtB</t>
  </si>
  <si>
    <t>aminocoumarin antibiotic</t>
  </si>
  <si>
    <t>ARO:3000830</t>
  </si>
  <si>
    <t>cpxA</t>
  </si>
  <si>
    <t>ARO:3000792</t>
  </si>
  <si>
    <t>mdtA</t>
  </si>
  <si>
    <t>ARO:3003841</t>
  </si>
  <si>
    <t>kdpE</t>
  </si>
  <si>
    <t>kdpDE</t>
  </si>
  <si>
    <t>aminoglycoside antibiotic</t>
  </si>
  <si>
    <t>ARO:3000796</t>
  </si>
  <si>
    <t>mdtF</t>
  </si>
  <si>
    <t>ARO:3000237</t>
  </si>
  <si>
    <t>TolC</t>
  </si>
  <si>
    <t>ATP-binding cassette (ABC) antibiotic efflux pump;major facilitator superfamily (MFS) antibiotic efflux pump;resistance-nodulation-cell division (RND) antibiotic efflux pump</t>
  </si>
  <si>
    <t>aminocoumarin antibiotic;aminoglycoside antibiotic;carbapenem;cephalosporin;cephamycin;fluoroquinolone antibiotic;glycylcycline;macrolide antibiotic;penam;penem;peptide antibiotic;phenicol antibiotic;rifamycin antibiotic;tetracycline antibiotic;triclosan</t>
  </si>
  <si>
    <t>ARO:3003950</t>
  </si>
  <si>
    <t>msbA</t>
  </si>
  <si>
    <t>nitroimidazole antibiotic</t>
  </si>
  <si>
    <t>ARO:3003548</t>
  </si>
  <si>
    <t>mdtN</t>
  </si>
  <si>
    <t>ARO:3001329</t>
  </si>
  <si>
    <t>mdtG</t>
  </si>
  <si>
    <t>fosfomycin</t>
  </si>
  <si>
    <t>ARO:3000206</t>
  </si>
  <si>
    <t>emrK</t>
  </si>
  <si>
    <t>ARO:3000074</t>
  </si>
  <si>
    <t>emrB</t>
  </si>
  <si>
    <t>ARO:3000263</t>
  </si>
  <si>
    <t>marA</t>
  </si>
  <si>
    <t>General Bacterial Porin with reduced permeability to beta-lactams;resistance-nodulation-cell division (RND) antibiotic efflux pump</t>
  </si>
  <si>
    <t>carbapenem;cephalosporin;cephamycin;fluoroquinolone antibiotic;glycylcycline;monobactam;penam;penem;phenicol antibiotic;rifamycin antibiotic;tetracycline antibiotic;triclosan</t>
  </si>
  <si>
    <t>antibiotic efflux;reduced permeability to antibiotic</t>
  </si>
  <si>
    <t>ARO:3004043</t>
  </si>
  <si>
    <t>Escherichia coli acrA</t>
  </si>
  <si>
    <t>ARO:3000832</t>
  </si>
  <si>
    <t>evgA</t>
  </si>
  <si>
    <t>fluoroquinolone antibiotic;macrolide antibiotic;penam;tetracycline antibiotic</t>
  </si>
  <si>
    <t>ARO:3000491</t>
  </si>
  <si>
    <t>acrD</t>
  </si>
  <si>
    <t>ARO:3003838</t>
  </si>
  <si>
    <t>gadW</t>
  </si>
  <si>
    <t>ARO:3003578</t>
  </si>
  <si>
    <t>PmrF</t>
  </si>
  <si>
    <t>ARO:3004290</t>
  </si>
  <si>
    <t>Escherichia coli ampC beta-lactamase</t>
  </si>
  <si>
    <t>ARO:3000165</t>
  </si>
  <si>
    <t>tet(A)</t>
  </si>
  <si>
    <t>ARO:3000410</t>
  </si>
  <si>
    <t>sul1</t>
  </si>
  <si>
    <t>sulfonamide resistant sul</t>
  </si>
  <si>
    <t>sulfonamide antibiotic;sulfone antibiotic</t>
  </si>
  <si>
    <t>antibiotic target replacement</t>
  </si>
  <si>
    <t>ARO:3000794</t>
  </si>
  <si>
    <t>mdtC</t>
  </si>
  <si>
    <t>ARO:3002660</t>
  </si>
  <si>
    <t>APH(6)-Id</t>
  </si>
  <si>
    <t>APH(6)</t>
  </si>
  <si>
    <t>ARO:3002639</t>
  </si>
  <si>
    <t>APH(3'')-Ib</t>
  </si>
  <si>
    <t>APH(3'')</t>
  </si>
  <si>
    <t>ARO:3000412</t>
  </si>
  <si>
    <t>sul2</t>
  </si>
  <si>
    <t>ARO:3005010</t>
  </si>
  <si>
    <t>qacEdelta1</t>
  </si>
  <si>
    <t>acridine dye;disinfecting agents and intercalating dyes</t>
  </si>
  <si>
    <t>ARO:3003577</t>
  </si>
  <si>
    <t>ugd</t>
  </si>
  <si>
    <t>ARO:3000833</t>
  </si>
  <si>
    <t>evgS</t>
  </si>
  <si>
    <t>ARO:3002756</t>
  </si>
  <si>
    <t>QnrB41</t>
  </si>
  <si>
    <t>quinolone resistance protein (qnr)</t>
  </si>
  <si>
    <t>antibiotic target protection</t>
  </si>
  <si>
    <t>ARO:3000166</t>
  </si>
  <si>
    <t>tet(B)</t>
  </si>
  <si>
    <t>ARO:3002753</t>
  </si>
  <si>
    <t>QnrB38</t>
  </si>
  <si>
    <t>ARO:3002605</t>
  </si>
  <si>
    <t>aadA5</t>
  </si>
  <si>
    <t>ANT(3'')</t>
  </si>
  <si>
    <t>ARO:3002602</t>
  </si>
  <si>
    <t>aadA2</t>
  </si>
  <si>
    <t>ARO:3002860</t>
  </si>
  <si>
    <t>dfrA17</t>
  </si>
  <si>
    <t>trimethoprim resistant dihydrofolate reductase dfr</t>
  </si>
  <si>
    <t>diaminopyrimidine antibiotic</t>
  </si>
  <si>
    <t>ARO:3004039</t>
  </si>
  <si>
    <t>Escherichia coli emrE</t>
  </si>
  <si>
    <t>small multidrug resistance (SMR) antibiotic efflux pump</t>
  </si>
  <si>
    <t>ARO:3002772</t>
  </si>
  <si>
    <t>QnrB59</t>
  </si>
  <si>
    <t>ARO:3002930</t>
  </si>
  <si>
    <t>vanRO</t>
  </si>
  <si>
    <t>glycopeptide resistance gene cluster;vanR</t>
  </si>
  <si>
    <t>glycopeptide antibiotic</t>
  </si>
  <si>
    <t>ARO:3002863</t>
  </si>
  <si>
    <t>dfrA8</t>
  </si>
  <si>
    <t>ARO:3003163</t>
  </si>
  <si>
    <t>CTX-M-155</t>
  </si>
  <si>
    <t>CTX-M beta-lactamase</t>
  </si>
  <si>
    <t>cephalosporin</t>
  </si>
  <si>
    <t>ARO:3002612</t>
  </si>
  <si>
    <t>aadA12</t>
  </si>
  <si>
    <t>ARO:3002797</t>
  </si>
  <si>
    <t>QnrS8</t>
  </si>
  <si>
    <t>ARO:3001982</t>
  </si>
  <si>
    <t>CTX-M-123</t>
  </si>
  <si>
    <t>ARO:3002146</t>
  </si>
  <si>
    <t>DHA-15</t>
  </si>
  <si>
    <t>DHA beta-lactamase</t>
  </si>
  <si>
    <t>cephalosporin;cephamycin</t>
  </si>
  <si>
    <t>ARO:3002858</t>
  </si>
  <si>
    <t>dfrA12</t>
  </si>
  <si>
    <t>ARO:3002859</t>
  </si>
  <si>
    <t>dfrA14</t>
  </si>
  <si>
    <t>ARO:3002854</t>
  </si>
  <si>
    <t>dfrA1</t>
  </si>
  <si>
    <t>ARO:3000413</t>
  </si>
  <si>
    <t>sul3</t>
  </si>
  <si>
    <t>ARO:3003197</t>
  </si>
  <si>
    <t>aadA25</t>
  </si>
  <si>
    <t>ARO:3000556</t>
  </si>
  <si>
    <t>tet(44)</t>
  </si>
  <si>
    <t>tetracycline-resistant ribosomal protection protein</t>
  </si>
  <si>
    <t>ARO:3003069</t>
  </si>
  <si>
    <t>vanXYG</t>
  </si>
  <si>
    <t>glycopeptide resistance gene cluster;vanXY</t>
  </si>
  <si>
    <t>ARO:3002683</t>
  </si>
  <si>
    <t>catI</t>
  </si>
  <si>
    <t>chloramphenicol acetyltransferase (CAT)</t>
  </si>
  <si>
    <t>phenicol antibiotic</t>
  </si>
  <si>
    <t>ARO:3002705</t>
  </si>
  <si>
    <t>floR</t>
  </si>
  <si>
    <t>ARO:3002861</t>
  </si>
  <si>
    <t>dfrA5</t>
  </si>
  <si>
    <t>ARO:3002725</t>
  </si>
  <si>
    <t>QnrB11</t>
  </si>
  <si>
    <t>ARO:3002897</t>
  </si>
  <si>
    <t>SAT-4</t>
  </si>
  <si>
    <t>streptothricin acetyltransferase (SAT)</t>
  </si>
  <si>
    <t>nucleoside antibiotic</t>
  </si>
  <si>
    <t>ARO:3002923</t>
  </si>
  <si>
    <t>vanRD</t>
  </si>
  <si>
    <t>ARO:3002628</t>
  </si>
  <si>
    <t>aad(6)</t>
  </si>
  <si>
    <t>ANT(6)</t>
  </si>
  <si>
    <t>ARO:3002629</t>
  </si>
  <si>
    <t>ANT(6)-Ib</t>
  </si>
  <si>
    <t>ARO:3002895</t>
  </si>
  <si>
    <t>SAT-2</t>
  </si>
  <si>
    <t>ARO:3002541</t>
  </si>
  <si>
    <t>AAC(3)-VIIa</t>
  </si>
  <si>
    <t>AAC(3)</t>
  </si>
  <si>
    <t>ARO:3002533</t>
  </si>
  <si>
    <t>AAC(3)-IIa</t>
  </si>
  <si>
    <t>ARO:3000179</t>
  </si>
  <si>
    <t>tet(L)</t>
  </si>
  <si>
    <t>ARO:3002837</t>
  </si>
  <si>
    <t>lnuC</t>
  </si>
  <si>
    <t>lincosamide nucleotidyltransferase (LNU)</t>
  </si>
  <si>
    <t>lincosamide antibiotic</t>
  </si>
  <si>
    <t>ARO:3002597</t>
  </si>
  <si>
    <t>AAC(6')-Ie-APH(2'')-Ia</t>
  </si>
  <si>
    <t>AAC(6');APH(2'')</t>
  </si>
  <si>
    <t>ARO:3004480</t>
  </si>
  <si>
    <t>Bifidobacterium adolescentis rpoB mutants conferring resistance to rifampicin</t>
  </si>
  <si>
    <t>rifamycin-resistant beta-subunit of RNA polymerase (rpoB)</t>
  </si>
  <si>
    <t>peptide antibiotic;rifamycin antibiotic</t>
  </si>
  <si>
    <t>antibiotic target alteration;antibiotic target replacement</t>
  </si>
  <si>
    <t>ARO:3004359</t>
  </si>
  <si>
    <t>ACI-1</t>
  </si>
  <si>
    <t>ACI beta-lactamase</t>
  </si>
  <si>
    <t>cephalosporin;penam;penem</t>
  </si>
  <si>
    <t>ARO:3004042</t>
  </si>
  <si>
    <t>Enterobacter cloacae acrA</t>
  </si>
  <si>
    <t>ARO:3002283</t>
  </si>
  <si>
    <t>VIM-13</t>
  </si>
  <si>
    <t>VIM beta-lactamase</t>
  </si>
  <si>
    <t>carbapenem;cephalosporin;cephamycin;penam;penem</t>
  </si>
  <si>
    <t>ARO:3003730</t>
  </si>
  <si>
    <t>Bifidobacterium bifidum ileS conferring resistance to mupirocin</t>
  </si>
  <si>
    <t>antibiotic-resistant isoleucyl-tRNA synthetase (ileS)</t>
  </si>
  <si>
    <t>mupirocin</t>
  </si>
  <si>
    <t>ARO:3000596</t>
  </si>
  <si>
    <t>ErmX</t>
  </si>
  <si>
    <t>Erm 23S ribosomal RNA methyltransferase</t>
  </si>
  <si>
    <t>lincosamide antibiotic;macrolide antibiotic;streptogramin antibiotic</t>
  </si>
  <si>
    <t>ARO:3004683</t>
  </si>
  <si>
    <t>aadS</t>
  </si>
  <si>
    <t>ARO:3005040</t>
  </si>
  <si>
    <t>YajC</t>
  </si>
  <si>
    <t>ARO:3001970</t>
  </si>
  <si>
    <t>CTX-M-110</t>
  </si>
  <si>
    <t>ARO:3002695</t>
  </si>
  <si>
    <t>cmlA5</t>
  </si>
  <si>
    <t>ARO:3005098</t>
  </si>
  <si>
    <t>qacL</t>
  </si>
  <si>
    <t>disinfecting agents and intercalating dyes</t>
  </si>
  <si>
    <t>ARO:3002932</t>
  </si>
  <si>
    <t>vanSB</t>
  </si>
  <si>
    <t>glycopeptide resistance gene cluster;vanS</t>
  </si>
  <si>
    <t>ARO:3005059</t>
  </si>
  <si>
    <t>LptD</t>
  </si>
  <si>
    <t>aminocoumarin antibiotic;carbapenem;peptide antibiotic;rifamycin antibiotic</t>
  </si>
  <si>
    <t>ARO:3005047</t>
  </si>
  <si>
    <t>eptB</t>
  </si>
  <si>
    <t>ARO:3003097</t>
  </si>
  <si>
    <t>CfxA6</t>
  </si>
  <si>
    <t>CfxA beta-lactamase</t>
  </si>
  <si>
    <t>cephamycin</t>
  </si>
  <si>
    <t>ARO:3002429</t>
  </si>
  <si>
    <t>OKP-A-12</t>
  </si>
  <si>
    <t>OKP beta-lactamase</t>
  </si>
  <si>
    <t>ARO:3004580</t>
  </si>
  <si>
    <t>Klebsiella pneumoniae KpnE</t>
  </si>
  <si>
    <t>aminoglycoside antibiotic;cephalosporin;macrolide antibiotic;peptide antibiotic;rifamycin antibiotic;tetracycline antibiotic</t>
  </si>
  <si>
    <t>ARO:3004033</t>
  </si>
  <si>
    <t>tetB(46)</t>
  </si>
  <si>
    <t>ARO:3004122</t>
  </si>
  <si>
    <t>Klebsiella pneumoniae OmpK37</t>
  </si>
  <si>
    <t>General Bacterial Porin with reduced permeability to beta-lactams</t>
  </si>
  <si>
    <t>carbapenem;cephalosporin;cephamycin;monobactam;penam;penem</t>
  </si>
  <si>
    <t>reduced permeability to antibiotic</t>
  </si>
  <si>
    <t>ARO:3004601</t>
  </si>
  <si>
    <t>LnuP</t>
  </si>
  <si>
    <t>ARO:3002972</t>
  </si>
  <si>
    <t>vanTG</t>
  </si>
  <si>
    <t>glycopeptide resistance gene cluster;vanT</t>
  </si>
  <si>
    <t>ARO:3004837</t>
  </si>
  <si>
    <t>OXA-724</t>
  </si>
  <si>
    <t>OXA beta-lactamase</t>
  </si>
  <si>
    <t>carbapenem;cephalosporin;penam</t>
  </si>
  <si>
    <t>ARO:3002882</t>
  </si>
  <si>
    <t>lmrD</t>
  </si>
  <si>
    <t>ARO:3002867</t>
  </si>
  <si>
    <t>dfrF</t>
  </si>
  <si>
    <t>ARO:3002647</t>
  </si>
  <si>
    <t>APH(3')-IIIa</t>
  </si>
  <si>
    <t>APH(3')</t>
  </si>
  <si>
    <t>ARO:3003013</t>
  </si>
  <si>
    <t>dfrA15</t>
  </si>
  <si>
    <t>ARO:3003741</t>
  </si>
  <si>
    <t>mphE</t>
  </si>
  <si>
    <t>ARO:3000746</t>
  </si>
  <si>
    <t>mepR</t>
  </si>
  <si>
    <t>multidrug and toxic compound extrusion (MATE) transporter</t>
  </si>
  <si>
    <t>glycylcycline;tetracycline antibiotic</t>
  </si>
  <si>
    <t>ARO:3002934</t>
  </si>
  <si>
    <t>vanSD</t>
  </si>
  <si>
    <t>ARO:3000375</t>
  </si>
  <si>
    <t>ErmB</t>
  </si>
  <si>
    <t>ARO:3004588</t>
  </si>
  <si>
    <t>Klebsiella pneumoniae KpnG</t>
  </si>
  <si>
    <t>aminoglycoside antibiotic;carbapenem;cephalosporin;fluoroquinolone antibiotic;macrolide antibiotic;penam;penem;peptide antibiotic</t>
  </si>
  <si>
    <t>ARO:3002875</t>
  </si>
  <si>
    <t>dfrE</t>
  </si>
  <si>
    <t>ARO:3002641</t>
  </si>
  <si>
    <t>APH(3')-Ia</t>
  </si>
  <si>
    <t>ARO:3000593</t>
  </si>
  <si>
    <t>ErmQ</t>
  </si>
  <si>
    <t>ARO:3002637</t>
  </si>
  <si>
    <t>APH(2'')-IVa</t>
  </si>
  <si>
    <t>APH(2'')</t>
  </si>
  <si>
    <t>ARO:3000823</t>
  </si>
  <si>
    <t>ramA</t>
  </si>
  <si>
    <t>ARO:3000190</t>
  </si>
  <si>
    <t>tetO</t>
  </si>
  <si>
    <t>ARO:3004659</t>
  </si>
  <si>
    <t>Mef(En2)</t>
  </si>
  <si>
    <t>ARO:3002999</t>
  </si>
  <si>
    <t>CblA-1</t>
  </si>
  <si>
    <t>CblA beta-lactamase</t>
  </si>
  <si>
    <t>ARO:3002578</t>
  </si>
  <si>
    <t>AAC(6')-Ib7</t>
  </si>
  <si>
    <t>AAC(6')</t>
  </si>
  <si>
    <t>ARO:3005056</t>
  </si>
  <si>
    <t>Tet(X6)</t>
  </si>
  <si>
    <t>tetracycline inactivation enzyme</t>
  </si>
  <si>
    <t>ARO:3003551</t>
  </si>
  <si>
    <t>emeA</t>
  </si>
  <si>
    <t>ARO:3001425</t>
  </si>
  <si>
    <t>OXA-31</t>
  </si>
  <si>
    <t>ARO:3004036</t>
  </si>
  <si>
    <t>tetB(60)</t>
  </si>
  <si>
    <t>ARO:3003209</t>
  </si>
  <si>
    <t>FosA5</t>
  </si>
  <si>
    <t>fosfomycin thiol transferase</t>
  </si>
  <si>
    <t>ARO:3004041</t>
  </si>
  <si>
    <t>Klebsiella pneumoniae acrA</t>
  </si>
  <si>
    <t>ARO:3000595</t>
  </si>
  <si>
    <t>ErmT</t>
  </si>
  <si>
    <t>ARO:3002669</t>
  </si>
  <si>
    <t>APH(2'')-Ig</t>
  </si>
  <si>
    <t>ARO:3000205</t>
  </si>
  <si>
    <t>tetX</t>
  </si>
  <si>
    <t>ARO:3000196</t>
  </si>
  <si>
    <t>tet32</t>
  </si>
  <si>
    <t>ARO:3005053</t>
  </si>
  <si>
    <t>ArnT</t>
  </si>
  <si>
    <t>ARO:3004032</t>
  </si>
  <si>
    <t>tetA(46)</t>
  </si>
  <si>
    <t>ARO:3002589</t>
  </si>
  <si>
    <t>AAC(6')-Iid</t>
  </si>
  <si>
    <t>ARO:3000448</t>
  </si>
  <si>
    <t>QepA1</t>
  </si>
  <si>
    <t>ARO:3002879</t>
  </si>
  <si>
    <t>linG</t>
  </si>
  <si>
    <t>ARO:3002789</t>
  </si>
  <si>
    <t>QnrD2</t>
  </si>
  <si>
    <t>ARO:3003107</t>
  </si>
  <si>
    <t>mef(B)</t>
  </si>
  <si>
    <t>ARO:3002848</t>
  </si>
  <si>
    <t>arr-3</t>
  </si>
  <si>
    <t>rifampin ADP-ribosyltransferase (Arr)</t>
  </si>
  <si>
    <t>rifamycin antibiotic</t>
  </si>
  <si>
    <t>ARO:3004470</t>
  </si>
  <si>
    <t>poxtA</t>
  </si>
  <si>
    <t>ABC-F ATP-binding cassette ribosomal protection protein</t>
  </si>
  <si>
    <t>lincosamide antibiotic;macrolide antibiotic;oxazolidinone antibiotic;phenicol antibiotic;pleuromutilin antibiotic;streptogramin antibiotic;tetracycline antibiotic</t>
  </si>
  <si>
    <t>ARO:3005366</t>
  </si>
  <si>
    <t>KPC-34</t>
  </si>
  <si>
    <t>KPC beta-lactamase</t>
  </si>
  <si>
    <t>carbapenem;cephalosporin;monobactam;penam</t>
  </si>
  <si>
    <t>ARO:3004626</t>
  </si>
  <si>
    <t>Erm(49)</t>
  </si>
  <si>
    <t>ARO:3004073</t>
  </si>
  <si>
    <t>MuxA</t>
  </si>
  <si>
    <t>aminocoumarin antibiotic;macrolide antibiotic;monobactam;tetracycline antibiotic</t>
  </si>
  <si>
    <t>ARO:3002985</t>
  </si>
  <si>
    <t>arnA</t>
  </si>
  <si>
    <t>ARO:3003746</t>
  </si>
  <si>
    <t>optrA</t>
  </si>
  <si>
    <t>ARO:3000194</t>
  </si>
  <si>
    <t>tetW</t>
  </si>
  <si>
    <t>ARO:3000498</t>
  </si>
  <si>
    <t>ErmF</t>
  </si>
  <si>
    <t>ARO:3003002</t>
  </si>
  <si>
    <t>CfxA2</t>
  </si>
  <si>
    <t>ARO:3000567</t>
  </si>
  <si>
    <t>tet(40)</t>
  </si>
  <si>
    <t>ARO:3000191</t>
  </si>
  <si>
    <t>tetQ</t>
  </si>
  <si>
    <t>ARO:3000186</t>
  </si>
  <si>
    <t>tetM</t>
  </si>
  <si>
    <t>ARO:3005166</t>
  </si>
  <si>
    <t>Tet(X1)</t>
  </si>
  <si>
    <t>ARO:3000522</t>
  </si>
  <si>
    <t>ErmG</t>
  </si>
  <si>
    <t>ARO:3002688</t>
  </si>
  <si>
    <t>catS</t>
  </si>
  <si>
    <t>ARO:3000616</t>
  </si>
  <si>
    <t>mel</t>
  </si>
  <si>
    <t>ARO:3003559</t>
  </si>
  <si>
    <t>cepA</t>
  </si>
  <si>
    <t>cepA beta-lactamase</t>
  </si>
  <si>
    <t>ARO:3001075</t>
  </si>
  <si>
    <t>SHV-16</t>
  </si>
  <si>
    <t>SHV beta-lactamase</t>
  </si>
  <si>
    <t>ARO:3002686</t>
  </si>
  <si>
    <t>catP</t>
  </si>
  <si>
    <t>ARO:3004454</t>
  </si>
  <si>
    <t>Campylobacter coli chloramphenicol acetyltransferase</t>
  </si>
  <si>
    <t>ARO:3004720</t>
  </si>
  <si>
    <t>Tet(X4)</t>
  </si>
  <si>
    <t>ARO:3003922</t>
  </si>
  <si>
    <t>oqxA</t>
  </si>
  <si>
    <t>diaminopyrimidine antibiotic;fluoroquinolone antibiotic;glycylcycline;nitrofuran antibiotic;tetracycline antibiotic</t>
  </si>
  <si>
    <t>ARO:3001690</t>
  </si>
  <si>
    <t>OXA-255</t>
  </si>
  <si>
    <t>ARO:3004629</t>
  </si>
  <si>
    <t>AAC(6')-Im</t>
  </si>
  <si>
    <t>ARO:3001777</t>
  </si>
  <si>
    <t>OXA-347</t>
  </si>
  <si>
    <t>ARO:3004583</t>
  </si>
  <si>
    <t>Klebsiella pneumoniae KpnF</t>
  </si>
  <si>
    <t>ARO:3003923</t>
  </si>
  <si>
    <t>oqxB</t>
  </si>
  <si>
    <t>ARO:3002635</t>
  </si>
  <si>
    <t>APH(2'')-IIa</t>
  </si>
  <si>
    <t>ARO:3004656</t>
  </si>
  <si>
    <t>catII from Escherichia coli K-12</t>
  </si>
  <si>
    <t>ARO:3001407</t>
  </si>
  <si>
    <t>OXA-12</t>
  </si>
  <si>
    <t>ARO:3002556</t>
  </si>
  <si>
    <t>AAC(6')-Ii</t>
  </si>
  <si>
    <t>ARO:3004608</t>
  </si>
  <si>
    <t>EreD</t>
  </si>
  <si>
    <t>macrolide esterase</t>
  </si>
  <si>
    <t>ARO:3004688</t>
  </si>
  <si>
    <t>MCR-1.11</t>
  </si>
  <si>
    <t>MCR phosphoethanolamine transferase</t>
  </si>
  <si>
    <t>ARO:3002459</t>
  </si>
  <si>
    <t>LEN-9</t>
  </si>
  <si>
    <t>LEN beta-lactamase</t>
  </si>
  <si>
    <t>penam;penem</t>
  </si>
  <si>
    <t>ARO:3000192</t>
  </si>
  <si>
    <t>tetS</t>
  </si>
  <si>
    <t>ARO:3005049</t>
  </si>
  <si>
    <t>CrcB</t>
  </si>
  <si>
    <t>ARO:3003020</t>
  </si>
  <si>
    <t>dfrA25</t>
  </si>
  <si>
    <t>ARO:3000578</t>
  </si>
  <si>
    <t>CcrA</t>
  </si>
  <si>
    <t>CcrA beta-lactamase</t>
  </si>
  <si>
    <t>carbapenem</t>
  </si>
  <si>
    <t>ARO:3000195</t>
  </si>
  <si>
    <t>tetB(P)</t>
  </si>
  <si>
    <t>ARO:3004649</t>
  </si>
  <si>
    <t>cfr(B)</t>
  </si>
  <si>
    <t>Cfr 23S ribosomal RNA methyltransferase</t>
  </si>
  <si>
    <t>lincosamide antibiotic;oxazolidinone antibiotic;phenicol antibiotic;streptogramin antibiotic</t>
  </si>
  <si>
    <t>ARO:3002540</t>
  </si>
  <si>
    <t>AAC(3)-VIa</t>
  </si>
  <si>
    <t>ARO:3001843</t>
  </si>
  <si>
    <t>ACT-22</t>
  </si>
  <si>
    <t>ACT beta-lactamase</t>
  </si>
  <si>
    <t>carbapenem;cephalosporin;cephamycin;penam</t>
  </si>
  <si>
    <t>ARO:3002819</t>
  </si>
  <si>
    <t>msrC</t>
  </si>
  <si>
    <t>ARO:3002909</t>
  </si>
  <si>
    <t>vanG</t>
  </si>
  <si>
    <t>glycopeptide resistance gene cluster;van ligase</t>
  </si>
  <si>
    <t>ARO:3000180</t>
  </si>
  <si>
    <t>tetA(P)</t>
  </si>
  <si>
    <t>ARO:3002690</t>
  </si>
  <si>
    <t>Streptomyces lividans cmlR</t>
  </si>
  <si>
    <t>ARO:3000013</t>
  </si>
  <si>
    <t>vanB</t>
  </si>
  <si>
    <t>ARO:3003206</t>
  </si>
  <si>
    <t>lsaE</t>
  </si>
  <si>
    <t>ARO:3002069</t>
  </si>
  <si>
    <t>CMY-59</t>
  </si>
  <si>
    <t>CMY beta-lactamase</t>
  </si>
  <si>
    <t>ARO:3002626</t>
  </si>
  <si>
    <t>ANT(6)-Ia</t>
  </si>
  <si>
    <t>ARO:3004682</t>
  </si>
  <si>
    <t>aadA27</t>
  </si>
  <si>
    <t>ARO:3000300</t>
  </si>
  <si>
    <t>lsaA</t>
  </si>
  <si>
    <t>ARO:3000167</t>
  </si>
  <si>
    <t>tet(C)</t>
  </si>
  <si>
    <t>ARO:3003948</t>
  </si>
  <si>
    <t>efrA</t>
  </si>
  <si>
    <t>fluoroquinolone antibiotic;macrolide antibiotic;rifamycin antibiotic</t>
  </si>
  <si>
    <t>ARO:3002676</t>
  </si>
  <si>
    <t>catB3</t>
  </si>
  <si>
    <t>ARO:3005069</t>
  </si>
  <si>
    <t>rsmA</t>
  </si>
  <si>
    <t>diaminopyrimidine antibiotic;fluoroquinolone antibiotic;phenicol antibiotic</t>
  </si>
  <si>
    <t>ARO:3002239</t>
  </si>
  <si>
    <t>IMP-48</t>
  </si>
  <si>
    <t>IMP beta-lactamase</t>
  </si>
  <si>
    <t>ARO:3003112</t>
  </si>
  <si>
    <t>lsaC</t>
  </si>
  <si>
    <t>ARO:3002804</t>
  </si>
  <si>
    <t>FosA2</t>
  </si>
  <si>
    <t>ARO:3002666</t>
  </si>
  <si>
    <t>rmtF</t>
  </si>
  <si>
    <t>16S rRNA methyltransferase (G1405)</t>
  </si>
  <si>
    <t>ARO:3001855</t>
  </si>
  <si>
    <t>ACT-35</t>
  </si>
  <si>
    <t>ARO:3004254</t>
  </si>
  <si>
    <t>vanVB</t>
  </si>
  <si>
    <t>glycopeptide resistance gene cluster;vanV</t>
  </si>
  <si>
    <t>ARO:3002590</t>
  </si>
  <si>
    <t>AAC(6')-Iih</t>
  </si>
  <si>
    <t>ARO:3003070</t>
  </si>
  <si>
    <t>vanXD</t>
  </si>
  <si>
    <t>glycopeptide resistance gene cluster;vanX</t>
  </si>
  <si>
    <t>ARO:3000024</t>
  </si>
  <si>
    <t>patA</t>
  </si>
  <si>
    <t>ARO:3001848</t>
  </si>
  <si>
    <t>ACT-28</t>
  </si>
  <si>
    <t>ARO:3001816</t>
  </si>
  <si>
    <t>ACC-2</t>
  </si>
  <si>
    <t>ACC beta-lactamase</t>
  </si>
  <si>
    <t>cephalosporin;monobactam;penam</t>
  </si>
  <si>
    <t>ARO:3004191</t>
  </si>
  <si>
    <t>APH(2'')-If</t>
  </si>
  <si>
    <t>ARO:3002209</t>
  </si>
  <si>
    <t>IMP-18</t>
  </si>
  <si>
    <t>ARO:3002862</t>
  </si>
  <si>
    <t>dfrA7</t>
  </si>
  <si>
    <t>ARO:3002168</t>
  </si>
  <si>
    <t>MIR-2</t>
  </si>
  <si>
    <t>MIR beta-lactamase</t>
  </si>
  <si>
    <t>cephalosporin;monobactam</t>
  </si>
  <si>
    <t>ARO:3002944</t>
  </si>
  <si>
    <t>vanHD</t>
  </si>
  <si>
    <t>glycopeptide resistance gene cluster;vanH</t>
  </si>
  <si>
    <t>ARO:3000822</t>
  </si>
  <si>
    <t>pmrA</t>
  </si>
  <si>
    <t>ARO:3002965</t>
  </si>
  <si>
    <t>vanWG</t>
  </si>
  <si>
    <t>glycopeptide resistance gene cluster;vanW</t>
  </si>
  <si>
    <t>ARO:3002957</t>
  </si>
  <si>
    <t>vanYD</t>
  </si>
  <si>
    <t>glycopeptide resistance gene cluster;vanY</t>
  </si>
  <si>
    <t>ARO:3004054</t>
  </si>
  <si>
    <t>Pseudomonas aeruginosa CpxR</t>
  </si>
  <si>
    <t>aminocoumarin antibiotic;aminoglycoside antibiotic;carbapenem;cephalosporin;cephamycin;diaminopyrimidine antibiotic;fluoroquinolone antibiotic;macrolide antibiotic;monobactam;penam;penem;peptide antibiotic;phenicol antibiotic;sulfonamide antibiotic;tetracycline antibiotic</t>
  </si>
  <si>
    <t>ARO:3000860</t>
  </si>
  <si>
    <t>rmtB</t>
  </si>
  <si>
    <t>ARO:3000168</t>
  </si>
  <si>
    <t>tet(D)</t>
  </si>
  <si>
    <t>ARO:3005317</t>
  </si>
  <si>
    <t>OXA-539</t>
  </si>
  <si>
    <t>ARO:3001778</t>
  </si>
  <si>
    <t>OXA-232</t>
  </si>
  <si>
    <t>ARO:3000005</t>
  </si>
  <si>
    <t>vanD</t>
  </si>
  <si>
    <t>ARO:3000789</t>
  </si>
  <si>
    <t>mdsA</t>
  </si>
  <si>
    <t>carbapenem;cephalosporin;cephamycin;monobactam;penam;penem;phenicol antibiotic</t>
  </si>
  <si>
    <t>ARO:3000182</t>
  </si>
  <si>
    <t>tet(Y)</t>
  </si>
  <si>
    <t>ARO:3002654</t>
  </si>
  <si>
    <t>APH(3')-VIIa</t>
  </si>
  <si>
    <t>ARO:3001832</t>
  </si>
  <si>
    <t>ACT-10</t>
  </si>
  <si>
    <t>ARO:3000378</t>
  </si>
  <si>
    <t>MexB</t>
  </si>
  <si>
    <t>aminocoumarin antibiotic;carbapenem;cephalosporin;cephamycin;diaminopyrimidine antibiotic;fluoroquinolone antibiotic;macrolide antibiotic;monobactam;penam;penem;peptide antibiotic;phenicol antibiotic;sulfonamide antibiotic;tetracycline antibiotic</t>
  </si>
  <si>
    <t>ARO:3001558</t>
  </si>
  <si>
    <t>OXA-372</t>
  </si>
  <si>
    <t>ARO:3002659</t>
  </si>
  <si>
    <t>APH(6)-Ic</t>
  </si>
  <si>
    <t>ARO:3002644</t>
  </si>
  <si>
    <t>APH(3')-IIa</t>
  </si>
  <si>
    <t>ARO:3003954</t>
  </si>
  <si>
    <t>efmA</t>
  </si>
  <si>
    <t>fluoroquinolone antibiotic;macrolide antibiotic</t>
  </si>
  <si>
    <t>ARO:3002872</t>
  </si>
  <si>
    <t>FosA3</t>
  </si>
  <si>
    <t>ARO:3002397</t>
  </si>
  <si>
    <t>OXY-2-2</t>
  </si>
  <si>
    <t>OXY beta-lactamase</t>
  </si>
  <si>
    <t>ARO:3004107</t>
  </si>
  <si>
    <t>Pseudomonas aeruginosa soxR</t>
  </si>
  <si>
    <t>acridine dye;cephalosporin;disinfecting agents and intercalating dyes;fluoroquinolone antibiotic;glycylcycline;penam;phenicol antibiotic;rifamycin antibiotic;tetracycline antibiotic;triclosan</t>
  </si>
  <si>
    <t>antibiotic efflux;antibiotic target alteration</t>
  </si>
  <si>
    <t>ARO:3002956</t>
  </si>
  <si>
    <t>vanYB</t>
  </si>
  <si>
    <t>ARO:3005063</t>
  </si>
  <si>
    <t>cprR</t>
  </si>
  <si>
    <t>ARO:3002528</t>
  </si>
  <si>
    <t>AAC(3)-Ia</t>
  </si>
  <si>
    <t>ARO:3002835</t>
  </si>
  <si>
    <t>lnuA</t>
  </si>
  <si>
    <t>ARO:3004035</t>
  </si>
  <si>
    <t>tetA(60)</t>
  </si>
  <si>
    <t>ARO:3004038</t>
  </si>
  <si>
    <t>Pseudomonas aeruginosa emrE</t>
  </si>
  <si>
    <t>ARO:3000826</t>
  </si>
  <si>
    <t>sdiA</t>
  </si>
  <si>
    <t>ARO:3002642</t>
  </si>
  <si>
    <t>APH(3')-Ib</t>
  </si>
  <si>
    <t>ARO:3004856</t>
  </si>
  <si>
    <t>SCO-1</t>
  </si>
  <si>
    <t>SCO beta-lactamase</t>
  </si>
  <si>
    <t>ARO:3004460</t>
  </si>
  <si>
    <t>Vibrio anguillarum chloramphenicol acetyltransferase</t>
  </si>
  <si>
    <t>ARO:3002665</t>
  </si>
  <si>
    <t>npmA</t>
  </si>
  <si>
    <t>16S rRNA methyltransferase (A1408)</t>
  </si>
  <si>
    <t>ARO:3000318</t>
  </si>
  <si>
    <t>mphB</t>
  </si>
  <si>
    <t>ARO:3000377</t>
  </si>
  <si>
    <t>MexA</t>
  </si>
  <si>
    <t>ARO:3003774</t>
  </si>
  <si>
    <t>Streptococcus agalactiae mprF</t>
  </si>
  <si>
    <t>defensin resistant mprF</t>
  </si>
  <si>
    <t>ARO:3004074</t>
  </si>
  <si>
    <t>MuxB</t>
  </si>
  <si>
    <t>ARO:3003905</t>
  </si>
  <si>
    <t>ANT(4')-Ib</t>
  </si>
  <si>
    <t>ANT(4')</t>
  </si>
  <si>
    <t>ARO:3002220</t>
  </si>
  <si>
    <t>IMP-29</t>
  </si>
  <si>
    <t>ARO:3002667</t>
  </si>
  <si>
    <t>rmtD</t>
  </si>
  <si>
    <t>ARO:3001301</t>
  </si>
  <si>
    <t>RlmA(II)</t>
  </si>
  <si>
    <t>non-erm 23S ribosomal RNA methyltransferase (G748)</t>
  </si>
  <si>
    <t>lincosamide antibiotic;macrolide antibiotic</t>
  </si>
  <si>
    <t>ARO:3002613</t>
  </si>
  <si>
    <t>aadA13</t>
  </si>
  <si>
    <t>ARO:3001796</t>
  </si>
  <si>
    <t>OXA-50</t>
  </si>
  <si>
    <t>ARO:3000783</t>
  </si>
  <si>
    <t>cmeA</t>
  </si>
  <si>
    <t>cephalosporin;fluoroquinolone antibiotic;fusidic acid;macrolide antibiotic</t>
  </si>
  <si>
    <t>ARO:3004455</t>
  </si>
  <si>
    <t>Streptococcus suis chloramphenicol acetyltransferase</t>
  </si>
  <si>
    <t>ARO:3004056</t>
  </si>
  <si>
    <t>ArmR</t>
  </si>
  <si>
    <t>ARO:3000838</t>
  </si>
  <si>
    <t>arlR</t>
  </si>
  <si>
    <t>acridine dye;disinfecting agents and intercalating dyes;fluoroquinolone antibiotic</t>
  </si>
  <si>
    <t>ARO:3000807</t>
  </si>
  <si>
    <t>MexH</t>
  </si>
  <si>
    <t>acridine dye;disinfecting agents and intercalating dyes;fluoroquinolone antibiotic;tetracycline antibiotic</t>
  </si>
  <si>
    <t>ARO:3003031</t>
  </si>
  <si>
    <t>MexW</t>
  </si>
  <si>
    <t>acridine dye;disinfecting agents and intercalating dyes;fluoroquinolone antibiotic;macrolide antibiotic;phenicol antibiotic;tetracycline antibiotic</t>
  </si>
  <si>
    <t>ARO:3003705</t>
  </si>
  <si>
    <t>mexN</t>
  </si>
  <si>
    <t>ARO:3003692</t>
  </si>
  <si>
    <t>MexJ</t>
  </si>
  <si>
    <t>macrolide antibiotic;tetracycline antibiotic;triclosan</t>
  </si>
  <si>
    <t>ARO:3003063</t>
  </si>
  <si>
    <t>ykkC</t>
  </si>
  <si>
    <t>aminoglycoside antibiotic;phenicol antibiotic;tetracycline antibiotic</t>
  </si>
  <si>
    <t>ARO:3004684</t>
  </si>
  <si>
    <t>MCR-9.1</t>
  </si>
  <si>
    <t>ARO:3001918</t>
  </si>
  <si>
    <t>CTX-M-56</t>
  </si>
  <si>
    <t>ARO:3005099</t>
  </si>
  <si>
    <t>23S rRNA (adenine(2058)-N(6))-methyltransferase Erm(A)</t>
  </si>
  <si>
    <t>ARO:3000790</t>
  </si>
  <si>
    <t>mdsB</t>
  </si>
  <si>
    <t>ARO:3004550</t>
  </si>
  <si>
    <t>dfrA27</t>
  </si>
  <si>
    <t>ARO:3003109</t>
  </si>
  <si>
    <t>msrE</t>
  </si>
  <si>
    <t>ARO:3000149</t>
  </si>
  <si>
    <t>FosA</t>
  </si>
  <si>
    <t>ARO:3002415</t>
  </si>
  <si>
    <t>OXY-6-3</t>
  </si>
  <si>
    <t>ARO:3000785</t>
  </si>
  <si>
    <t>cmeC</t>
  </si>
  <si>
    <t>ARO:3003710</t>
  </si>
  <si>
    <t>MexL</t>
  </si>
  <si>
    <t>ARO:3001810</t>
  </si>
  <si>
    <t>OXA-53</t>
  </si>
  <si>
    <t>ARO:3005064</t>
  </si>
  <si>
    <t>cprS</t>
  </si>
  <si>
    <t>ARO:3001817</t>
  </si>
  <si>
    <t>ACC-3</t>
  </si>
  <si>
    <t>ARO:3002549</t>
  </si>
  <si>
    <t>AAC(6')-Ic</t>
  </si>
  <si>
    <t>ARO:3001773</t>
  </si>
  <si>
    <t>OXA-61</t>
  </si>
  <si>
    <t>ARO:3002557</t>
  </si>
  <si>
    <t>AAC(6')-Ij</t>
  </si>
  <si>
    <t>ARO:3002539</t>
  </si>
  <si>
    <t>AAC(3)-IV</t>
  </si>
  <si>
    <t>ARO:3002598</t>
  </si>
  <si>
    <t>ANT(3'')-Ii-AAC(6')-IId fusion protein</t>
  </si>
  <si>
    <t>AAC(6');ANT(3'')</t>
  </si>
  <si>
    <t>ARO:3002795</t>
  </si>
  <si>
    <t>QnrS6</t>
  </si>
  <si>
    <t>ARO:3004085</t>
  </si>
  <si>
    <t>lnuG</t>
  </si>
  <si>
    <t>ARO:3000815</t>
  </si>
  <si>
    <t>mgrA</t>
  </si>
  <si>
    <t>ATP-binding cassette (ABC) antibiotic efflux pump;major facilitator superfamily (MFS) antibiotic efflux pump</t>
  </si>
  <si>
    <t>acridine dye;cephalosporin;disinfecting agents and intercalating dyes;fluoroquinolone antibiotic;penam;peptide antibiotic;tetracycline antibiotic</t>
  </si>
  <si>
    <t>ARO:3000025</t>
  </si>
  <si>
    <t>patB</t>
  </si>
  <si>
    <t>ARO:3002966</t>
  </si>
  <si>
    <t>vanXYC</t>
  </si>
  <si>
    <t>ARO:3000808</t>
  </si>
  <si>
    <t>MexI</t>
  </si>
  <si>
    <t>ARO:3005067</t>
  </si>
  <si>
    <t>ParS</t>
  </si>
  <si>
    <t>Outer Membrane Porin (Opr);resistance-nodulation-cell division (RND) antibiotic efflux pump</t>
  </si>
  <si>
    <t>acridine dye;aminoglycoside antibiotic;carbapenem;cephalosporin;cephamycin;disinfecting agents and intercalating dyes;fluoroquinolone antibiotic;macrolide antibiotic;monobactam;penam;penem;phenicol antibiotic;tetracycline antibiotic</t>
  </si>
  <si>
    <t>ARO:3003679</t>
  </si>
  <si>
    <t>TriA</t>
  </si>
  <si>
    <t>triclosan</t>
  </si>
  <si>
    <t>ARO:3004693</t>
  </si>
  <si>
    <t>MCR-3.12</t>
  </si>
  <si>
    <t>ARO:3003704</t>
  </si>
  <si>
    <t>mexM</t>
  </si>
  <si>
    <t>ARO:3004826</t>
  </si>
  <si>
    <t>LAP-2</t>
  </si>
  <si>
    <t>LAP beta-lactamase</t>
  </si>
  <si>
    <t>aminoglycoside antibiotic;fluoroquinolone antibiotic;rifamycin antibiotic;tetracycline antibiotic</t>
  </si>
  <si>
    <t>ARO:3003773</t>
  </si>
  <si>
    <t>Clostridium perfringens mprF</t>
  </si>
  <si>
    <t>ARO:3000215</t>
  </si>
  <si>
    <t>mecR1</t>
  </si>
  <si>
    <t>methicillin resistant PBP2</t>
  </si>
  <si>
    <t>carbapenem;cephalosporin;cephamycin;monobactam;penam</t>
  </si>
  <si>
    <t>ARO:3003583</t>
  </si>
  <si>
    <t>basS</t>
  </si>
  <si>
    <t>ARO:3002950</t>
  </si>
  <si>
    <t>vanXB</t>
  </si>
  <si>
    <t>ARO:3003955</t>
  </si>
  <si>
    <t>efpA</t>
  </si>
  <si>
    <t>isoniazid;rifamycin antibiotic</t>
  </si>
  <si>
    <t>ARO:3005036</t>
  </si>
  <si>
    <t>BLMT</t>
  </si>
  <si>
    <t>Bleomycin resistant protein</t>
  </si>
  <si>
    <t>ARO:3004650</t>
  </si>
  <si>
    <t>tetU</t>
  </si>
  <si>
    <t>ARO:3002921</t>
  </si>
  <si>
    <t>vanRB</t>
  </si>
  <si>
    <t>ARO:3002964</t>
  </si>
  <si>
    <t>vanWB</t>
  </si>
  <si>
    <t>ARO:3002844</t>
  </si>
  <si>
    <t>vatE</t>
  </si>
  <si>
    <t>streptogramin vat acetyltransferase</t>
  </si>
  <si>
    <t>streptogramin antibiotic</t>
  </si>
  <si>
    <t>ARO:3002607</t>
  </si>
  <si>
    <t>aadA7</t>
  </si>
  <si>
    <t>ARO:3005323</t>
  </si>
  <si>
    <t>OXA-926</t>
  </si>
  <si>
    <t>ARO:3002926</t>
  </si>
  <si>
    <t>vanRG</t>
  </si>
  <si>
    <t>ARO:3003918</t>
  </si>
  <si>
    <t>apmA</t>
  </si>
  <si>
    <t>amp acetyltransferase</t>
  </si>
  <si>
    <t>ARO:3003210</t>
  </si>
  <si>
    <t>FosA4</t>
  </si>
  <si>
    <t>ARO:3004468</t>
  </si>
  <si>
    <t>CrpP</t>
  </si>
  <si>
    <t>ciprofloxacin phosphotransferase</t>
  </si>
  <si>
    <t>ARO:3003072</t>
  </si>
  <si>
    <t>mphL</t>
  </si>
  <si>
    <t>ARO:3001327</t>
  </si>
  <si>
    <t>MdtK</t>
  </si>
  <si>
    <t>ARO:3000230</t>
  </si>
  <si>
    <t>ANT(2'')-Ia</t>
  </si>
  <si>
    <t>ANT(2'')</t>
  </si>
  <si>
    <t>ARO:3002959</t>
  </si>
  <si>
    <t>vanYG1</t>
  </si>
  <si>
    <t>ARO:3004464</t>
  </si>
  <si>
    <t>CFE-2</t>
  </si>
  <si>
    <t>ARO:3002937</t>
  </si>
  <si>
    <t>vanSG</t>
  </si>
  <si>
    <t>ARO:3002655</t>
  </si>
  <si>
    <t>APH(4)-Ia</t>
  </si>
  <si>
    <t>APH(4)</t>
  </si>
  <si>
    <t>ARO:3004253</t>
  </si>
  <si>
    <t>vanUG</t>
  </si>
  <si>
    <t>glycopeptide resistance gene cluster;vanU</t>
  </si>
  <si>
    <t>ARO:3002865</t>
  </si>
  <si>
    <t>dfrC</t>
  </si>
  <si>
    <t>ARO:3001780</t>
  </si>
  <si>
    <t>OXA-85</t>
  </si>
  <si>
    <t>ARO:3002636</t>
  </si>
  <si>
    <t>APH(2'')-IIIa</t>
  </si>
  <si>
    <t>ARO:3003693</t>
  </si>
  <si>
    <t>MexK</t>
  </si>
  <si>
    <t>Individual</t>
  </si>
  <si>
    <t>Log OR</t>
  </si>
  <si>
    <t>cor</t>
  </si>
  <si>
    <t>Change in BC</t>
  </si>
  <si>
    <t>Targeted AMR organisms</t>
  </si>
  <si>
    <t>Left positive for targeted AMR organism</t>
  </si>
  <si>
    <t>Acquired targeted AMR organism (% of pretravel negative)</t>
  </si>
  <si>
    <t>Did not acquire targeted AMR organism</t>
  </si>
  <si>
    <t>Acquired targeted AMR organism</t>
  </si>
  <si>
    <t>Departed with targeted AMR organ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2" x14ac:knownFonts="1">
    <font>
      <sz val="10"/>
      <color rgb="FF000000"/>
      <name val="Arial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</font>
    <font>
      <b/>
      <sz val="10"/>
      <color theme="1"/>
      <name val="Arial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0"/>
      <name val="Arial"/>
      <family val="2"/>
    </font>
    <font>
      <b/>
      <sz val="10"/>
      <color theme="1"/>
      <name val="Arial"/>
      <family val="2"/>
      <scheme val="minor"/>
    </font>
    <font>
      <sz val="12"/>
      <color rgb="FF000000"/>
      <name val="Calibri"/>
      <family val="2"/>
    </font>
    <font>
      <sz val="10"/>
      <color theme="1"/>
      <name val="Arial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0" fontId="2" fillId="0" borderId="2" xfId="0" applyFont="1" applyBorder="1"/>
    <xf numFmtId="0" fontId="1" fillId="0" borderId="3" xfId="0" applyFont="1" applyBorder="1"/>
    <xf numFmtId="0" fontId="1" fillId="0" borderId="2" xfId="0" applyFont="1" applyBorder="1"/>
    <xf numFmtId="0" fontId="3" fillId="0" borderId="2" xfId="0" applyFont="1" applyBorder="1" applyAlignment="1">
      <alignment wrapText="1"/>
    </xf>
    <xf numFmtId="0" fontId="4" fillId="0" borderId="1" xfId="0" applyFont="1" applyBorder="1" applyAlignment="1">
      <alignment horizontal="right"/>
    </xf>
    <xf numFmtId="10" fontId="4" fillId="0" borderId="2" xfId="0" applyNumberFormat="1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4" xfId="0" applyFont="1" applyBorder="1"/>
    <xf numFmtId="0" fontId="1" fillId="0" borderId="5" xfId="0" applyFont="1" applyBorder="1"/>
    <xf numFmtId="0" fontId="4" fillId="0" borderId="4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4" fillId="0" borderId="5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6" xfId="0" applyFont="1" applyBorder="1"/>
    <xf numFmtId="0" fontId="1" fillId="0" borderId="7" xfId="0" applyFont="1" applyBorder="1"/>
    <xf numFmtId="0" fontId="4" fillId="0" borderId="6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10" fontId="4" fillId="0" borderId="5" xfId="0" applyNumberFormat="1" applyFont="1" applyBorder="1" applyAlignment="1">
      <alignment horizontal="right"/>
    </xf>
    <xf numFmtId="10" fontId="4" fillId="0" borderId="7" xfId="0" applyNumberFormat="1" applyFont="1" applyBorder="1" applyAlignment="1">
      <alignment horizontal="right"/>
    </xf>
    <xf numFmtId="0" fontId="1" fillId="0" borderId="8" xfId="0" applyFont="1" applyBorder="1"/>
    <xf numFmtId="0" fontId="2" fillId="0" borderId="4" xfId="0" applyFont="1" applyBorder="1"/>
    <xf numFmtId="0" fontId="5" fillId="0" borderId="0" xfId="0" applyFont="1"/>
    <xf numFmtId="164" fontId="5" fillId="0" borderId="0" xfId="0" applyNumberFormat="1" applyFont="1"/>
    <xf numFmtId="165" fontId="5" fillId="0" borderId="9" xfId="0" applyNumberFormat="1" applyFont="1" applyBorder="1"/>
    <xf numFmtId="165" fontId="5" fillId="0" borderId="10" xfId="0" applyNumberFormat="1" applyFont="1" applyBorder="1"/>
    <xf numFmtId="166" fontId="5" fillId="0" borderId="11" xfId="0" applyNumberFormat="1" applyFont="1" applyBorder="1"/>
    <xf numFmtId="0" fontId="7" fillId="0" borderId="0" xfId="0" applyFont="1"/>
    <xf numFmtId="0" fontId="5" fillId="0" borderId="9" xfId="0" applyFont="1" applyBorder="1" applyAlignment="1">
      <alignment wrapText="1"/>
    </xf>
    <xf numFmtId="164" fontId="5" fillId="0" borderId="11" xfId="0" applyNumberFormat="1" applyFont="1" applyBorder="1" applyAlignment="1">
      <alignment wrapText="1"/>
    </xf>
    <xf numFmtId="0" fontId="5" fillId="0" borderId="10" xfId="0" applyFont="1" applyBorder="1" applyAlignment="1">
      <alignment wrapText="1"/>
    </xf>
    <xf numFmtId="164" fontId="5" fillId="0" borderId="10" xfId="0" applyNumberFormat="1" applyFont="1" applyBorder="1" applyAlignment="1">
      <alignment wrapText="1"/>
    </xf>
    <xf numFmtId="165" fontId="5" fillId="0" borderId="10" xfId="0" applyNumberFormat="1" applyFont="1" applyBorder="1" applyAlignment="1">
      <alignment wrapText="1"/>
    </xf>
    <xf numFmtId="166" fontId="5" fillId="0" borderId="10" xfId="0" applyNumberFormat="1" applyFont="1" applyBorder="1" applyAlignment="1">
      <alignment wrapText="1"/>
    </xf>
    <xf numFmtId="165" fontId="5" fillId="0" borderId="9" xfId="0" applyNumberFormat="1" applyFont="1" applyBorder="1" applyAlignment="1">
      <alignment wrapText="1"/>
    </xf>
    <xf numFmtId="166" fontId="5" fillId="0" borderId="11" xfId="0" applyNumberFormat="1" applyFont="1" applyBorder="1" applyAlignment="1">
      <alignment wrapText="1"/>
    </xf>
    <xf numFmtId="0" fontId="7" fillId="0" borderId="0" xfId="0" applyFont="1" applyAlignment="1">
      <alignment wrapText="1"/>
    </xf>
    <xf numFmtId="0" fontId="8" fillId="0" borderId="4" xfId="0" applyFont="1" applyBorder="1"/>
    <xf numFmtId="0" fontId="8" fillId="0" borderId="4" xfId="0" applyFont="1" applyBorder="1" applyAlignment="1">
      <alignment horizontal="right"/>
    </xf>
    <xf numFmtId="164" fontId="8" fillId="0" borderId="5" xfId="0" applyNumberFormat="1" applyFont="1" applyBorder="1" applyAlignment="1">
      <alignment horizontal="right"/>
    </xf>
    <xf numFmtId="0" fontId="8" fillId="0" borderId="0" xfId="0" applyFont="1" applyAlignment="1">
      <alignment horizontal="right"/>
    </xf>
    <xf numFmtId="164" fontId="8" fillId="0" borderId="0" xfId="0" applyNumberFormat="1" applyFont="1" applyAlignment="1">
      <alignment horizontal="right"/>
    </xf>
    <xf numFmtId="165" fontId="8" fillId="0" borderId="0" xfId="0" applyNumberFormat="1" applyFont="1" applyAlignment="1">
      <alignment horizontal="right"/>
    </xf>
    <xf numFmtId="166" fontId="8" fillId="0" borderId="0" xfId="0" applyNumberFormat="1" applyFont="1" applyAlignment="1">
      <alignment horizontal="right"/>
    </xf>
    <xf numFmtId="165" fontId="8" fillId="0" borderId="4" xfId="0" applyNumberFormat="1" applyFont="1" applyBorder="1" applyAlignment="1">
      <alignment horizontal="right"/>
    </xf>
    <xf numFmtId="166" fontId="8" fillId="0" borderId="5" xfId="0" applyNumberFormat="1" applyFont="1" applyBorder="1" applyAlignment="1">
      <alignment horizontal="right"/>
    </xf>
    <xf numFmtId="165" fontId="8" fillId="0" borderId="4" xfId="0" applyNumberFormat="1" applyFont="1" applyBorder="1"/>
    <xf numFmtId="165" fontId="8" fillId="0" borderId="0" xfId="0" applyNumberFormat="1" applyFont="1"/>
    <xf numFmtId="166" fontId="8" fillId="0" borderId="5" xfId="0" applyNumberFormat="1" applyFont="1" applyBorder="1"/>
    <xf numFmtId="164" fontId="8" fillId="0" borderId="5" xfId="0" applyNumberFormat="1" applyFont="1" applyBorder="1"/>
    <xf numFmtId="0" fontId="8" fillId="0" borderId="0" xfId="0" applyFont="1"/>
    <xf numFmtId="164" fontId="8" fillId="0" borderId="0" xfId="0" applyNumberFormat="1" applyFont="1"/>
    <xf numFmtId="0" fontId="8" fillId="0" borderId="6" xfId="0" applyFont="1" applyBorder="1"/>
    <xf numFmtId="0" fontId="8" fillId="0" borderId="6" xfId="0" applyFont="1" applyBorder="1" applyAlignment="1">
      <alignment horizontal="right"/>
    </xf>
    <xf numFmtId="164" fontId="8" fillId="0" borderId="7" xfId="0" applyNumberFormat="1" applyFont="1" applyBorder="1" applyAlignment="1">
      <alignment horizontal="right"/>
    </xf>
    <xf numFmtId="0" fontId="8" fillId="0" borderId="8" xfId="0" applyFont="1" applyBorder="1" applyAlignment="1">
      <alignment horizontal="right"/>
    </xf>
    <xf numFmtId="164" fontId="8" fillId="0" borderId="8" xfId="0" applyNumberFormat="1" applyFont="1" applyBorder="1" applyAlignment="1">
      <alignment horizontal="right"/>
    </xf>
    <xf numFmtId="165" fontId="8" fillId="0" borderId="8" xfId="0" applyNumberFormat="1" applyFont="1" applyBorder="1" applyAlignment="1">
      <alignment horizontal="right"/>
    </xf>
    <xf numFmtId="166" fontId="8" fillId="0" borderId="8" xfId="0" applyNumberFormat="1" applyFont="1" applyBorder="1" applyAlignment="1">
      <alignment horizontal="right"/>
    </xf>
    <xf numFmtId="165" fontId="8" fillId="0" borderId="6" xfId="0" applyNumberFormat="1" applyFont="1" applyBorder="1"/>
    <xf numFmtId="165" fontId="8" fillId="0" borderId="8" xfId="0" applyNumberFormat="1" applyFont="1" applyBorder="1"/>
    <xf numFmtId="166" fontId="8" fillId="0" borderId="7" xfId="0" applyNumberFormat="1" applyFont="1" applyBorder="1"/>
    <xf numFmtId="164" fontId="9" fillId="0" borderId="0" xfId="0" applyNumberFormat="1" applyFont="1"/>
    <xf numFmtId="165" fontId="9" fillId="0" borderId="0" xfId="0" applyNumberFormat="1" applyFont="1"/>
    <xf numFmtId="166" fontId="9" fillId="0" borderId="0" xfId="0" applyNumberFormat="1" applyFont="1"/>
    <xf numFmtId="165" fontId="5" fillId="0" borderId="1" xfId="0" applyNumberFormat="1" applyFont="1" applyBorder="1"/>
    <xf numFmtId="165" fontId="5" fillId="0" borderId="3" xfId="0" applyNumberFormat="1" applyFont="1" applyBorder="1"/>
    <xf numFmtId="166" fontId="5" fillId="0" borderId="2" xfId="0" applyNumberFormat="1" applyFont="1" applyBorder="1"/>
    <xf numFmtId="165" fontId="2" fillId="0" borderId="9" xfId="0" applyNumberFormat="1" applyFont="1" applyBorder="1"/>
    <xf numFmtId="165" fontId="9" fillId="0" borderId="10" xfId="0" applyNumberFormat="1" applyFont="1" applyBorder="1"/>
    <xf numFmtId="166" fontId="9" fillId="0" borderId="11" xfId="0" applyNumberFormat="1" applyFont="1" applyBorder="1"/>
    <xf numFmtId="165" fontId="8" fillId="0" borderId="5" xfId="0" applyNumberFormat="1" applyFont="1" applyBorder="1" applyAlignment="1">
      <alignment horizontal="right"/>
    </xf>
    <xf numFmtId="0" fontId="8" fillId="0" borderId="5" xfId="0" applyFont="1" applyBorder="1"/>
    <xf numFmtId="165" fontId="8" fillId="0" borderId="6" xfId="0" applyNumberFormat="1" applyFont="1" applyBorder="1" applyAlignment="1">
      <alignment horizontal="right"/>
    </xf>
    <xf numFmtId="165" fontId="8" fillId="0" borderId="7" xfId="0" applyNumberFormat="1" applyFont="1" applyBorder="1" applyAlignment="1">
      <alignment horizontal="right"/>
    </xf>
    <xf numFmtId="0" fontId="8" fillId="0" borderId="8" xfId="0" applyFont="1" applyBorder="1"/>
    <xf numFmtId="0" fontId="8" fillId="0" borderId="7" xfId="0" applyFont="1" applyBorder="1"/>
    <xf numFmtId="0" fontId="8" fillId="0" borderId="7" xfId="0" applyFont="1" applyBorder="1" applyAlignment="1">
      <alignment horizontal="right"/>
    </xf>
    <xf numFmtId="166" fontId="8" fillId="0" borderId="7" xfId="0" applyNumberFormat="1" applyFont="1" applyBorder="1" applyAlignment="1">
      <alignment horizontal="right"/>
    </xf>
    <xf numFmtId="0" fontId="8" fillId="0" borderId="1" xfId="0" applyFont="1" applyBorder="1"/>
    <xf numFmtId="0" fontId="8" fillId="0" borderId="1" xfId="0" applyFont="1" applyBorder="1" applyAlignment="1">
      <alignment horizontal="right"/>
    </xf>
    <xf numFmtId="164" fontId="8" fillId="0" borderId="2" xfId="0" applyNumberFormat="1" applyFont="1" applyBorder="1" applyAlignment="1">
      <alignment horizontal="right"/>
    </xf>
    <xf numFmtId="0" fontId="8" fillId="0" borderId="3" xfId="0" applyFont="1" applyBorder="1" applyAlignment="1">
      <alignment horizontal="right"/>
    </xf>
    <xf numFmtId="164" fontId="8" fillId="0" borderId="3" xfId="0" applyNumberFormat="1" applyFont="1" applyBorder="1" applyAlignment="1">
      <alignment horizontal="right"/>
    </xf>
    <xf numFmtId="165" fontId="8" fillId="0" borderId="1" xfId="0" applyNumberFormat="1" applyFont="1" applyBorder="1" applyAlignment="1">
      <alignment horizontal="right"/>
    </xf>
    <xf numFmtId="165" fontId="8" fillId="0" borderId="3" xfId="0" applyNumberFormat="1" applyFont="1" applyBorder="1" applyAlignment="1">
      <alignment horizontal="right"/>
    </xf>
    <xf numFmtId="166" fontId="8" fillId="0" borderId="2" xfId="0" applyNumberFormat="1" applyFont="1" applyBorder="1" applyAlignment="1">
      <alignment horizontal="right"/>
    </xf>
    <xf numFmtId="0" fontId="9" fillId="0" borderId="12" xfId="0" applyFont="1" applyBorder="1" applyAlignment="1">
      <alignment vertical="top"/>
    </xf>
    <xf numFmtId="0" fontId="10" fillId="0" borderId="11" xfId="0" applyFont="1" applyBorder="1" applyAlignment="1">
      <alignment vertical="top" wrapText="1"/>
    </xf>
    <xf numFmtId="0" fontId="10" fillId="0" borderId="13" xfId="0" applyFont="1" applyBorder="1" applyAlignment="1">
      <alignment vertical="top"/>
    </xf>
    <xf numFmtId="0" fontId="11" fillId="0" borderId="7" xfId="0" applyFont="1" applyBorder="1" applyAlignment="1">
      <alignment vertical="top"/>
    </xf>
    <xf numFmtId="0" fontId="2" fillId="0" borderId="0" xfId="0" applyFont="1" applyAlignment="1">
      <alignment wrapText="1"/>
    </xf>
    <xf numFmtId="165" fontId="2" fillId="0" borderId="0" xfId="0" applyNumberFormat="1" applyFont="1" applyAlignment="1">
      <alignment wrapText="1"/>
    </xf>
    <xf numFmtId="166" fontId="2" fillId="0" borderId="0" xfId="0" applyNumberFormat="1" applyFont="1" applyAlignment="1">
      <alignment wrapText="1"/>
    </xf>
    <xf numFmtId="0" fontId="4" fillId="0" borderId="0" xfId="0" applyFont="1"/>
    <xf numFmtId="165" fontId="4" fillId="0" borderId="0" xfId="0" applyNumberFormat="1" applyFont="1" applyAlignment="1">
      <alignment horizontal="right"/>
    </xf>
    <xf numFmtId="11" fontId="4" fillId="0" borderId="0" xfId="0" applyNumberFormat="1" applyFont="1" applyAlignment="1">
      <alignment horizontal="right"/>
    </xf>
    <xf numFmtId="166" fontId="4" fillId="0" borderId="0" xfId="0" applyNumberFormat="1" applyFont="1" applyAlignment="1">
      <alignment horizontal="right"/>
    </xf>
    <xf numFmtId="165" fontId="4" fillId="0" borderId="0" xfId="0" applyNumberFormat="1" applyFont="1"/>
    <xf numFmtId="166" fontId="4" fillId="0" borderId="0" xfId="0" applyNumberFormat="1" applyFont="1"/>
    <xf numFmtId="165" fontId="5" fillId="0" borderId="9" xfId="0" applyNumberFormat="1" applyFont="1" applyBorder="1"/>
    <xf numFmtId="0" fontId="6" fillId="0" borderId="1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88"/>
  <sheetViews>
    <sheetView tabSelected="1" workbookViewId="0">
      <selection activeCell="B21" sqref="B21"/>
    </sheetView>
  </sheetViews>
  <sheetFormatPr baseColWidth="10" defaultColWidth="12.6640625" defaultRowHeight="15.75" customHeight="1" x14ac:dyDescent="0.15"/>
  <cols>
    <col min="1" max="1" width="5" customWidth="1"/>
    <col min="2" max="2" width="28.33203125" customWidth="1"/>
    <col min="3" max="3" width="4.6640625" customWidth="1"/>
    <col min="4" max="4" width="7.83203125" customWidth="1"/>
    <col min="5" max="7" width="3" customWidth="1"/>
    <col min="8" max="8" width="7.1640625" customWidth="1"/>
  </cols>
  <sheetData>
    <row r="1" spans="1:26" ht="15.75" customHeight="1" x14ac:dyDescent="0.1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29" x14ac:dyDescent="0.2">
      <c r="A2" s="1"/>
      <c r="B2" s="2"/>
      <c r="C2" s="3" t="s">
        <v>0</v>
      </c>
      <c r="D2" s="4" t="s">
        <v>1</v>
      </c>
      <c r="E2" s="2"/>
      <c r="F2" s="5"/>
      <c r="G2" s="6"/>
      <c r="H2" s="7" t="s">
        <v>2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6" x14ac:dyDescent="0.2">
      <c r="A3" s="1"/>
      <c r="B3" s="2" t="s">
        <v>3</v>
      </c>
      <c r="C3" s="8">
        <v>161</v>
      </c>
      <c r="D3" s="9">
        <v>0.60299999999999998</v>
      </c>
      <c r="E3" s="2"/>
      <c r="F3" s="5"/>
      <c r="G3" s="6"/>
      <c r="H3" s="10">
        <v>0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6" x14ac:dyDescent="0.2">
      <c r="A4" s="1"/>
      <c r="B4" s="11" t="s">
        <v>4</v>
      </c>
      <c r="C4" s="11"/>
      <c r="D4" s="12"/>
      <c r="E4" s="13">
        <v>53</v>
      </c>
      <c r="F4" s="14">
        <v>33</v>
      </c>
      <c r="G4" s="15">
        <v>64</v>
      </c>
      <c r="H4" s="16">
        <v>0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6" x14ac:dyDescent="0.2">
      <c r="A5" s="1"/>
      <c r="B5" s="17" t="s">
        <v>5</v>
      </c>
      <c r="C5" s="17"/>
      <c r="D5" s="18"/>
      <c r="E5" s="19">
        <v>15</v>
      </c>
      <c r="F5" s="20">
        <v>10</v>
      </c>
      <c r="G5" s="21">
        <v>21</v>
      </c>
      <c r="H5" s="22">
        <v>0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6" x14ac:dyDescent="0.2">
      <c r="A6" s="1"/>
      <c r="B6" s="3" t="s">
        <v>6</v>
      </c>
      <c r="C6" s="2"/>
      <c r="D6" s="6"/>
      <c r="E6" s="2"/>
      <c r="F6" s="5"/>
      <c r="G6" s="6"/>
      <c r="H6" s="10">
        <v>0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6" x14ac:dyDescent="0.2">
      <c r="A7" s="1"/>
      <c r="B7" s="11" t="s">
        <v>7</v>
      </c>
      <c r="C7" s="13">
        <v>42</v>
      </c>
      <c r="D7" s="23">
        <v>0.16089999999999999</v>
      </c>
      <c r="E7" s="11"/>
      <c r="F7" s="1"/>
      <c r="G7" s="12"/>
      <c r="H7" s="16">
        <v>0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6" x14ac:dyDescent="0.2">
      <c r="A8" s="1"/>
      <c r="B8" s="11" t="s">
        <v>8</v>
      </c>
      <c r="C8" s="13">
        <v>40</v>
      </c>
      <c r="D8" s="23">
        <v>0.15329999999999999</v>
      </c>
      <c r="E8" s="11"/>
      <c r="F8" s="1"/>
      <c r="G8" s="12"/>
      <c r="H8" s="16">
        <v>0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6" x14ac:dyDescent="0.2">
      <c r="A9" s="1"/>
      <c r="B9" s="11" t="s">
        <v>9</v>
      </c>
      <c r="C9" s="13">
        <v>49</v>
      </c>
      <c r="D9" s="23">
        <v>0.18770000000000001</v>
      </c>
      <c r="E9" s="11"/>
      <c r="F9" s="1"/>
      <c r="G9" s="12"/>
      <c r="H9" s="16">
        <v>0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6" x14ac:dyDescent="0.2">
      <c r="A10" s="1"/>
      <c r="B10" s="11" t="s">
        <v>10</v>
      </c>
      <c r="C10" s="13">
        <v>39</v>
      </c>
      <c r="D10" s="23">
        <v>0.14940000000000001</v>
      </c>
      <c r="E10" s="11"/>
      <c r="F10" s="1"/>
      <c r="G10" s="12"/>
      <c r="H10" s="16">
        <v>0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6" x14ac:dyDescent="0.2">
      <c r="A11" s="1"/>
      <c r="B11" s="11" t="s">
        <v>11</v>
      </c>
      <c r="C11" s="13">
        <v>20</v>
      </c>
      <c r="D11" s="23">
        <v>7.6600000000000001E-2</v>
      </c>
      <c r="E11" s="11"/>
      <c r="F11" s="1"/>
      <c r="G11" s="12"/>
      <c r="H11" s="16">
        <v>0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6" x14ac:dyDescent="0.2">
      <c r="A12" s="1"/>
      <c r="B12" s="11" t="s">
        <v>12</v>
      </c>
      <c r="C12" s="13">
        <v>30</v>
      </c>
      <c r="D12" s="23">
        <v>0.1149</v>
      </c>
      <c r="E12" s="11"/>
      <c r="F12" s="1"/>
      <c r="G12" s="12"/>
      <c r="H12" s="16">
        <v>0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6" x14ac:dyDescent="0.2">
      <c r="A13" s="1"/>
      <c r="B13" s="17" t="s">
        <v>13</v>
      </c>
      <c r="C13" s="19">
        <v>19</v>
      </c>
      <c r="D13" s="24">
        <v>7.2800000000000004E-2</v>
      </c>
      <c r="E13" s="17"/>
      <c r="F13" s="25"/>
      <c r="G13" s="18"/>
      <c r="H13" s="22">
        <v>0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6" x14ac:dyDescent="0.2">
      <c r="A14" s="1"/>
      <c r="B14" s="3" t="s">
        <v>14</v>
      </c>
      <c r="C14" s="2"/>
      <c r="D14" s="6"/>
      <c r="E14" s="2"/>
      <c r="F14" s="5"/>
      <c r="G14" s="6"/>
      <c r="H14" s="10">
        <v>0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6" x14ac:dyDescent="0.2">
      <c r="A15" s="1"/>
      <c r="B15" s="11" t="s">
        <v>15</v>
      </c>
      <c r="C15" s="13">
        <v>222</v>
      </c>
      <c r="D15" s="23">
        <v>0.83150000000000002</v>
      </c>
      <c r="E15" s="11"/>
      <c r="F15" s="1"/>
      <c r="G15" s="12"/>
      <c r="H15" s="16">
        <v>0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6" x14ac:dyDescent="0.2">
      <c r="A16" s="1"/>
      <c r="B16" s="11" t="s">
        <v>16</v>
      </c>
      <c r="C16" s="13">
        <v>28</v>
      </c>
      <c r="D16" s="23">
        <v>0.10489999999999999</v>
      </c>
      <c r="E16" s="11"/>
      <c r="F16" s="1"/>
      <c r="G16" s="12"/>
      <c r="H16" s="16">
        <v>0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6" x14ac:dyDescent="0.2">
      <c r="A17" s="1"/>
      <c r="B17" s="17" t="s">
        <v>17</v>
      </c>
      <c r="C17" s="19">
        <v>17</v>
      </c>
      <c r="D17" s="24">
        <v>6.3700000000000007E-2</v>
      </c>
      <c r="E17" s="17"/>
      <c r="F17" s="25"/>
      <c r="G17" s="18"/>
      <c r="H17" s="22">
        <v>0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6" x14ac:dyDescent="0.2">
      <c r="A18" s="1"/>
      <c r="B18" s="3" t="s">
        <v>939</v>
      </c>
      <c r="C18" s="2"/>
      <c r="D18" s="6"/>
      <c r="E18" s="2"/>
      <c r="F18" s="5"/>
      <c r="G18" s="6"/>
      <c r="H18" s="10">
        <v>0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6" x14ac:dyDescent="0.2">
      <c r="A19" s="1"/>
      <c r="B19" s="11" t="s">
        <v>940</v>
      </c>
      <c r="C19" s="13">
        <v>23</v>
      </c>
      <c r="D19" s="23">
        <v>8.6099999999999996E-2</v>
      </c>
      <c r="E19" s="11"/>
      <c r="F19" s="1"/>
      <c r="G19" s="12"/>
      <c r="H19" s="16">
        <v>0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6" x14ac:dyDescent="0.2">
      <c r="A20" s="1"/>
      <c r="B20" s="17" t="s">
        <v>941</v>
      </c>
      <c r="C20" s="19">
        <v>101</v>
      </c>
      <c r="D20" s="24">
        <v>0.41389999999999999</v>
      </c>
      <c r="E20" s="17"/>
      <c r="F20" s="25"/>
      <c r="G20" s="18"/>
      <c r="H20" s="22">
        <v>0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6" x14ac:dyDescent="0.2">
      <c r="A21" s="1"/>
      <c r="B21" s="3" t="s">
        <v>19</v>
      </c>
      <c r="C21" s="2"/>
      <c r="D21" s="6"/>
      <c r="E21" s="2"/>
      <c r="F21" s="5"/>
      <c r="G21" s="6"/>
      <c r="H21" s="10">
        <v>0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6" x14ac:dyDescent="0.2">
      <c r="A22" s="1"/>
      <c r="B22" s="11" t="s">
        <v>20</v>
      </c>
      <c r="C22" s="13">
        <v>69</v>
      </c>
      <c r="D22" s="23">
        <v>0.25840000000000002</v>
      </c>
      <c r="E22" s="11"/>
      <c r="F22" s="1"/>
      <c r="G22" s="12"/>
      <c r="H22" s="16">
        <v>0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6" x14ac:dyDescent="0.2">
      <c r="A23" s="1"/>
      <c r="B23" s="11" t="s">
        <v>21</v>
      </c>
      <c r="C23" s="13">
        <v>84</v>
      </c>
      <c r="D23" s="23">
        <v>0.31459999999999999</v>
      </c>
      <c r="E23" s="11"/>
      <c r="F23" s="1"/>
      <c r="G23" s="12"/>
      <c r="H23" s="16">
        <v>0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6" x14ac:dyDescent="0.2">
      <c r="A24" s="1"/>
      <c r="B24" s="11" t="s">
        <v>22</v>
      </c>
      <c r="C24" s="13">
        <v>106</v>
      </c>
      <c r="D24" s="23">
        <v>0.39700000000000002</v>
      </c>
      <c r="E24" s="11"/>
      <c r="F24" s="1"/>
      <c r="G24" s="12"/>
      <c r="H24" s="16">
        <v>0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6" x14ac:dyDescent="0.2">
      <c r="A25" s="1"/>
      <c r="B25" s="11" t="s">
        <v>23</v>
      </c>
      <c r="C25" s="13">
        <v>147</v>
      </c>
      <c r="D25" s="23">
        <v>0.55059999999999998</v>
      </c>
      <c r="E25" s="11"/>
      <c r="F25" s="1"/>
      <c r="G25" s="12"/>
      <c r="H25" s="16">
        <v>0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6" x14ac:dyDescent="0.2">
      <c r="A26" s="1"/>
      <c r="B26" s="11" t="s">
        <v>24</v>
      </c>
      <c r="C26" s="13">
        <v>31</v>
      </c>
      <c r="D26" s="23">
        <v>0.11609999999999999</v>
      </c>
      <c r="E26" s="11"/>
      <c r="F26" s="1"/>
      <c r="G26" s="12"/>
      <c r="H26" s="16">
        <v>0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6" x14ac:dyDescent="0.2">
      <c r="A27" s="1"/>
      <c r="B27" s="11" t="s">
        <v>25</v>
      </c>
      <c r="C27" s="13">
        <v>44</v>
      </c>
      <c r="D27" s="23">
        <v>0.1648</v>
      </c>
      <c r="E27" s="11"/>
      <c r="F27" s="1"/>
      <c r="G27" s="12"/>
      <c r="H27" s="16">
        <v>0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6" x14ac:dyDescent="0.2">
      <c r="A28" s="1"/>
      <c r="B28" s="11" t="s">
        <v>26</v>
      </c>
      <c r="C28" s="13">
        <v>144</v>
      </c>
      <c r="D28" s="23">
        <v>0.5393</v>
      </c>
      <c r="E28" s="11"/>
      <c r="F28" s="1"/>
      <c r="G28" s="12"/>
      <c r="H28" s="16">
        <v>0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6" x14ac:dyDescent="0.2">
      <c r="A29" s="1"/>
      <c r="B29" s="11" t="s">
        <v>27</v>
      </c>
      <c r="C29" s="13">
        <v>52</v>
      </c>
      <c r="D29" s="23">
        <v>0.1948</v>
      </c>
      <c r="E29" s="11"/>
      <c r="F29" s="1"/>
      <c r="G29" s="12"/>
      <c r="H29" s="16">
        <v>0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6" x14ac:dyDescent="0.2">
      <c r="A30" s="1"/>
      <c r="B30" s="11" t="s">
        <v>28</v>
      </c>
      <c r="C30" s="13">
        <v>33</v>
      </c>
      <c r="D30" s="23">
        <v>0.12740000000000001</v>
      </c>
      <c r="E30" s="11"/>
      <c r="F30" s="1"/>
      <c r="G30" s="12"/>
      <c r="H30" s="16">
        <v>0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6" x14ac:dyDescent="0.2">
      <c r="A31" s="1"/>
      <c r="B31" s="11" t="s">
        <v>29</v>
      </c>
      <c r="C31" s="13">
        <v>58</v>
      </c>
      <c r="D31" s="23">
        <v>0.22389999999999999</v>
      </c>
      <c r="E31" s="11"/>
      <c r="F31" s="1"/>
      <c r="G31" s="12"/>
      <c r="H31" s="16">
        <v>0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6" x14ac:dyDescent="0.2">
      <c r="A32" s="1"/>
      <c r="B32" s="11" t="s">
        <v>30</v>
      </c>
      <c r="C32" s="13">
        <v>193</v>
      </c>
      <c r="D32" s="23">
        <v>0.73109999999999997</v>
      </c>
      <c r="E32" s="11"/>
      <c r="F32" s="1"/>
      <c r="G32" s="12"/>
      <c r="H32" s="16">
        <v>3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6" x14ac:dyDescent="0.2">
      <c r="A33" s="1"/>
      <c r="B33" s="11" t="s">
        <v>31</v>
      </c>
      <c r="C33" s="13">
        <v>34</v>
      </c>
      <c r="D33" s="23">
        <v>0.1288</v>
      </c>
      <c r="E33" s="11"/>
      <c r="F33" s="1"/>
      <c r="G33" s="12"/>
      <c r="H33" s="16">
        <v>3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6" x14ac:dyDescent="0.2">
      <c r="A34" s="1"/>
      <c r="B34" s="11" t="s">
        <v>32</v>
      </c>
      <c r="C34" s="13">
        <v>20</v>
      </c>
      <c r="D34" s="23">
        <v>7.5800000000000006E-2</v>
      </c>
      <c r="E34" s="11"/>
      <c r="F34" s="1"/>
      <c r="G34" s="12"/>
      <c r="H34" s="16">
        <v>3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6" x14ac:dyDescent="0.2">
      <c r="A35" s="1"/>
      <c r="B35" s="11" t="s">
        <v>33</v>
      </c>
      <c r="C35" s="13">
        <v>27</v>
      </c>
      <c r="D35" s="23">
        <v>0.1023</v>
      </c>
      <c r="E35" s="11"/>
      <c r="F35" s="1"/>
      <c r="G35" s="12"/>
      <c r="H35" s="16">
        <v>3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6" x14ac:dyDescent="0.2">
      <c r="A36" s="1"/>
      <c r="B36" s="17" t="s">
        <v>34</v>
      </c>
      <c r="C36" s="19">
        <v>20</v>
      </c>
      <c r="D36" s="24">
        <v>7.5800000000000006E-2</v>
      </c>
      <c r="E36" s="17"/>
      <c r="F36" s="25"/>
      <c r="G36" s="18"/>
      <c r="H36" s="22">
        <v>3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6" x14ac:dyDescent="0.2">
      <c r="A37" s="1"/>
      <c r="B37" s="3" t="s">
        <v>35</v>
      </c>
      <c r="C37" s="2"/>
      <c r="D37" s="6"/>
      <c r="E37" s="2"/>
      <c r="F37" s="5"/>
      <c r="G37" s="6"/>
      <c r="H37" s="6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6" x14ac:dyDescent="0.2">
      <c r="A38" s="1"/>
      <c r="B38" s="11" t="s">
        <v>36</v>
      </c>
      <c r="C38" s="13">
        <v>88</v>
      </c>
      <c r="D38" s="23">
        <v>0.33589999999999998</v>
      </c>
      <c r="E38" s="11"/>
      <c r="F38" s="1"/>
      <c r="G38" s="12"/>
      <c r="H38" s="16">
        <v>5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6" x14ac:dyDescent="0.2">
      <c r="A39" s="1"/>
      <c r="B39" s="17" t="s">
        <v>37</v>
      </c>
      <c r="C39" s="19">
        <v>30</v>
      </c>
      <c r="D39" s="24">
        <v>0.1154</v>
      </c>
      <c r="E39" s="17"/>
      <c r="F39" s="25"/>
      <c r="G39" s="18"/>
      <c r="H39" s="22">
        <v>7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6" x14ac:dyDescent="0.2">
      <c r="A40" s="1"/>
      <c r="B40" s="3" t="s">
        <v>38</v>
      </c>
      <c r="C40" s="2"/>
      <c r="D40" s="6"/>
      <c r="E40" s="2"/>
      <c r="F40" s="5"/>
      <c r="G40" s="6"/>
      <c r="H40" s="6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6" x14ac:dyDescent="0.2">
      <c r="A41" s="1"/>
      <c r="B41" s="11" t="s">
        <v>39</v>
      </c>
      <c r="C41" s="13">
        <v>208</v>
      </c>
      <c r="D41" s="23">
        <v>0.78790000000000004</v>
      </c>
      <c r="E41" s="11"/>
      <c r="F41" s="1"/>
      <c r="G41" s="12"/>
      <c r="H41" s="16">
        <v>3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6" x14ac:dyDescent="0.2">
      <c r="A42" s="1"/>
      <c r="B42" s="11" t="s">
        <v>40</v>
      </c>
      <c r="C42" s="13">
        <v>116</v>
      </c>
      <c r="D42" s="23">
        <v>0.43940000000000001</v>
      </c>
      <c r="E42" s="11"/>
      <c r="F42" s="1"/>
      <c r="G42" s="12"/>
      <c r="H42" s="16">
        <v>3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6" x14ac:dyDescent="0.2">
      <c r="A43" s="1"/>
      <c r="B43" s="11" t="s">
        <v>41</v>
      </c>
      <c r="C43" s="13">
        <v>40</v>
      </c>
      <c r="D43" s="23">
        <v>0.1515</v>
      </c>
      <c r="E43" s="11"/>
      <c r="F43" s="1"/>
      <c r="G43" s="12"/>
      <c r="H43" s="16">
        <v>3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6" x14ac:dyDescent="0.2">
      <c r="A44" s="1"/>
      <c r="B44" s="11" t="s">
        <v>42</v>
      </c>
      <c r="C44" s="13">
        <v>37</v>
      </c>
      <c r="D44" s="23">
        <v>0.14019999999999999</v>
      </c>
      <c r="E44" s="11"/>
      <c r="F44" s="1"/>
      <c r="G44" s="12"/>
      <c r="H44" s="16">
        <v>3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6" x14ac:dyDescent="0.2">
      <c r="A45" s="1"/>
      <c r="B45" s="11" t="s">
        <v>43</v>
      </c>
      <c r="C45" s="13">
        <v>75</v>
      </c>
      <c r="D45" s="23">
        <v>0.28410000000000002</v>
      </c>
      <c r="E45" s="11"/>
      <c r="F45" s="1"/>
      <c r="G45" s="12"/>
      <c r="H45" s="16">
        <v>3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6" x14ac:dyDescent="0.2">
      <c r="A46" s="1"/>
      <c r="B46" s="11" t="s">
        <v>44</v>
      </c>
      <c r="C46" s="13">
        <v>21</v>
      </c>
      <c r="D46" s="23">
        <v>7.9500000000000001E-2</v>
      </c>
      <c r="E46" s="11"/>
      <c r="F46" s="1"/>
      <c r="G46" s="12"/>
      <c r="H46" s="16">
        <v>3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6" x14ac:dyDescent="0.2">
      <c r="A47" s="1"/>
      <c r="B47" s="11" t="s">
        <v>45</v>
      </c>
      <c r="C47" s="13">
        <v>20</v>
      </c>
      <c r="D47" s="23">
        <v>7.5800000000000006E-2</v>
      </c>
      <c r="E47" s="11"/>
      <c r="F47" s="1"/>
      <c r="G47" s="12"/>
      <c r="H47" s="16">
        <v>3</v>
      </c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6" x14ac:dyDescent="0.2">
      <c r="A48" s="1"/>
      <c r="B48" s="11" t="s">
        <v>46</v>
      </c>
      <c r="C48" s="13">
        <v>20</v>
      </c>
      <c r="D48" s="23">
        <v>7.5800000000000006E-2</v>
      </c>
      <c r="E48" s="11"/>
      <c r="F48" s="1"/>
      <c r="G48" s="12"/>
      <c r="H48" s="16">
        <v>3</v>
      </c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6" x14ac:dyDescent="0.2">
      <c r="A49" s="1"/>
      <c r="B49" s="11" t="s">
        <v>47</v>
      </c>
      <c r="C49" s="13">
        <v>22</v>
      </c>
      <c r="D49" s="23">
        <v>8.3299999999999999E-2</v>
      </c>
      <c r="E49" s="11"/>
      <c r="F49" s="1"/>
      <c r="G49" s="12"/>
      <c r="H49" s="16">
        <v>3</v>
      </c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6" x14ac:dyDescent="0.2">
      <c r="A50" s="1"/>
      <c r="B50" s="11" t="s">
        <v>48</v>
      </c>
      <c r="C50" s="13">
        <v>43</v>
      </c>
      <c r="D50" s="23">
        <v>0.16289999999999999</v>
      </c>
      <c r="E50" s="11"/>
      <c r="F50" s="1"/>
      <c r="G50" s="12"/>
      <c r="H50" s="16">
        <v>3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6" x14ac:dyDescent="0.2">
      <c r="A51" s="1"/>
      <c r="B51" s="17" t="s">
        <v>49</v>
      </c>
      <c r="C51" s="19">
        <v>20</v>
      </c>
      <c r="D51" s="24">
        <v>7.5800000000000006E-2</v>
      </c>
      <c r="E51" s="17"/>
      <c r="F51" s="25"/>
      <c r="G51" s="18"/>
      <c r="H51" s="22">
        <v>3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6" x14ac:dyDescent="0.2">
      <c r="A52" s="1"/>
      <c r="B52" s="3" t="s">
        <v>50</v>
      </c>
      <c r="C52" s="2"/>
      <c r="D52" s="6"/>
      <c r="E52" s="2"/>
      <c r="F52" s="5"/>
      <c r="G52" s="6"/>
      <c r="H52" s="6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6" x14ac:dyDescent="0.2">
      <c r="A53" s="1"/>
      <c r="B53" s="11" t="s">
        <v>51</v>
      </c>
      <c r="C53" s="13">
        <v>25</v>
      </c>
      <c r="D53" s="23">
        <v>9.3600000000000003E-2</v>
      </c>
      <c r="E53" s="11"/>
      <c r="F53" s="1"/>
      <c r="G53" s="12"/>
      <c r="H53" s="12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6" x14ac:dyDescent="0.2">
      <c r="A54" s="1"/>
      <c r="B54" s="11" t="s">
        <v>52</v>
      </c>
      <c r="C54" s="13">
        <v>40</v>
      </c>
      <c r="D54" s="23">
        <v>0.1515</v>
      </c>
      <c r="E54" s="11"/>
      <c r="F54" s="1"/>
      <c r="G54" s="12"/>
      <c r="H54" s="16">
        <v>3</v>
      </c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6" x14ac:dyDescent="0.2">
      <c r="A55" s="1"/>
      <c r="B55" s="11" t="s">
        <v>53</v>
      </c>
      <c r="C55" s="13">
        <v>36</v>
      </c>
      <c r="D55" s="23">
        <v>0.13639999999999999</v>
      </c>
      <c r="E55" s="11"/>
      <c r="F55" s="1"/>
      <c r="G55" s="12"/>
      <c r="H55" s="16">
        <v>3</v>
      </c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6" x14ac:dyDescent="0.2">
      <c r="A56" s="1"/>
      <c r="B56" s="11" t="s">
        <v>54</v>
      </c>
      <c r="C56" s="13">
        <v>42</v>
      </c>
      <c r="D56" s="23">
        <v>0.15909999999999999</v>
      </c>
      <c r="E56" s="11"/>
      <c r="F56" s="1"/>
      <c r="G56" s="12"/>
      <c r="H56" s="16">
        <v>3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6" x14ac:dyDescent="0.2">
      <c r="A57" s="1"/>
      <c r="B57" s="11" t="s">
        <v>55</v>
      </c>
      <c r="C57" s="13">
        <v>31</v>
      </c>
      <c r="D57" s="23">
        <v>0.1174</v>
      </c>
      <c r="E57" s="11"/>
      <c r="F57" s="1"/>
      <c r="G57" s="12"/>
      <c r="H57" s="16">
        <v>3</v>
      </c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6" x14ac:dyDescent="0.2">
      <c r="A58" s="1"/>
      <c r="B58" s="11" t="s">
        <v>56</v>
      </c>
      <c r="C58" s="13">
        <v>19</v>
      </c>
      <c r="D58" s="23">
        <v>7.1999999999999995E-2</v>
      </c>
      <c r="E58" s="11"/>
      <c r="F58" s="1"/>
      <c r="G58" s="12"/>
      <c r="H58" s="16">
        <v>3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6" x14ac:dyDescent="0.2">
      <c r="A59" s="1"/>
      <c r="B59" s="11" t="s">
        <v>57</v>
      </c>
      <c r="C59" s="13">
        <v>45</v>
      </c>
      <c r="D59" s="23">
        <v>0.17050000000000001</v>
      </c>
      <c r="E59" s="11"/>
      <c r="F59" s="1"/>
      <c r="G59" s="12"/>
      <c r="H59" s="16">
        <v>3</v>
      </c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6" x14ac:dyDescent="0.2">
      <c r="A60" s="1"/>
      <c r="B60" s="11" t="s">
        <v>58</v>
      </c>
      <c r="C60" s="13">
        <v>22</v>
      </c>
      <c r="D60" s="23">
        <v>8.3299999999999999E-2</v>
      </c>
      <c r="E60" s="11"/>
      <c r="F60" s="1"/>
      <c r="G60" s="12"/>
      <c r="H60" s="16">
        <v>3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6" x14ac:dyDescent="0.2">
      <c r="A61" s="1"/>
      <c r="B61" s="17" t="s">
        <v>59</v>
      </c>
      <c r="C61" s="19">
        <v>69</v>
      </c>
      <c r="D61" s="24">
        <v>0.26140000000000002</v>
      </c>
      <c r="E61" s="17"/>
      <c r="F61" s="25"/>
      <c r="G61" s="18"/>
      <c r="H61" s="22">
        <v>3</v>
      </c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6" x14ac:dyDescent="0.2">
      <c r="A62" s="1"/>
      <c r="B62" s="3" t="s">
        <v>60</v>
      </c>
      <c r="C62" s="2"/>
      <c r="D62" s="6"/>
      <c r="E62" s="2"/>
      <c r="F62" s="5"/>
      <c r="G62" s="6"/>
      <c r="H62" s="6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6" x14ac:dyDescent="0.2">
      <c r="A63" s="1"/>
      <c r="B63" s="11" t="s">
        <v>61</v>
      </c>
      <c r="C63" s="13">
        <v>115</v>
      </c>
      <c r="D63" s="23">
        <v>0.43730000000000002</v>
      </c>
      <c r="E63" s="11"/>
      <c r="F63" s="1"/>
      <c r="G63" s="12"/>
      <c r="H63" s="16">
        <v>4</v>
      </c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6" x14ac:dyDescent="0.2">
      <c r="A64" s="1"/>
      <c r="B64" s="11" t="s">
        <v>62</v>
      </c>
      <c r="C64" s="13">
        <v>33</v>
      </c>
      <c r="D64" s="23">
        <v>0.1255</v>
      </c>
      <c r="E64" s="11"/>
      <c r="F64" s="1"/>
      <c r="G64" s="12"/>
      <c r="H64" s="16">
        <v>4</v>
      </c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6" x14ac:dyDescent="0.2">
      <c r="A65" s="1"/>
      <c r="B65" s="11" t="s">
        <v>63</v>
      </c>
      <c r="C65" s="13">
        <v>19</v>
      </c>
      <c r="D65" s="23">
        <v>7.22E-2</v>
      </c>
      <c r="E65" s="11"/>
      <c r="F65" s="1"/>
      <c r="G65" s="12"/>
      <c r="H65" s="16">
        <v>4</v>
      </c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6" x14ac:dyDescent="0.2">
      <c r="A66" s="1"/>
      <c r="B66" s="11" t="s">
        <v>64</v>
      </c>
      <c r="C66" s="13">
        <v>20</v>
      </c>
      <c r="D66" s="23">
        <v>7.5999999999999998E-2</v>
      </c>
      <c r="E66" s="11"/>
      <c r="F66" s="1"/>
      <c r="G66" s="12"/>
      <c r="H66" s="16">
        <v>4</v>
      </c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6" x14ac:dyDescent="0.2">
      <c r="A67" s="1"/>
      <c r="B67" s="11" t="s">
        <v>65</v>
      </c>
      <c r="C67" s="13">
        <v>14</v>
      </c>
      <c r="D67" s="23">
        <v>5.3199999999999997E-2</v>
      </c>
      <c r="E67" s="11"/>
      <c r="F67" s="1"/>
      <c r="G67" s="12"/>
      <c r="H67" s="16">
        <v>4</v>
      </c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6" x14ac:dyDescent="0.2">
      <c r="A68" s="1"/>
      <c r="B68" s="11" t="s">
        <v>66</v>
      </c>
      <c r="C68" s="13">
        <v>45</v>
      </c>
      <c r="D68" s="23">
        <v>0.1711</v>
      </c>
      <c r="E68" s="11"/>
      <c r="F68" s="1"/>
      <c r="G68" s="12"/>
      <c r="H68" s="16">
        <v>4</v>
      </c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6" x14ac:dyDescent="0.2">
      <c r="A69" s="1"/>
      <c r="B69" s="11" t="s">
        <v>67</v>
      </c>
      <c r="C69" s="13">
        <v>70</v>
      </c>
      <c r="D69" s="23">
        <v>0.26619999999999999</v>
      </c>
      <c r="E69" s="11"/>
      <c r="F69" s="1"/>
      <c r="G69" s="12"/>
      <c r="H69" s="16">
        <v>4</v>
      </c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6" x14ac:dyDescent="0.2">
      <c r="A70" s="1"/>
      <c r="B70" s="17" t="s">
        <v>68</v>
      </c>
      <c r="C70" s="19">
        <v>210</v>
      </c>
      <c r="D70" s="24">
        <v>0.79849999999999999</v>
      </c>
      <c r="E70" s="17"/>
      <c r="F70" s="25"/>
      <c r="G70" s="18"/>
      <c r="H70" s="22">
        <v>4</v>
      </c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6" x14ac:dyDescent="0.2">
      <c r="A71" s="1"/>
      <c r="B71" s="26" t="s">
        <v>69</v>
      </c>
      <c r="C71" s="11"/>
      <c r="D71" s="12"/>
      <c r="E71" s="11"/>
      <c r="F71" s="1"/>
      <c r="G71" s="12"/>
      <c r="H71" s="12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6" x14ac:dyDescent="0.2">
      <c r="A72" s="1"/>
      <c r="B72" s="11" t="s">
        <v>70</v>
      </c>
      <c r="C72" s="13">
        <v>122</v>
      </c>
      <c r="D72" s="23">
        <v>0.62890000000000001</v>
      </c>
      <c r="E72" s="11"/>
      <c r="F72" s="1"/>
      <c r="G72" s="12"/>
      <c r="H72" s="16">
        <v>73</v>
      </c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6" x14ac:dyDescent="0.2">
      <c r="A73" s="1"/>
      <c r="B73" s="17" t="s">
        <v>71</v>
      </c>
      <c r="C73" s="19">
        <v>57</v>
      </c>
      <c r="D73" s="24">
        <v>0.29380000000000001</v>
      </c>
      <c r="E73" s="17"/>
      <c r="F73" s="25"/>
      <c r="G73" s="18"/>
      <c r="H73" s="22">
        <v>73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Y1000"/>
  <sheetViews>
    <sheetView workbookViewId="0">
      <selection activeCell="F4" sqref="F4"/>
    </sheetView>
  </sheetViews>
  <sheetFormatPr baseColWidth="10" defaultColWidth="12.6640625" defaultRowHeight="15.75" customHeight="1" x14ac:dyDescent="0.15"/>
  <cols>
    <col min="1" max="1" width="24.5" customWidth="1"/>
    <col min="2" max="2" width="5.1640625" customWidth="1"/>
    <col min="3" max="3" width="5.83203125" customWidth="1"/>
    <col min="4" max="4" width="9.5" customWidth="1"/>
    <col min="5" max="5" width="5.33203125" customWidth="1"/>
    <col min="6" max="6" width="8.6640625" customWidth="1"/>
    <col min="7" max="7" width="6.1640625" customWidth="1"/>
    <col min="8" max="15" width="9.1640625" customWidth="1"/>
  </cols>
  <sheetData>
    <row r="1" spans="1:25" ht="16" x14ac:dyDescent="0.2">
      <c r="A1" s="27"/>
      <c r="B1" s="27"/>
      <c r="C1" s="28"/>
      <c r="D1" s="27"/>
      <c r="E1" s="28"/>
      <c r="F1" s="27"/>
      <c r="G1" s="28"/>
      <c r="H1" s="29" t="s">
        <v>935</v>
      </c>
      <c r="I1" s="30"/>
      <c r="J1" s="30"/>
      <c r="K1" s="31"/>
      <c r="L1" s="105" t="s">
        <v>72</v>
      </c>
      <c r="M1" s="106"/>
      <c r="N1" s="30"/>
      <c r="O1" s="31"/>
      <c r="P1" s="32"/>
      <c r="Q1" s="32"/>
      <c r="R1" s="32"/>
      <c r="S1" s="32"/>
      <c r="T1" s="32"/>
      <c r="U1" s="32"/>
      <c r="V1" s="32"/>
      <c r="W1" s="32"/>
      <c r="X1" s="32"/>
      <c r="Y1" s="32"/>
    </row>
    <row r="2" spans="1:25" ht="78" customHeight="1" x14ac:dyDescent="0.2">
      <c r="A2" s="33" t="s">
        <v>73</v>
      </c>
      <c r="B2" s="33" t="s">
        <v>0</v>
      </c>
      <c r="C2" s="34" t="s">
        <v>1</v>
      </c>
      <c r="D2" s="35" t="s">
        <v>942</v>
      </c>
      <c r="E2" s="36" t="s">
        <v>1</v>
      </c>
      <c r="F2" s="33" t="s">
        <v>943</v>
      </c>
      <c r="G2" s="34" t="s">
        <v>1</v>
      </c>
      <c r="H2" s="37" t="s">
        <v>936</v>
      </c>
      <c r="I2" s="37" t="s">
        <v>75</v>
      </c>
      <c r="J2" s="37" t="s">
        <v>76</v>
      </c>
      <c r="K2" s="38" t="s">
        <v>77</v>
      </c>
      <c r="L2" s="39" t="s">
        <v>74</v>
      </c>
      <c r="M2" s="37" t="s">
        <v>75</v>
      </c>
      <c r="N2" s="37" t="s">
        <v>76</v>
      </c>
      <c r="O2" s="40" t="s">
        <v>77</v>
      </c>
      <c r="P2" s="41"/>
      <c r="Q2" s="41"/>
      <c r="R2" s="41"/>
      <c r="S2" s="41"/>
      <c r="T2" s="41"/>
      <c r="U2" s="41"/>
      <c r="V2" s="41"/>
      <c r="W2" s="41"/>
      <c r="X2" s="41"/>
      <c r="Y2" s="41"/>
    </row>
    <row r="3" spans="1:25" ht="16" x14ac:dyDescent="0.2">
      <c r="A3" s="42" t="s">
        <v>12</v>
      </c>
      <c r="B3" s="43">
        <v>26</v>
      </c>
      <c r="C3" s="44">
        <v>10.88</v>
      </c>
      <c r="D3" s="45">
        <v>24</v>
      </c>
      <c r="E3" s="46">
        <v>17.14</v>
      </c>
      <c r="F3" s="43">
        <v>2</v>
      </c>
      <c r="G3" s="44">
        <v>2.04</v>
      </c>
      <c r="H3" s="47">
        <v>-2.2956647000000001</v>
      </c>
      <c r="I3" s="47">
        <v>-4.1397081</v>
      </c>
      <c r="J3" s="47">
        <v>-1.0474806000000001</v>
      </c>
      <c r="K3" s="48">
        <v>2.1709899999999998E-3</v>
      </c>
      <c r="L3" s="49">
        <v>-1.9142787999999999</v>
      </c>
      <c r="M3" s="47">
        <v>-3.7936447000000002</v>
      </c>
      <c r="N3" s="47">
        <v>-0.59287270000000003</v>
      </c>
      <c r="O3" s="50">
        <v>1.373043E-2</v>
      </c>
    </row>
    <row r="4" spans="1:25" ht="16" x14ac:dyDescent="0.2">
      <c r="A4" s="42" t="s">
        <v>7</v>
      </c>
      <c r="B4" s="43">
        <v>38</v>
      </c>
      <c r="C4" s="44">
        <v>15.9</v>
      </c>
      <c r="D4" s="45">
        <v>15</v>
      </c>
      <c r="E4" s="46">
        <v>10.71</v>
      </c>
      <c r="F4" s="43">
        <v>22</v>
      </c>
      <c r="G4" s="44">
        <v>22.45</v>
      </c>
      <c r="H4" s="47">
        <v>0.88057264999999996</v>
      </c>
      <c r="I4" s="47">
        <v>0.17244808</v>
      </c>
      <c r="J4" s="47">
        <v>1.6129533700000001</v>
      </c>
      <c r="K4" s="48">
        <v>1.586363E-2</v>
      </c>
      <c r="L4" s="49">
        <v>0.85140760000000004</v>
      </c>
      <c r="M4" s="47">
        <v>5.8196419999999999E-2</v>
      </c>
      <c r="N4" s="47">
        <v>1.6712760799999999</v>
      </c>
      <c r="O4" s="50">
        <v>3.7552889999999998E-2</v>
      </c>
    </row>
    <row r="5" spans="1:25" ht="16" x14ac:dyDescent="0.2">
      <c r="A5" s="42" t="s">
        <v>34</v>
      </c>
      <c r="B5" s="43">
        <v>16</v>
      </c>
      <c r="C5" s="44">
        <v>6.64</v>
      </c>
      <c r="D5" s="45">
        <v>5</v>
      </c>
      <c r="E5" s="46">
        <v>3.55</v>
      </c>
      <c r="F5" s="43">
        <v>11</v>
      </c>
      <c r="G5" s="44">
        <v>11.11</v>
      </c>
      <c r="H5" s="47">
        <v>1.2237754300000001</v>
      </c>
      <c r="I5" s="47">
        <v>0.17688085000000001</v>
      </c>
      <c r="J5" s="47">
        <v>2.40666666</v>
      </c>
      <c r="K5" s="48">
        <v>2.7856990000000002E-2</v>
      </c>
      <c r="L5" s="49">
        <v>1.4241298499999999</v>
      </c>
      <c r="M5" s="47">
        <v>0.20536905999999999</v>
      </c>
      <c r="N5" s="47">
        <v>2.82090343</v>
      </c>
      <c r="O5" s="50">
        <v>2.9249979999999998E-2</v>
      </c>
    </row>
    <row r="6" spans="1:25" ht="16" x14ac:dyDescent="0.2">
      <c r="A6" s="42" t="s">
        <v>51</v>
      </c>
      <c r="B6" s="43">
        <v>24</v>
      </c>
      <c r="C6" s="44">
        <v>9.84</v>
      </c>
      <c r="D6" s="45">
        <v>19</v>
      </c>
      <c r="E6" s="46">
        <v>13.38</v>
      </c>
      <c r="F6" s="43">
        <v>5</v>
      </c>
      <c r="G6" s="44">
        <v>4.95</v>
      </c>
      <c r="H6" s="47">
        <v>-1.0871649000000001</v>
      </c>
      <c r="I6" s="47">
        <v>-2.2194720000000001</v>
      </c>
      <c r="J6" s="47">
        <v>-0.1355566</v>
      </c>
      <c r="K6" s="48">
        <v>3.6824900000000001E-2</v>
      </c>
      <c r="L6" s="49">
        <v>-1.0293014</v>
      </c>
      <c r="M6" s="47">
        <v>-2.2163794000000001</v>
      </c>
      <c r="N6" s="47">
        <v>-8.1391999999999992E-3</v>
      </c>
      <c r="O6" s="50">
        <v>6.2937919999999994E-2</v>
      </c>
    </row>
    <row r="7" spans="1:25" ht="16" x14ac:dyDescent="0.2">
      <c r="A7" s="42" t="s">
        <v>23</v>
      </c>
      <c r="B7" s="43">
        <v>134</v>
      </c>
      <c r="C7" s="44">
        <v>54.92</v>
      </c>
      <c r="D7" s="45">
        <v>71</v>
      </c>
      <c r="E7" s="46">
        <v>50</v>
      </c>
      <c r="F7" s="43">
        <v>62</v>
      </c>
      <c r="G7" s="44">
        <v>61.39</v>
      </c>
      <c r="H7" s="47">
        <v>0.46357273999999998</v>
      </c>
      <c r="I7" s="47">
        <v>-5.1956000000000002E-2</v>
      </c>
      <c r="J7" s="47">
        <v>0.98642436</v>
      </c>
      <c r="K7" s="48">
        <v>7.9618599999999998E-2</v>
      </c>
      <c r="L7" s="49">
        <v>0.78278354000000006</v>
      </c>
      <c r="M7" s="47">
        <v>0.1905046</v>
      </c>
      <c r="N7" s="47">
        <v>1.3956440800000001</v>
      </c>
      <c r="O7" s="50">
        <v>1.066654E-2</v>
      </c>
    </row>
    <row r="8" spans="1:25" ht="16" x14ac:dyDescent="0.2">
      <c r="A8" s="42" t="s">
        <v>78</v>
      </c>
      <c r="B8" s="43">
        <v>16</v>
      </c>
      <c r="C8" s="44">
        <v>6.56</v>
      </c>
      <c r="D8" s="45">
        <v>6</v>
      </c>
      <c r="E8" s="46">
        <v>4.2300000000000004</v>
      </c>
      <c r="F8" s="43">
        <v>10</v>
      </c>
      <c r="G8" s="44">
        <v>9.9</v>
      </c>
      <c r="H8" s="47">
        <v>0.91262100000000002</v>
      </c>
      <c r="I8" s="47">
        <v>-0.1128198</v>
      </c>
      <c r="J8" s="47">
        <v>2.0207063000000001</v>
      </c>
      <c r="K8" s="48">
        <v>8.7363930000000006E-2</v>
      </c>
      <c r="L8" s="51" t="s">
        <v>79</v>
      </c>
      <c r="M8" s="52" t="s">
        <v>79</v>
      </c>
      <c r="N8" s="52" t="s">
        <v>79</v>
      </c>
      <c r="O8" s="53" t="s">
        <v>79</v>
      </c>
    </row>
    <row r="9" spans="1:25" ht="16" x14ac:dyDescent="0.2">
      <c r="A9" s="42" t="s">
        <v>54</v>
      </c>
      <c r="B9" s="43">
        <v>40</v>
      </c>
      <c r="C9" s="44">
        <v>16.600000000000001</v>
      </c>
      <c r="D9" s="45">
        <v>28</v>
      </c>
      <c r="E9" s="46">
        <v>19.86</v>
      </c>
      <c r="F9" s="43">
        <v>12</v>
      </c>
      <c r="G9" s="44">
        <v>12.12</v>
      </c>
      <c r="H9" s="47">
        <v>-0.58581819999999996</v>
      </c>
      <c r="I9" s="47">
        <v>-1.3495786000000001</v>
      </c>
      <c r="J9" s="47">
        <v>0.12547949</v>
      </c>
      <c r="K9" s="48">
        <v>0.11662939</v>
      </c>
      <c r="L9" s="51" t="s">
        <v>79</v>
      </c>
      <c r="M9" s="52" t="s">
        <v>79</v>
      </c>
      <c r="N9" s="52" t="s">
        <v>79</v>
      </c>
      <c r="O9" s="53" t="s">
        <v>79</v>
      </c>
    </row>
    <row r="10" spans="1:25" ht="16" x14ac:dyDescent="0.2">
      <c r="A10" s="42" t="s">
        <v>80</v>
      </c>
      <c r="B10" s="43">
        <v>206</v>
      </c>
      <c r="C10" s="44">
        <v>84.43</v>
      </c>
      <c r="D10" s="45">
        <v>124</v>
      </c>
      <c r="E10" s="46">
        <v>87.32</v>
      </c>
      <c r="F10" s="43">
        <v>81</v>
      </c>
      <c r="G10" s="44">
        <v>80.2</v>
      </c>
      <c r="H10" s="47">
        <v>-0.53119289999999997</v>
      </c>
      <c r="I10" s="47">
        <v>-1.2344850999999999</v>
      </c>
      <c r="J10" s="47">
        <v>0.16517937999999999</v>
      </c>
      <c r="K10" s="48">
        <v>0.13447914999999999</v>
      </c>
      <c r="L10" s="51" t="s">
        <v>79</v>
      </c>
      <c r="M10" s="52" t="s">
        <v>79</v>
      </c>
      <c r="N10" s="52" t="s">
        <v>79</v>
      </c>
      <c r="O10" s="53" t="s">
        <v>79</v>
      </c>
    </row>
    <row r="11" spans="1:25" ht="16" x14ac:dyDescent="0.2">
      <c r="A11" s="42" t="s">
        <v>36</v>
      </c>
      <c r="B11" s="43">
        <v>82</v>
      </c>
      <c r="C11" s="44">
        <v>34.17</v>
      </c>
      <c r="D11" s="45">
        <v>43</v>
      </c>
      <c r="E11" s="46">
        <v>30.5</v>
      </c>
      <c r="F11" s="43">
        <v>39</v>
      </c>
      <c r="G11" s="44">
        <v>39.799999999999997</v>
      </c>
      <c r="H11" s="47">
        <v>0.40979156999999999</v>
      </c>
      <c r="I11" s="47">
        <v>-0.13123029999999999</v>
      </c>
      <c r="J11" s="47">
        <v>0.95190425000000001</v>
      </c>
      <c r="K11" s="48">
        <v>0.1372842</v>
      </c>
      <c r="L11" s="49">
        <v>0.51508788999999999</v>
      </c>
      <c r="M11" s="47">
        <v>-9.73633E-2</v>
      </c>
      <c r="N11" s="47">
        <v>1.1384539199999999</v>
      </c>
      <c r="O11" s="50">
        <v>0.10127120000000001</v>
      </c>
    </row>
    <row r="12" spans="1:25" ht="16" x14ac:dyDescent="0.2">
      <c r="A12" s="42" t="s">
        <v>42</v>
      </c>
      <c r="B12" s="43">
        <v>34</v>
      </c>
      <c r="C12" s="44">
        <v>14.11</v>
      </c>
      <c r="D12" s="45">
        <v>16</v>
      </c>
      <c r="E12" s="46">
        <v>11.35</v>
      </c>
      <c r="F12" s="43">
        <v>18</v>
      </c>
      <c r="G12" s="44">
        <v>18.18</v>
      </c>
      <c r="H12" s="47">
        <v>0.55164762000000001</v>
      </c>
      <c r="I12" s="47">
        <v>-0.17835580000000001</v>
      </c>
      <c r="J12" s="47">
        <v>1.2901596500000001</v>
      </c>
      <c r="K12" s="48">
        <v>0.13811921999999999</v>
      </c>
      <c r="L12" s="51" t="s">
        <v>79</v>
      </c>
      <c r="M12" s="52" t="s">
        <v>79</v>
      </c>
      <c r="N12" s="52" t="s">
        <v>79</v>
      </c>
      <c r="O12" s="53" t="s">
        <v>79</v>
      </c>
    </row>
    <row r="13" spans="1:25" ht="16" x14ac:dyDescent="0.2">
      <c r="A13" s="42" t="s">
        <v>22</v>
      </c>
      <c r="B13" s="43">
        <v>98</v>
      </c>
      <c r="C13" s="44">
        <v>40.159999999999997</v>
      </c>
      <c r="D13" s="45">
        <v>52</v>
      </c>
      <c r="E13" s="46">
        <v>36.619999999999997</v>
      </c>
      <c r="F13" s="43">
        <v>46</v>
      </c>
      <c r="G13" s="44">
        <v>45.54</v>
      </c>
      <c r="H13" s="47">
        <v>0.36987416000000001</v>
      </c>
      <c r="I13" s="47">
        <v>-0.14954799999999999</v>
      </c>
      <c r="J13" s="47">
        <v>0.89118478999999995</v>
      </c>
      <c r="K13" s="48">
        <v>0.16290255000000001</v>
      </c>
      <c r="L13" s="51" t="s">
        <v>79</v>
      </c>
      <c r="M13" s="52" t="s">
        <v>79</v>
      </c>
      <c r="N13" s="52" t="s">
        <v>79</v>
      </c>
      <c r="O13" s="53" t="s">
        <v>79</v>
      </c>
    </row>
    <row r="14" spans="1:25" ht="16" x14ac:dyDescent="0.2">
      <c r="A14" s="42" t="s">
        <v>53</v>
      </c>
      <c r="B14" s="43">
        <v>35</v>
      </c>
      <c r="C14" s="44">
        <v>14.52</v>
      </c>
      <c r="D14" s="45">
        <v>24</v>
      </c>
      <c r="E14" s="46">
        <v>17.02</v>
      </c>
      <c r="F14" s="43">
        <v>11</v>
      </c>
      <c r="G14" s="44">
        <v>11.11</v>
      </c>
      <c r="H14" s="47">
        <v>-0.49532140000000002</v>
      </c>
      <c r="I14" s="47">
        <v>-1.2951727</v>
      </c>
      <c r="J14" s="47">
        <v>0.24917743000000001</v>
      </c>
      <c r="K14" s="48">
        <v>0.20463903</v>
      </c>
      <c r="L14" s="51" t="s">
        <v>79</v>
      </c>
      <c r="M14" s="52" t="s">
        <v>79</v>
      </c>
      <c r="N14" s="52" t="s">
        <v>79</v>
      </c>
      <c r="O14" s="53" t="s">
        <v>79</v>
      </c>
    </row>
    <row r="15" spans="1:25" ht="16" x14ac:dyDescent="0.2">
      <c r="A15" s="42" t="s">
        <v>8</v>
      </c>
      <c r="B15" s="43">
        <v>40</v>
      </c>
      <c r="C15" s="44">
        <v>16.739999999999998</v>
      </c>
      <c r="D15" s="45">
        <v>20</v>
      </c>
      <c r="E15" s="46">
        <v>14.29</v>
      </c>
      <c r="F15" s="43">
        <v>20</v>
      </c>
      <c r="G15" s="44">
        <v>20.41</v>
      </c>
      <c r="H15" s="47">
        <v>0.43078292000000001</v>
      </c>
      <c r="I15" s="47">
        <v>-0.25473960000000001</v>
      </c>
      <c r="J15" s="47">
        <v>1.1172792600000001</v>
      </c>
      <c r="K15" s="48">
        <v>0.2158543</v>
      </c>
      <c r="L15" s="49">
        <v>0.46128839999999999</v>
      </c>
      <c r="M15" s="47">
        <v>-0.38843899999999998</v>
      </c>
      <c r="N15" s="47">
        <v>1.32202865</v>
      </c>
      <c r="O15" s="50">
        <v>0.28810972000000001</v>
      </c>
    </row>
    <row r="16" spans="1:25" ht="16" x14ac:dyDescent="0.2">
      <c r="A16" s="42" t="s">
        <v>81</v>
      </c>
      <c r="B16" s="42"/>
      <c r="C16" s="54"/>
      <c r="D16" s="55"/>
      <c r="E16" s="56"/>
      <c r="F16" s="42"/>
      <c r="G16" s="54"/>
      <c r="H16" s="47">
        <v>0.16683134999999999</v>
      </c>
      <c r="I16" s="47">
        <v>-9.5646400000000006E-2</v>
      </c>
      <c r="J16" s="47">
        <v>0.45689961000000001</v>
      </c>
      <c r="K16" s="48">
        <v>0.22263529000000001</v>
      </c>
      <c r="L16" s="51" t="s">
        <v>79</v>
      </c>
      <c r="M16" s="52" t="s">
        <v>79</v>
      </c>
      <c r="N16" s="52" t="s">
        <v>79</v>
      </c>
      <c r="O16" s="53" t="s">
        <v>79</v>
      </c>
    </row>
    <row r="17" spans="1:15" ht="16" x14ac:dyDescent="0.2">
      <c r="A17" s="42" t="s">
        <v>21</v>
      </c>
      <c r="B17" s="43">
        <v>82</v>
      </c>
      <c r="C17" s="44">
        <v>33.61</v>
      </c>
      <c r="D17" s="45">
        <v>43</v>
      </c>
      <c r="E17" s="46">
        <v>30.28</v>
      </c>
      <c r="F17" s="43">
        <v>38</v>
      </c>
      <c r="G17" s="44">
        <v>37.619999999999997</v>
      </c>
      <c r="H17" s="47">
        <v>0.32837116999999999</v>
      </c>
      <c r="I17" s="47">
        <v>-0.21145910000000001</v>
      </c>
      <c r="J17" s="47">
        <v>0.86813671999999997</v>
      </c>
      <c r="K17" s="48">
        <v>0.23220267</v>
      </c>
      <c r="L17" s="49">
        <v>0.10221083</v>
      </c>
      <c r="M17" s="47">
        <v>-0.58482860000000003</v>
      </c>
      <c r="N17" s="47">
        <v>0.78325908</v>
      </c>
      <c r="O17" s="50">
        <v>0.76879370000000002</v>
      </c>
    </row>
    <row r="18" spans="1:15" ht="16" x14ac:dyDescent="0.2">
      <c r="A18" s="42" t="s">
        <v>24</v>
      </c>
      <c r="B18" s="43">
        <v>27</v>
      </c>
      <c r="C18" s="44">
        <v>11.07</v>
      </c>
      <c r="D18" s="45">
        <v>18</v>
      </c>
      <c r="E18" s="46">
        <v>12.68</v>
      </c>
      <c r="F18" s="43">
        <v>8</v>
      </c>
      <c r="G18" s="44">
        <v>7.92</v>
      </c>
      <c r="H18" s="47">
        <v>-0.52324809999999999</v>
      </c>
      <c r="I18" s="47">
        <v>-1.45085</v>
      </c>
      <c r="J18" s="47">
        <v>0.32228917000000001</v>
      </c>
      <c r="K18" s="48">
        <v>0.24125411999999999</v>
      </c>
      <c r="L18" s="49">
        <v>-0.1089577</v>
      </c>
      <c r="M18" s="47">
        <v>-1.141343</v>
      </c>
      <c r="N18" s="47">
        <v>0.87551517999999995</v>
      </c>
      <c r="O18" s="50">
        <v>0.83037074</v>
      </c>
    </row>
    <row r="19" spans="1:15" ht="16" x14ac:dyDescent="0.2">
      <c r="A19" s="42" t="s">
        <v>30</v>
      </c>
      <c r="B19" s="43">
        <v>181</v>
      </c>
      <c r="C19" s="44">
        <v>75.099999999999994</v>
      </c>
      <c r="D19" s="45">
        <v>110</v>
      </c>
      <c r="E19" s="46">
        <v>78.010000000000005</v>
      </c>
      <c r="F19" s="43">
        <v>71</v>
      </c>
      <c r="G19" s="44">
        <v>71.72</v>
      </c>
      <c r="H19" s="47">
        <v>-0.33601779999999998</v>
      </c>
      <c r="I19" s="47">
        <v>-0.92877620000000005</v>
      </c>
      <c r="J19" s="47">
        <v>0.25847734</v>
      </c>
      <c r="K19" s="48">
        <v>0.26571493000000002</v>
      </c>
      <c r="L19" s="51" t="s">
        <v>79</v>
      </c>
      <c r="M19" s="52" t="s">
        <v>79</v>
      </c>
      <c r="N19" s="52" t="s">
        <v>79</v>
      </c>
      <c r="O19" s="53" t="s">
        <v>79</v>
      </c>
    </row>
    <row r="20" spans="1:15" ht="16" x14ac:dyDescent="0.2">
      <c r="A20" s="42" t="s">
        <v>55</v>
      </c>
      <c r="B20" s="43">
        <v>31</v>
      </c>
      <c r="C20" s="44">
        <v>12.86</v>
      </c>
      <c r="D20" s="45">
        <v>21</v>
      </c>
      <c r="E20" s="46">
        <v>14.89</v>
      </c>
      <c r="F20" s="43">
        <v>10</v>
      </c>
      <c r="G20" s="44">
        <v>10.1</v>
      </c>
      <c r="H20" s="47">
        <v>-0.44308199999999998</v>
      </c>
      <c r="I20" s="47">
        <v>-1.2825492000000001</v>
      </c>
      <c r="J20" s="47">
        <v>0.33643426999999998</v>
      </c>
      <c r="K20" s="48">
        <v>0.27852869000000002</v>
      </c>
      <c r="L20" s="51" t="s">
        <v>79</v>
      </c>
      <c r="M20" s="52" t="s">
        <v>79</v>
      </c>
      <c r="N20" s="52" t="s">
        <v>79</v>
      </c>
      <c r="O20" s="53" t="s">
        <v>79</v>
      </c>
    </row>
    <row r="21" spans="1:15" ht="16" x14ac:dyDescent="0.2">
      <c r="A21" s="42" t="s">
        <v>32</v>
      </c>
      <c r="B21" s="43">
        <v>19</v>
      </c>
      <c r="C21" s="44">
        <v>7.88</v>
      </c>
      <c r="D21" s="45">
        <v>9</v>
      </c>
      <c r="E21" s="46">
        <v>6.38</v>
      </c>
      <c r="F21" s="43">
        <v>10</v>
      </c>
      <c r="G21" s="44">
        <v>10.1</v>
      </c>
      <c r="H21" s="47">
        <v>0.49952606999999999</v>
      </c>
      <c r="I21" s="47">
        <v>-0.44700269999999998</v>
      </c>
      <c r="J21" s="47">
        <v>1.45981764</v>
      </c>
      <c r="K21" s="48">
        <v>0.29752359</v>
      </c>
      <c r="L21" s="51" t="s">
        <v>79</v>
      </c>
      <c r="M21" s="52" t="s">
        <v>79</v>
      </c>
      <c r="N21" s="52" t="s">
        <v>79</v>
      </c>
      <c r="O21" s="53" t="s">
        <v>79</v>
      </c>
    </row>
    <row r="22" spans="1:15" ht="16" x14ac:dyDescent="0.2">
      <c r="A22" s="42" t="s">
        <v>31</v>
      </c>
      <c r="B22" s="43">
        <v>31</v>
      </c>
      <c r="C22" s="44">
        <v>12.86</v>
      </c>
      <c r="D22" s="45">
        <v>15</v>
      </c>
      <c r="E22" s="46">
        <v>10.64</v>
      </c>
      <c r="F22" s="43">
        <v>15</v>
      </c>
      <c r="G22" s="44">
        <v>15.15</v>
      </c>
      <c r="H22" s="47">
        <v>0.40546511000000002</v>
      </c>
      <c r="I22" s="47">
        <v>-0.36760500000000002</v>
      </c>
      <c r="J22" s="47">
        <v>1.17916361</v>
      </c>
      <c r="K22" s="48">
        <v>0.30020174999999999</v>
      </c>
      <c r="L22" s="51" t="s">
        <v>79</v>
      </c>
      <c r="M22" s="52" t="s">
        <v>79</v>
      </c>
      <c r="N22" s="52" t="s">
        <v>79</v>
      </c>
      <c r="O22" s="53" t="s">
        <v>79</v>
      </c>
    </row>
    <row r="23" spans="1:15" ht="16" x14ac:dyDescent="0.2">
      <c r="A23" s="42" t="s">
        <v>25</v>
      </c>
      <c r="B23" s="43">
        <v>42</v>
      </c>
      <c r="C23" s="44">
        <v>17.21</v>
      </c>
      <c r="D23" s="45">
        <v>27</v>
      </c>
      <c r="E23" s="46">
        <v>19.010000000000002</v>
      </c>
      <c r="F23" s="43">
        <v>15</v>
      </c>
      <c r="G23" s="44">
        <v>14.85</v>
      </c>
      <c r="H23" s="47">
        <v>-0.29720180000000002</v>
      </c>
      <c r="I23" s="47">
        <v>-1.0076228</v>
      </c>
      <c r="J23" s="47">
        <v>0.38159219999999999</v>
      </c>
      <c r="K23" s="48">
        <v>0.39872318000000001</v>
      </c>
      <c r="L23" s="51" t="s">
        <v>79</v>
      </c>
      <c r="M23" s="52" t="s">
        <v>79</v>
      </c>
      <c r="N23" s="52" t="s">
        <v>79</v>
      </c>
      <c r="O23" s="53" t="s">
        <v>79</v>
      </c>
    </row>
    <row r="24" spans="1:15" ht="16" x14ac:dyDescent="0.2">
      <c r="A24" s="42" t="s">
        <v>46</v>
      </c>
      <c r="B24" s="43">
        <v>18</v>
      </c>
      <c r="C24" s="44">
        <v>7.47</v>
      </c>
      <c r="D24" s="45">
        <v>9</v>
      </c>
      <c r="E24" s="46">
        <v>6.38</v>
      </c>
      <c r="F24" s="43">
        <v>9</v>
      </c>
      <c r="G24" s="44">
        <v>9.09</v>
      </c>
      <c r="H24" s="47">
        <v>0.38299224999999998</v>
      </c>
      <c r="I24" s="47">
        <v>-0.59362599999999999</v>
      </c>
      <c r="J24" s="47">
        <v>1.3599315000000001</v>
      </c>
      <c r="K24" s="48">
        <v>0.43521241999999999</v>
      </c>
      <c r="L24" s="51" t="s">
        <v>79</v>
      </c>
      <c r="M24" s="52" t="s">
        <v>79</v>
      </c>
      <c r="N24" s="52" t="s">
        <v>79</v>
      </c>
      <c r="O24" s="53" t="s">
        <v>79</v>
      </c>
    </row>
    <row r="25" spans="1:15" ht="16" x14ac:dyDescent="0.2">
      <c r="A25" s="42" t="s">
        <v>45</v>
      </c>
      <c r="B25" s="43">
        <v>18</v>
      </c>
      <c r="C25" s="44">
        <v>7.47</v>
      </c>
      <c r="D25" s="45">
        <v>9</v>
      </c>
      <c r="E25" s="46">
        <v>6.38</v>
      </c>
      <c r="F25" s="43">
        <v>9</v>
      </c>
      <c r="G25" s="44">
        <v>9.09</v>
      </c>
      <c r="H25" s="47">
        <v>0.38299224999999998</v>
      </c>
      <c r="I25" s="47">
        <v>-0.59362599999999999</v>
      </c>
      <c r="J25" s="47">
        <v>1.3599315000000001</v>
      </c>
      <c r="K25" s="48">
        <v>0.43521241999999999</v>
      </c>
      <c r="L25" s="51" t="s">
        <v>79</v>
      </c>
      <c r="M25" s="52" t="s">
        <v>79</v>
      </c>
      <c r="N25" s="52" t="s">
        <v>79</v>
      </c>
      <c r="O25" s="53" t="s">
        <v>79</v>
      </c>
    </row>
    <row r="26" spans="1:15" ht="16" x14ac:dyDescent="0.2">
      <c r="A26" s="42" t="s">
        <v>20</v>
      </c>
      <c r="B26" s="43">
        <v>66</v>
      </c>
      <c r="C26" s="44">
        <v>27.05</v>
      </c>
      <c r="D26" s="45">
        <v>41</v>
      </c>
      <c r="E26" s="46">
        <v>28.87</v>
      </c>
      <c r="F26" s="43">
        <v>25</v>
      </c>
      <c r="G26" s="44">
        <v>24.75</v>
      </c>
      <c r="H26" s="47">
        <v>-0.2103091</v>
      </c>
      <c r="I26" s="47">
        <v>-0.79864400000000002</v>
      </c>
      <c r="J26" s="47">
        <v>0.36422883</v>
      </c>
      <c r="K26" s="48">
        <v>0.47697197000000002</v>
      </c>
      <c r="L26" s="49">
        <v>-0.2153524</v>
      </c>
      <c r="M26" s="47">
        <v>-0.90959140000000005</v>
      </c>
      <c r="N26" s="47">
        <v>0.46553272000000001</v>
      </c>
      <c r="O26" s="50">
        <v>0.53774246000000003</v>
      </c>
    </row>
    <row r="27" spans="1:15" ht="16" x14ac:dyDescent="0.2">
      <c r="A27" s="42" t="s">
        <v>59</v>
      </c>
      <c r="B27" s="43">
        <v>65</v>
      </c>
      <c r="C27" s="44">
        <v>26.97</v>
      </c>
      <c r="D27" s="45">
        <v>40</v>
      </c>
      <c r="E27" s="46">
        <v>28.37</v>
      </c>
      <c r="F27" s="43">
        <v>24</v>
      </c>
      <c r="G27" s="44">
        <v>24.24</v>
      </c>
      <c r="H27" s="47">
        <v>-0.2131932</v>
      </c>
      <c r="I27" s="47">
        <v>-0.81026189999999998</v>
      </c>
      <c r="J27" s="47">
        <v>0.36898743000000001</v>
      </c>
      <c r="K27" s="48">
        <v>0.47706236000000002</v>
      </c>
      <c r="L27" s="51" t="s">
        <v>79</v>
      </c>
      <c r="M27" s="52" t="s">
        <v>79</v>
      </c>
      <c r="N27" s="52" t="s">
        <v>79</v>
      </c>
      <c r="O27" s="53" t="s">
        <v>79</v>
      </c>
    </row>
    <row r="28" spans="1:15" ht="16" x14ac:dyDescent="0.2">
      <c r="A28" s="42" t="s">
        <v>56</v>
      </c>
      <c r="B28" s="43">
        <v>18</v>
      </c>
      <c r="C28" s="44">
        <v>7.47</v>
      </c>
      <c r="D28" s="45">
        <v>12</v>
      </c>
      <c r="E28" s="46">
        <v>8.51</v>
      </c>
      <c r="F28" s="43">
        <v>6</v>
      </c>
      <c r="G28" s="44">
        <v>6.06</v>
      </c>
      <c r="H28" s="47">
        <v>-0.36593429999999999</v>
      </c>
      <c r="I28" s="47">
        <v>-1.4514841000000001</v>
      </c>
      <c r="J28" s="47">
        <v>0.61752180999999995</v>
      </c>
      <c r="K28" s="48">
        <v>0.48006421999999999</v>
      </c>
      <c r="L28" s="51" t="s">
        <v>79</v>
      </c>
      <c r="M28" s="52" t="s">
        <v>79</v>
      </c>
      <c r="N28" s="52" t="s">
        <v>79</v>
      </c>
      <c r="O28" s="53" t="s">
        <v>79</v>
      </c>
    </row>
    <row r="29" spans="1:15" ht="16" x14ac:dyDescent="0.2">
      <c r="A29" s="42" t="s">
        <v>40</v>
      </c>
      <c r="B29" s="43">
        <v>110</v>
      </c>
      <c r="C29" s="44">
        <v>45.64</v>
      </c>
      <c r="D29" s="45">
        <v>62</v>
      </c>
      <c r="E29" s="46">
        <v>43.97</v>
      </c>
      <c r="F29" s="43">
        <v>48</v>
      </c>
      <c r="G29" s="44">
        <v>48.48</v>
      </c>
      <c r="H29" s="47">
        <v>0.18168885000000001</v>
      </c>
      <c r="I29" s="47">
        <v>-0.33433020000000002</v>
      </c>
      <c r="J29" s="47">
        <v>0.69863251999999998</v>
      </c>
      <c r="K29" s="48">
        <v>0.4898575</v>
      </c>
      <c r="L29" s="51" t="s">
        <v>79</v>
      </c>
      <c r="M29" s="52" t="s">
        <v>79</v>
      </c>
      <c r="N29" s="52" t="s">
        <v>79</v>
      </c>
      <c r="O29" s="53" t="s">
        <v>79</v>
      </c>
    </row>
    <row r="30" spans="1:15" ht="16" x14ac:dyDescent="0.2">
      <c r="A30" s="42" t="s">
        <v>11</v>
      </c>
      <c r="B30" s="43">
        <v>14</v>
      </c>
      <c r="C30" s="44">
        <v>5.86</v>
      </c>
      <c r="D30" s="45">
        <v>7</v>
      </c>
      <c r="E30" s="46">
        <v>5</v>
      </c>
      <c r="F30" s="43">
        <v>7</v>
      </c>
      <c r="G30" s="44">
        <v>7.14</v>
      </c>
      <c r="H30" s="47">
        <v>0.37948962000000003</v>
      </c>
      <c r="I30" s="47">
        <v>-0.72358610000000001</v>
      </c>
      <c r="J30" s="47">
        <v>1.48280499</v>
      </c>
      <c r="K30" s="48">
        <v>0.49143672999999999</v>
      </c>
      <c r="L30" s="51" t="s">
        <v>79</v>
      </c>
      <c r="M30" s="52" t="s">
        <v>79</v>
      </c>
      <c r="N30" s="52" t="s">
        <v>79</v>
      </c>
      <c r="O30" s="53" t="s">
        <v>79</v>
      </c>
    </row>
    <row r="31" spans="1:15" ht="16" x14ac:dyDescent="0.2">
      <c r="A31" s="42" t="s">
        <v>82</v>
      </c>
      <c r="B31" s="43">
        <v>145</v>
      </c>
      <c r="C31" s="44">
        <v>60.42</v>
      </c>
      <c r="D31" s="45">
        <v>83</v>
      </c>
      <c r="E31" s="46">
        <v>58.87</v>
      </c>
      <c r="F31" s="43">
        <v>62</v>
      </c>
      <c r="G31" s="44">
        <v>63.27</v>
      </c>
      <c r="H31" s="47">
        <v>0.18521784999999999</v>
      </c>
      <c r="I31" s="47">
        <v>-0.34287050000000002</v>
      </c>
      <c r="J31" s="47">
        <v>0.71965851999999997</v>
      </c>
      <c r="K31" s="48">
        <v>0.49359523</v>
      </c>
      <c r="L31" s="51" t="s">
        <v>79</v>
      </c>
      <c r="M31" s="52" t="s">
        <v>79</v>
      </c>
      <c r="N31" s="52" t="s">
        <v>79</v>
      </c>
      <c r="O31" s="53" t="s">
        <v>79</v>
      </c>
    </row>
    <row r="32" spans="1:15" ht="16" x14ac:dyDescent="0.2">
      <c r="A32" s="42" t="s">
        <v>66</v>
      </c>
      <c r="B32" s="43">
        <v>39</v>
      </c>
      <c r="C32" s="44">
        <v>16.25</v>
      </c>
      <c r="D32" s="45">
        <v>21</v>
      </c>
      <c r="E32" s="46">
        <v>14.89</v>
      </c>
      <c r="F32" s="43">
        <v>18</v>
      </c>
      <c r="G32" s="44">
        <v>18.18</v>
      </c>
      <c r="H32" s="47">
        <v>0.23889191000000001</v>
      </c>
      <c r="I32" s="47">
        <v>-0.45882299999999998</v>
      </c>
      <c r="J32" s="47">
        <v>0.92883375999999995</v>
      </c>
      <c r="K32" s="48">
        <v>0.49725937999999997</v>
      </c>
      <c r="L32" s="51" t="s">
        <v>79</v>
      </c>
      <c r="M32" s="52" t="s">
        <v>79</v>
      </c>
      <c r="N32" s="52" t="s">
        <v>79</v>
      </c>
      <c r="O32" s="53" t="s">
        <v>79</v>
      </c>
    </row>
    <row r="33" spans="1:15" ht="16" x14ac:dyDescent="0.2">
      <c r="A33" s="42" t="s">
        <v>83</v>
      </c>
      <c r="B33" s="43">
        <v>14</v>
      </c>
      <c r="C33" s="44">
        <v>5.74</v>
      </c>
      <c r="D33" s="45">
        <v>7</v>
      </c>
      <c r="E33" s="46">
        <v>4.93</v>
      </c>
      <c r="F33" s="43">
        <v>7</v>
      </c>
      <c r="G33" s="44">
        <v>6.93</v>
      </c>
      <c r="H33" s="47">
        <v>0.36198000000000002</v>
      </c>
      <c r="I33" s="47">
        <v>-0.74033269999999995</v>
      </c>
      <c r="J33" s="47">
        <v>1.46451047</v>
      </c>
      <c r="K33" s="48">
        <v>0.51132299999999997</v>
      </c>
      <c r="L33" s="51" t="s">
        <v>79</v>
      </c>
      <c r="M33" s="52" t="s">
        <v>79</v>
      </c>
      <c r="N33" s="52" t="s">
        <v>79</v>
      </c>
      <c r="O33" s="53" t="s">
        <v>79</v>
      </c>
    </row>
    <row r="34" spans="1:15" ht="16" x14ac:dyDescent="0.2">
      <c r="A34" s="42" t="s">
        <v>61</v>
      </c>
      <c r="B34" s="43">
        <v>108</v>
      </c>
      <c r="C34" s="44">
        <v>45</v>
      </c>
      <c r="D34" s="45">
        <v>61</v>
      </c>
      <c r="E34" s="46">
        <v>43.26</v>
      </c>
      <c r="F34" s="43">
        <v>47</v>
      </c>
      <c r="G34" s="44">
        <v>47.47</v>
      </c>
      <c r="H34" s="47">
        <v>0.17005665</v>
      </c>
      <c r="I34" s="47">
        <v>-0.34680620000000001</v>
      </c>
      <c r="J34" s="47">
        <v>0.68745553000000004</v>
      </c>
      <c r="K34" s="48">
        <v>0.51858866000000003</v>
      </c>
      <c r="L34" s="51" t="s">
        <v>79</v>
      </c>
      <c r="M34" s="52" t="s">
        <v>79</v>
      </c>
      <c r="N34" s="52" t="s">
        <v>79</v>
      </c>
      <c r="O34" s="53" t="s">
        <v>79</v>
      </c>
    </row>
    <row r="35" spans="1:15" ht="16" x14ac:dyDescent="0.2">
      <c r="A35" s="42" t="s">
        <v>58</v>
      </c>
      <c r="B35" s="43">
        <v>21</v>
      </c>
      <c r="C35" s="44">
        <v>8.7100000000000009</v>
      </c>
      <c r="D35" s="45">
        <v>11</v>
      </c>
      <c r="E35" s="46">
        <v>7.8</v>
      </c>
      <c r="F35" s="43">
        <v>10</v>
      </c>
      <c r="G35" s="44">
        <v>10.1</v>
      </c>
      <c r="H35" s="47">
        <v>0.2835879</v>
      </c>
      <c r="I35" s="47">
        <v>-0.63101220000000002</v>
      </c>
      <c r="J35" s="47">
        <v>1.18771458</v>
      </c>
      <c r="K35" s="48">
        <v>0.53586411</v>
      </c>
      <c r="L35" s="51" t="s">
        <v>79</v>
      </c>
      <c r="M35" s="52" t="s">
        <v>79</v>
      </c>
      <c r="N35" s="52" t="s">
        <v>79</v>
      </c>
      <c r="O35" s="53" t="s">
        <v>79</v>
      </c>
    </row>
    <row r="36" spans="1:15" ht="16" x14ac:dyDescent="0.2">
      <c r="A36" s="42" t="s">
        <v>47</v>
      </c>
      <c r="B36" s="43">
        <v>21</v>
      </c>
      <c r="C36" s="44">
        <v>8.7100000000000009</v>
      </c>
      <c r="D36" s="45">
        <v>11</v>
      </c>
      <c r="E36" s="46">
        <v>7.8</v>
      </c>
      <c r="F36" s="43">
        <v>10</v>
      </c>
      <c r="G36" s="44">
        <v>10.1</v>
      </c>
      <c r="H36" s="47">
        <v>0.2835879</v>
      </c>
      <c r="I36" s="47">
        <v>-0.63101220000000002</v>
      </c>
      <c r="J36" s="47">
        <v>1.18771458</v>
      </c>
      <c r="K36" s="48">
        <v>0.53586411</v>
      </c>
      <c r="L36" s="51" t="s">
        <v>79</v>
      </c>
      <c r="M36" s="52" t="s">
        <v>79</v>
      </c>
      <c r="N36" s="52" t="s">
        <v>79</v>
      </c>
      <c r="O36" s="53" t="s">
        <v>79</v>
      </c>
    </row>
    <row r="37" spans="1:15" ht="16" x14ac:dyDescent="0.2">
      <c r="A37" s="42" t="s">
        <v>37</v>
      </c>
      <c r="B37" s="43">
        <v>28</v>
      </c>
      <c r="C37" s="44">
        <v>11.72</v>
      </c>
      <c r="D37" s="45">
        <v>15</v>
      </c>
      <c r="E37" s="46">
        <v>10.71</v>
      </c>
      <c r="F37" s="43">
        <v>13</v>
      </c>
      <c r="G37" s="44">
        <v>13.27</v>
      </c>
      <c r="H37" s="47">
        <v>0.24256164</v>
      </c>
      <c r="I37" s="47">
        <v>-0.56238779999999999</v>
      </c>
      <c r="J37" s="47">
        <v>1.03628443</v>
      </c>
      <c r="K37" s="48">
        <v>0.54840920000000004</v>
      </c>
      <c r="L37" s="51" t="s">
        <v>79</v>
      </c>
      <c r="M37" s="52" t="s">
        <v>79</v>
      </c>
      <c r="N37" s="52" t="s">
        <v>79</v>
      </c>
      <c r="O37" s="53" t="s">
        <v>79</v>
      </c>
    </row>
    <row r="38" spans="1:15" ht="16" x14ac:dyDescent="0.2">
      <c r="A38" s="42" t="s">
        <v>10</v>
      </c>
      <c r="B38" s="43">
        <v>35</v>
      </c>
      <c r="C38" s="44">
        <v>14.64</v>
      </c>
      <c r="D38" s="45">
        <v>19</v>
      </c>
      <c r="E38" s="46">
        <v>13.57</v>
      </c>
      <c r="F38" s="43">
        <v>16</v>
      </c>
      <c r="G38" s="44">
        <v>16.329999999999998</v>
      </c>
      <c r="H38" s="47">
        <v>0.21722104</v>
      </c>
      <c r="I38" s="47">
        <v>-0.51450229999999997</v>
      </c>
      <c r="J38" s="47">
        <v>0.93875712</v>
      </c>
      <c r="K38" s="48">
        <v>0.55525058999999999</v>
      </c>
      <c r="L38" s="51" t="s">
        <v>79</v>
      </c>
      <c r="M38" s="52" t="s">
        <v>79</v>
      </c>
      <c r="N38" s="52" t="s">
        <v>79</v>
      </c>
      <c r="O38" s="53" t="s">
        <v>79</v>
      </c>
    </row>
    <row r="39" spans="1:15" ht="16" x14ac:dyDescent="0.2">
      <c r="A39" s="42" t="s">
        <v>43</v>
      </c>
      <c r="B39" s="43">
        <v>68</v>
      </c>
      <c r="C39" s="44">
        <v>28.22</v>
      </c>
      <c r="D39" s="45">
        <v>38</v>
      </c>
      <c r="E39" s="46">
        <v>26.95</v>
      </c>
      <c r="F39" s="43">
        <v>30</v>
      </c>
      <c r="G39" s="44">
        <v>30.3</v>
      </c>
      <c r="H39" s="47">
        <v>0.16423371</v>
      </c>
      <c r="I39" s="47">
        <v>-0.40719149999999998</v>
      </c>
      <c r="J39" s="47">
        <v>0.73094976</v>
      </c>
      <c r="K39" s="48">
        <v>0.57060230999999995</v>
      </c>
      <c r="L39" s="51" t="s">
        <v>79</v>
      </c>
      <c r="M39" s="52" t="s">
        <v>79</v>
      </c>
      <c r="N39" s="52" t="s">
        <v>79</v>
      </c>
      <c r="O39" s="53" t="s">
        <v>79</v>
      </c>
    </row>
    <row r="40" spans="1:15" ht="16" x14ac:dyDescent="0.2">
      <c r="A40" s="42" t="s">
        <v>71</v>
      </c>
      <c r="B40" s="43">
        <v>51</v>
      </c>
      <c r="C40" s="44">
        <v>29.14</v>
      </c>
      <c r="D40" s="45">
        <v>29</v>
      </c>
      <c r="E40" s="46">
        <v>27.62</v>
      </c>
      <c r="F40" s="43">
        <v>22</v>
      </c>
      <c r="G40" s="44">
        <v>31.43</v>
      </c>
      <c r="H40" s="47">
        <v>0.18327895</v>
      </c>
      <c r="I40" s="47">
        <v>-0.48419450000000003</v>
      </c>
      <c r="J40" s="47">
        <v>0.84365623000000001</v>
      </c>
      <c r="K40" s="48">
        <v>0.58713280000000001</v>
      </c>
      <c r="L40" s="51" t="s">
        <v>79</v>
      </c>
      <c r="M40" s="52" t="s">
        <v>79</v>
      </c>
      <c r="N40" s="52" t="s">
        <v>79</v>
      </c>
      <c r="O40" s="53" t="s">
        <v>79</v>
      </c>
    </row>
    <row r="41" spans="1:15" ht="16" x14ac:dyDescent="0.2">
      <c r="A41" s="42" t="s">
        <v>27</v>
      </c>
      <c r="B41" s="43">
        <v>48</v>
      </c>
      <c r="C41" s="44">
        <v>19.670000000000002</v>
      </c>
      <c r="D41" s="45">
        <v>29</v>
      </c>
      <c r="E41" s="46">
        <v>20.420000000000002</v>
      </c>
      <c r="F41" s="43">
        <v>18</v>
      </c>
      <c r="G41" s="44">
        <v>17.82</v>
      </c>
      <c r="H41" s="47">
        <v>-0.1683769</v>
      </c>
      <c r="I41" s="47">
        <v>-0.835256</v>
      </c>
      <c r="J41" s="47">
        <v>0.47703674000000001</v>
      </c>
      <c r="K41" s="48">
        <v>0.61318735999999996</v>
      </c>
      <c r="L41" s="51" t="s">
        <v>79</v>
      </c>
      <c r="M41" s="52" t="s">
        <v>79</v>
      </c>
      <c r="N41" s="52" t="s">
        <v>79</v>
      </c>
      <c r="O41" s="53" t="s">
        <v>79</v>
      </c>
    </row>
    <row r="42" spans="1:15" ht="16" x14ac:dyDescent="0.2">
      <c r="A42" s="42" t="s">
        <v>64</v>
      </c>
      <c r="B42" s="43">
        <v>17</v>
      </c>
      <c r="C42" s="44">
        <v>7.08</v>
      </c>
      <c r="D42" s="45">
        <v>9</v>
      </c>
      <c r="E42" s="46">
        <v>6.38</v>
      </c>
      <c r="F42" s="43">
        <v>8</v>
      </c>
      <c r="G42" s="44">
        <v>8.08</v>
      </c>
      <c r="H42" s="47">
        <v>0.25415937999999999</v>
      </c>
      <c r="I42" s="47">
        <v>-0.75962050000000003</v>
      </c>
      <c r="J42" s="47">
        <v>1.2512697399999999</v>
      </c>
      <c r="K42" s="48">
        <v>0.61452088000000005</v>
      </c>
      <c r="L42" s="51" t="s">
        <v>79</v>
      </c>
      <c r="M42" s="52" t="s">
        <v>79</v>
      </c>
      <c r="N42" s="52" t="s">
        <v>79</v>
      </c>
      <c r="O42" s="53" t="s">
        <v>79</v>
      </c>
    </row>
    <row r="43" spans="1:15" ht="16" x14ac:dyDescent="0.2">
      <c r="A43" s="42" t="s">
        <v>52</v>
      </c>
      <c r="B43" s="43">
        <v>38</v>
      </c>
      <c r="C43" s="44">
        <v>15.77</v>
      </c>
      <c r="D43" s="45">
        <v>21</v>
      </c>
      <c r="E43" s="46">
        <v>14.89</v>
      </c>
      <c r="F43" s="43">
        <v>17</v>
      </c>
      <c r="G43" s="44">
        <v>17.170000000000002</v>
      </c>
      <c r="H43" s="47">
        <v>0.16946339999999999</v>
      </c>
      <c r="I43" s="47">
        <v>-0.53896900000000003</v>
      </c>
      <c r="J43" s="47">
        <v>0.86644118000000003</v>
      </c>
      <c r="K43" s="48">
        <v>0.63437361999999997</v>
      </c>
      <c r="L43" s="51" t="s">
        <v>79</v>
      </c>
      <c r="M43" s="52" t="s">
        <v>79</v>
      </c>
      <c r="N43" s="52" t="s">
        <v>79</v>
      </c>
      <c r="O43" s="53" t="s">
        <v>79</v>
      </c>
    </row>
    <row r="44" spans="1:15" ht="16" x14ac:dyDescent="0.2">
      <c r="A44" s="42" t="s">
        <v>68</v>
      </c>
      <c r="B44" s="43">
        <v>193</v>
      </c>
      <c r="C44" s="44">
        <v>80.42</v>
      </c>
      <c r="D44" s="45">
        <v>112</v>
      </c>
      <c r="E44" s="46">
        <v>79.430000000000007</v>
      </c>
      <c r="F44" s="43">
        <v>81</v>
      </c>
      <c r="G44" s="44">
        <v>81.819999999999993</v>
      </c>
      <c r="H44" s="47">
        <v>0.15287435999999999</v>
      </c>
      <c r="I44" s="47">
        <v>-0.49370409999999998</v>
      </c>
      <c r="J44" s="47">
        <v>0.82078055000000005</v>
      </c>
      <c r="K44" s="48">
        <v>0.64680309999999996</v>
      </c>
      <c r="L44" s="51" t="s">
        <v>79</v>
      </c>
      <c r="M44" s="52" t="s">
        <v>79</v>
      </c>
      <c r="N44" s="52" t="s">
        <v>79</v>
      </c>
      <c r="O44" s="53" t="s">
        <v>79</v>
      </c>
    </row>
    <row r="45" spans="1:15" ht="16" x14ac:dyDescent="0.2">
      <c r="A45" s="42" t="s">
        <v>84</v>
      </c>
      <c r="B45" s="43">
        <v>64</v>
      </c>
      <c r="C45" s="44">
        <v>26.67</v>
      </c>
      <c r="D45" s="45">
        <v>39</v>
      </c>
      <c r="E45" s="46">
        <v>27.66</v>
      </c>
      <c r="F45" s="43">
        <v>25</v>
      </c>
      <c r="G45" s="44">
        <v>25.25</v>
      </c>
      <c r="H45" s="47">
        <v>-0.1237781</v>
      </c>
      <c r="I45" s="47">
        <v>-0.71648140000000005</v>
      </c>
      <c r="J45" s="47">
        <v>0.45643187000000002</v>
      </c>
      <c r="K45" s="48">
        <v>0.67814043999999996</v>
      </c>
      <c r="L45" s="51" t="s">
        <v>79</v>
      </c>
      <c r="M45" s="52" t="s">
        <v>79</v>
      </c>
      <c r="N45" s="52" t="s">
        <v>79</v>
      </c>
      <c r="O45" s="53" t="s">
        <v>79</v>
      </c>
    </row>
    <row r="46" spans="1:15" ht="16" x14ac:dyDescent="0.2">
      <c r="A46" s="42" t="s">
        <v>85</v>
      </c>
      <c r="B46" s="43">
        <v>22</v>
      </c>
      <c r="C46" s="44">
        <v>9.02</v>
      </c>
      <c r="D46" s="45">
        <v>12</v>
      </c>
      <c r="E46" s="46">
        <v>8.4499999999999993</v>
      </c>
      <c r="F46" s="43">
        <v>10</v>
      </c>
      <c r="G46" s="44">
        <v>9.9</v>
      </c>
      <c r="H46" s="47">
        <v>0.17435339</v>
      </c>
      <c r="I46" s="47">
        <v>-0.72716429999999999</v>
      </c>
      <c r="J46" s="47">
        <v>1.0564032699999999</v>
      </c>
      <c r="K46" s="48">
        <v>0.69807735999999998</v>
      </c>
      <c r="L46" s="51" t="s">
        <v>79</v>
      </c>
      <c r="M46" s="52" t="s">
        <v>79</v>
      </c>
      <c r="N46" s="52" t="s">
        <v>79</v>
      </c>
      <c r="O46" s="53" t="s">
        <v>79</v>
      </c>
    </row>
    <row r="47" spans="1:15" ht="16" x14ac:dyDescent="0.2">
      <c r="A47" s="42" t="s">
        <v>70</v>
      </c>
      <c r="B47" s="43">
        <v>110</v>
      </c>
      <c r="C47" s="44">
        <v>62.86</v>
      </c>
      <c r="D47" s="45">
        <v>67</v>
      </c>
      <c r="E47" s="46">
        <v>63.81</v>
      </c>
      <c r="F47" s="43">
        <v>43</v>
      </c>
      <c r="G47" s="44">
        <v>61.43</v>
      </c>
      <c r="H47" s="47">
        <v>-0.10174320000000001</v>
      </c>
      <c r="I47" s="47">
        <v>-0.72558880000000003</v>
      </c>
      <c r="J47" s="47">
        <v>0.52675987999999996</v>
      </c>
      <c r="K47" s="48">
        <v>0.74949862</v>
      </c>
      <c r="L47" s="51" t="s">
        <v>79</v>
      </c>
      <c r="M47" s="52" t="s">
        <v>79</v>
      </c>
      <c r="N47" s="52" t="s">
        <v>79</v>
      </c>
      <c r="O47" s="53" t="s">
        <v>79</v>
      </c>
    </row>
    <row r="48" spans="1:15" ht="16" x14ac:dyDescent="0.2">
      <c r="A48" s="42" t="s">
        <v>49</v>
      </c>
      <c r="B48" s="43">
        <v>18</v>
      </c>
      <c r="C48" s="44">
        <v>7.47</v>
      </c>
      <c r="D48" s="45">
        <v>10</v>
      </c>
      <c r="E48" s="46">
        <v>7.09</v>
      </c>
      <c r="F48" s="43">
        <v>8</v>
      </c>
      <c r="G48" s="44">
        <v>8.08</v>
      </c>
      <c r="H48" s="47">
        <v>0.14119427000000001</v>
      </c>
      <c r="I48" s="47">
        <v>-0.85642359999999995</v>
      </c>
      <c r="J48" s="47">
        <v>1.1087358599999999</v>
      </c>
      <c r="K48" s="48">
        <v>0.77483159000000001</v>
      </c>
      <c r="L48" s="51" t="s">
        <v>79</v>
      </c>
      <c r="M48" s="52" t="s">
        <v>79</v>
      </c>
      <c r="N48" s="52" t="s">
        <v>79</v>
      </c>
      <c r="O48" s="53" t="s">
        <v>79</v>
      </c>
    </row>
    <row r="49" spans="1:15" ht="16" x14ac:dyDescent="0.2">
      <c r="A49" s="42" t="s">
        <v>62</v>
      </c>
      <c r="B49" s="43">
        <v>28</v>
      </c>
      <c r="C49" s="44">
        <v>11.67</v>
      </c>
      <c r="D49" s="45">
        <v>17</v>
      </c>
      <c r="E49" s="46">
        <v>12.06</v>
      </c>
      <c r="F49" s="43">
        <v>11</v>
      </c>
      <c r="G49" s="44">
        <v>11.11</v>
      </c>
      <c r="H49" s="47">
        <v>-9.2373300000000005E-2</v>
      </c>
      <c r="I49" s="47">
        <v>-0.92473130000000003</v>
      </c>
      <c r="J49" s="47">
        <v>0.70333314999999996</v>
      </c>
      <c r="K49" s="48">
        <v>0.82229571000000001</v>
      </c>
      <c r="L49" s="51" t="s">
        <v>79</v>
      </c>
      <c r="M49" s="52" t="s">
        <v>79</v>
      </c>
      <c r="N49" s="52" t="s">
        <v>79</v>
      </c>
      <c r="O49" s="53" t="s">
        <v>79</v>
      </c>
    </row>
    <row r="50" spans="1:15" ht="16" x14ac:dyDescent="0.2">
      <c r="A50" s="42" t="s">
        <v>9</v>
      </c>
      <c r="B50" s="43">
        <v>47</v>
      </c>
      <c r="C50" s="44">
        <v>19.670000000000002</v>
      </c>
      <c r="D50" s="45">
        <v>27</v>
      </c>
      <c r="E50" s="46">
        <v>19.29</v>
      </c>
      <c r="F50" s="43">
        <v>20</v>
      </c>
      <c r="G50" s="44">
        <v>20.41</v>
      </c>
      <c r="H50" s="47">
        <v>7.0574399999999995E-2</v>
      </c>
      <c r="I50" s="47">
        <v>-0.58492739999999999</v>
      </c>
      <c r="J50" s="47">
        <v>0.71358507999999998</v>
      </c>
      <c r="K50" s="48">
        <v>0.83050692000000004</v>
      </c>
      <c r="L50" s="51" t="s">
        <v>79</v>
      </c>
      <c r="M50" s="52" t="s">
        <v>79</v>
      </c>
      <c r="N50" s="52" t="s">
        <v>79</v>
      </c>
      <c r="O50" s="53" t="s">
        <v>79</v>
      </c>
    </row>
    <row r="51" spans="1:15" ht="16" x14ac:dyDescent="0.2">
      <c r="A51" s="42" t="s">
        <v>63</v>
      </c>
      <c r="B51" s="43">
        <v>16</v>
      </c>
      <c r="C51" s="44">
        <v>6.67</v>
      </c>
      <c r="D51" s="45">
        <v>9</v>
      </c>
      <c r="E51" s="46">
        <v>6.38</v>
      </c>
      <c r="F51" s="43">
        <v>7</v>
      </c>
      <c r="G51" s="44">
        <v>7.07</v>
      </c>
      <c r="H51" s="47">
        <v>0.10969892000000001</v>
      </c>
      <c r="I51" s="47">
        <v>-0.95113289999999995</v>
      </c>
      <c r="J51" s="47">
        <v>1.1317658900000001</v>
      </c>
      <c r="K51" s="48">
        <v>0.83352848000000002</v>
      </c>
      <c r="L51" s="51" t="s">
        <v>79</v>
      </c>
      <c r="M51" s="52" t="s">
        <v>79</v>
      </c>
      <c r="N51" s="52" t="s">
        <v>79</v>
      </c>
      <c r="O51" s="53" t="s">
        <v>79</v>
      </c>
    </row>
    <row r="52" spans="1:15" ht="16" x14ac:dyDescent="0.2">
      <c r="A52" s="42" t="s">
        <v>13</v>
      </c>
      <c r="B52" s="43">
        <v>18</v>
      </c>
      <c r="C52" s="44">
        <v>7.53</v>
      </c>
      <c r="D52" s="45">
        <v>11</v>
      </c>
      <c r="E52" s="46">
        <v>7.86</v>
      </c>
      <c r="F52" s="43">
        <v>7</v>
      </c>
      <c r="G52" s="44">
        <v>7.14</v>
      </c>
      <c r="H52" s="47">
        <v>-0.1030322</v>
      </c>
      <c r="I52" s="47">
        <v>-1.1358218</v>
      </c>
      <c r="J52" s="47">
        <v>0.86676597</v>
      </c>
      <c r="K52" s="48">
        <v>0.83754174999999997</v>
      </c>
      <c r="L52" s="51" t="s">
        <v>79</v>
      </c>
      <c r="M52" s="52" t="s">
        <v>79</v>
      </c>
      <c r="N52" s="52" t="s">
        <v>79</v>
      </c>
      <c r="O52" s="53" t="s">
        <v>79</v>
      </c>
    </row>
    <row r="53" spans="1:15" ht="16" x14ac:dyDescent="0.2">
      <c r="A53" s="42" t="s">
        <v>33</v>
      </c>
      <c r="B53" s="43">
        <v>25</v>
      </c>
      <c r="C53" s="44">
        <v>10.37</v>
      </c>
      <c r="D53" s="45">
        <v>15</v>
      </c>
      <c r="E53" s="46">
        <v>10.64</v>
      </c>
      <c r="F53" s="43">
        <v>10</v>
      </c>
      <c r="G53" s="44">
        <v>10.1</v>
      </c>
      <c r="H53" s="47">
        <v>-5.7819599999999999E-2</v>
      </c>
      <c r="I53" s="47">
        <v>-0.93152380000000001</v>
      </c>
      <c r="J53" s="47">
        <v>0.77717046000000001</v>
      </c>
      <c r="K53" s="48">
        <v>0.89330456999999996</v>
      </c>
      <c r="L53" s="51" t="s">
        <v>79</v>
      </c>
      <c r="M53" s="52" t="s">
        <v>79</v>
      </c>
      <c r="N53" s="52" t="s">
        <v>79</v>
      </c>
      <c r="O53" s="53" t="s">
        <v>79</v>
      </c>
    </row>
    <row r="54" spans="1:15" ht="16" x14ac:dyDescent="0.2">
      <c r="A54" s="42" t="s">
        <v>39</v>
      </c>
      <c r="B54" s="43">
        <v>191</v>
      </c>
      <c r="C54" s="44">
        <v>79.25</v>
      </c>
      <c r="D54" s="45">
        <v>112</v>
      </c>
      <c r="E54" s="46">
        <v>79.430000000000007</v>
      </c>
      <c r="F54" s="43">
        <v>78</v>
      </c>
      <c r="G54" s="44">
        <v>78.790000000000006</v>
      </c>
      <c r="H54" s="47">
        <v>-3.9016700000000001E-2</v>
      </c>
      <c r="I54" s="47">
        <v>-0.66715780000000002</v>
      </c>
      <c r="J54" s="47">
        <v>0.60158356999999996</v>
      </c>
      <c r="K54" s="48">
        <v>0.90363375000000001</v>
      </c>
      <c r="L54" s="51" t="s">
        <v>79</v>
      </c>
      <c r="M54" s="52" t="s">
        <v>79</v>
      </c>
      <c r="N54" s="52" t="s">
        <v>79</v>
      </c>
      <c r="O54" s="53" t="s">
        <v>79</v>
      </c>
    </row>
    <row r="55" spans="1:15" ht="16" x14ac:dyDescent="0.2">
      <c r="A55" s="42" t="s">
        <v>41</v>
      </c>
      <c r="B55" s="43">
        <v>38</v>
      </c>
      <c r="C55" s="44">
        <v>15.77</v>
      </c>
      <c r="D55" s="45">
        <v>22</v>
      </c>
      <c r="E55" s="46">
        <v>15.6</v>
      </c>
      <c r="F55" s="43">
        <v>16</v>
      </c>
      <c r="G55" s="44">
        <v>16.16</v>
      </c>
      <c r="H55" s="47">
        <v>4.1829150000000002E-2</v>
      </c>
      <c r="I55" s="47">
        <v>-0.67393879999999995</v>
      </c>
      <c r="J55" s="47">
        <v>0.73965946000000005</v>
      </c>
      <c r="K55" s="48">
        <v>0.90707320999999996</v>
      </c>
      <c r="L55" s="51" t="s">
        <v>79</v>
      </c>
      <c r="M55" s="52" t="s">
        <v>79</v>
      </c>
      <c r="N55" s="52" t="s">
        <v>79</v>
      </c>
      <c r="O55" s="53" t="s">
        <v>79</v>
      </c>
    </row>
    <row r="56" spans="1:15" ht="16" x14ac:dyDescent="0.2">
      <c r="A56" s="42" t="s">
        <v>86</v>
      </c>
      <c r="B56" s="42"/>
      <c r="C56" s="54"/>
      <c r="D56" s="55"/>
      <c r="E56" s="56"/>
      <c r="F56" s="42"/>
      <c r="G56" s="54"/>
      <c r="H56" s="47">
        <v>-1.39586E-2</v>
      </c>
      <c r="I56" s="47">
        <v>-0.26674049999999999</v>
      </c>
      <c r="J56" s="47">
        <v>0.23926865999999999</v>
      </c>
      <c r="K56" s="48">
        <v>0.91366888999999996</v>
      </c>
      <c r="L56" s="51" t="s">
        <v>79</v>
      </c>
      <c r="M56" s="52" t="s">
        <v>79</v>
      </c>
      <c r="N56" s="52" t="s">
        <v>79</v>
      </c>
      <c r="O56" s="53" t="s">
        <v>79</v>
      </c>
    </row>
    <row r="57" spans="1:15" ht="16" x14ac:dyDescent="0.2">
      <c r="A57" s="42" t="s">
        <v>57</v>
      </c>
      <c r="B57" s="43">
        <v>43</v>
      </c>
      <c r="C57" s="44">
        <v>17.84</v>
      </c>
      <c r="D57" s="45">
        <v>25</v>
      </c>
      <c r="E57" s="46">
        <v>17.73</v>
      </c>
      <c r="F57" s="43">
        <v>18</v>
      </c>
      <c r="G57" s="44">
        <v>18.18</v>
      </c>
      <c r="H57" s="47">
        <v>3.0636969999999999E-2</v>
      </c>
      <c r="I57" s="47">
        <v>-0.64989090000000005</v>
      </c>
      <c r="J57" s="47">
        <v>0.69541463000000003</v>
      </c>
      <c r="K57" s="48">
        <v>0.92848465000000002</v>
      </c>
      <c r="L57" s="51" t="s">
        <v>79</v>
      </c>
      <c r="M57" s="52" t="s">
        <v>79</v>
      </c>
      <c r="N57" s="52" t="s">
        <v>79</v>
      </c>
      <c r="O57" s="53" t="s">
        <v>79</v>
      </c>
    </row>
    <row r="58" spans="1:15" ht="16" x14ac:dyDescent="0.2">
      <c r="A58" s="42" t="s">
        <v>44</v>
      </c>
      <c r="B58" s="43">
        <v>19</v>
      </c>
      <c r="C58" s="44">
        <v>7.88</v>
      </c>
      <c r="D58" s="45">
        <v>11</v>
      </c>
      <c r="E58" s="46">
        <v>7.8</v>
      </c>
      <c r="F58" s="43">
        <v>8</v>
      </c>
      <c r="G58" s="44">
        <v>8.08</v>
      </c>
      <c r="H58" s="47">
        <v>3.8221209999999999E-2</v>
      </c>
      <c r="I58" s="47">
        <v>-0.94583099999999998</v>
      </c>
      <c r="J58" s="47">
        <v>0.98133994000000002</v>
      </c>
      <c r="K58" s="48">
        <v>0.93710170999999998</v>
      </c>
      <c r="L58" s="51" t="s">
        <v>79</v>
      </c>
      <c r="M58" s="52" t="s">
        <v>79</v>
      </c>
      <c r="N58" s="52" t="s">
        <v>79</v>
      </c>
      <c r="O58" s="53" t="s">
        <v>79</v>
      </c>
    </row>
    <row r="59" spans="1:15" ht="16" x14ac:dyDescent="0.2">
      <c r="A59" s="42" t="s">
        <v>26</v>
      </c>
      <c r="B59" s="43">
        <v>134</v>
      </c>
      <c r="C59" s="44">
        <v>54.92</v>
      </c>
      <c r="D59" s="45">
        <v>78</v>
      </c>
      <c r="E59" s="46">
        <v>54.93</v>
      </c>
      <c r="F59" s="43">
        <v>55</v>
      </c>
      <c r="G59" s="44">
        <v>54.46</v>
      </c>
      <c r="H59" s="47">
        <v>-1.9134000000000002E-2</v>
      </c>
      <c r="I59" s="47">
        <v>-0.53179679999999996</v>
      </c>
      <c r="J59" s="47">
        <v>0.49471169999999998</v>
      </c>
      <c r="K59" s="48">
        <v>0.94166411999999999</v>
      </c>
      <c r="L59" s="51" t="s">
        <v>79</v>
      </c>
      <c r="M59" s="52" t="s">
        <v>79</v>
      </c>
      <c r="N59" s="52" t="s">
        <v>79</v>
      </c>
      <c r="O59" s="53" t="s">
        <v>79</v>
      </c>
    </row>
    <row r="60" spans="1:15" ht="16" x14ac:dyDescent="0.2">
      <c r="A60" s="57" t="s">
        <v>48</v>
      </c>
      <c r="B60" s="58">
        <v>41</v>
      </c>
      <c r="C60" s="59">
        <v>17.010000000000002</v>
      </c>
      <c r="D60" s="60">
        <v>24</v>
      </c>
      <c r="E60" s="61">
        <v>17.02</v>
      </c>
      <c r="F60" s="58">
        <v>17</v>
      </c>
      <c r="G60" s="59">
        <v>17.170000000000002</v>
      </c>
      <c r="H60" s="62">
        <v>1.0614200000000001E-2</v>
      </c>
      <c r="I60" s="62">
        <v>-0.68463300000000005</v>
      </c>
      <c r="J60" s="62">
        <v>0.68813785000000005</v>
      </c>
      <c r="K60" s="63">
        <v>0.97568071000000001</v>
      </c>
      <c r="L60" s="64" t="s">
        <v>79</v>
      </c>
      <c r="M60" s="65" t="s">
        <v>79</v>
      </c>
      <c r="N60" s="65" t="s">
        <v>79</v>
      </c>
      <c r="O60" s="66" t="s">
        <v>79</v>
      </c>
    </row>
    <row r="61" spans="1:15" ht="15.75" customHeight="1" x14ac:dyDescent="0.15">
      <c r="C61" s="67"/>
      <c r="E61" s="67"/>
      <c r="G61" s="67"/>
      <c r="H61" s="68"/>
      <c r="I61" s="68"/>
      <c r="J61" s="68"/>
      <c r="K61" s="69"/>
      <c r="L61" s="68"/>
      <c r="M61" s="68"/>
      <c r="N61" s="68"/>
      <c r="O61" s="69"/>
    </row>
    <row r="62" spans="1:15" ht="15.75" customHeight="1" x14ac:dyDescent="0.15">
      <c r="C62" s="67"/>
      <c r="E62" s="67"/>
      <c r="G62" s="67"/>
      <c r="H62" s="68"/>
      <c r="I62" s="68"/>
      <c r="J62" s="68"/>
      <c r="K62" s="69"/>
      <c r="L62" s="68"/>
      <c r="M62" s="68"/>
      <c r="N62" s="68"/>
      <c r="O62" s="69"/>
    </row>
    <row r="63" spans="1:15" ht="15.75" customHeight="1" x14ac:dyDescent="0.15">
      <c r="C63" s="67"/>
      <c r="E63" s="67"/>
      <c r="G63" s="67"/>
      <c r="H63" s="68"/>
      <c r="I63" s="68"/>
      <c r="J63" s="68"/>
      <c r="K63" s="69"/>
      <c r="L63" s="68"/>
      <c r="M63" s="68"/>
      <c r="N63" s="68"/>
      <c r="O63" s="69"/>
    </row>
    <row r="64" spans="1:15" ht="15.75" customHeight="1" x14ac:dyDescent="0.15">
      <c r="C64" s="67"/>
      <c r="E64" s="67"/>
      <c r="G64" s="67"/>
      <c r="H64" s="68"/>
      <c r="I64" s="68"/>
      <c r="J64" s="68"/>
      <c r="K64" s="69"/>
      <c r="L64" s="68"/>
      <c r="M64" s="68"/>
      <c r="N64" s="68"/>
      <c r="O64" s="69"/>
    </row>
    <row r="65" spans="3:15" ht="15.75" customHeight="1" x14ac:dyDescent="0.15">
      <c r="C65" s="67"/>
      <c r="E65" s="67"/>
      <c r="G65" s="67"/>
      <c r="H65" s="68"/>
      <c r="I65" s="68"/>
      <c r="J65" s="68"/>
      <c r="K65" s="69"/>
      <c r="L65" s="68"/>
      <c r="M65" s="68"/>
      <c r="N65" s="68"/>
      <c r="O65" s="69"/>
    </row>
    <row r="66" spans="3:15" ht="15.75" customHeight="1" x14ac:dyDescent="0.15">
      <c r="C66" s="67"/>
      <c r="E66" s="67"/>
      <c r="G66" s="67"/>
      <c r="H66" s="68"/>
      <c r="I66" s="68"/>
      <c r="J66" s="68"/>
      <c r="K66" s="69"/>
      <c r="L66" s="68"/>
      <c r="M66" s="68"/>
      <c r="N66" s="68"/>
      <c r="O66" s="69"/>
    </row>
    <row r="67" spans="3:15" ht="15.75" customHeight="1" x14ac:dyDescent="0.15">
      <c r="C67" s="67"/>
      <c r="E67" s="67"/>
      <c r="G67" s="67"/>
      <c r="H67" s="68"/>
      <c r="I67" s="68"/>
      <c r="J67" s="68"/>
      <c r="K67" s="69"/>
      <c r="L67" s="68"/>
      <c r="M67" s="68"/>
      <c r="N67" s="68"/>
      <c r="O67" s="69"/>
    </row>
    <row r="68" spans="3:15" ht="15.75" customHeight="1" x14ac:dyDescent="0.15">
      <c r="C68" s="67"/>
      <c r="E68" s="67"/>
      <c r="G68" s="67"/>
      <c r="H68" s="68"/>
      <c r="I68" s="68"/>
      <c r="J68" s="68"/>
      <c r="K68" s="69"/>
      <c r="L68" s="68"/>
      <c r="M68" s="68"/>
      <c r="N68" s="68"/>
      <c r="O68" s="69"/>
    </row>
    <row r="69" spans="3:15" ht="15.75" customHeight="1" x14ac:dyDescent="0.15">
      <c r="C69" s="67"/>
      <c r="E69" s="67"/>
      <c r="G69" s="67"/>
      <c r="H69" s="68"/>
      <c r="I69" s="68"/>
      <c r="J69" s="68"/>
      <c r="K69" s="69"/>
      <c r="L69" s="68"/>
      <c r="M69" s="68"/>
      <c r="N69" s="68"/>
      <c r="O69" s="69"/>
    </row>
    <row r="70" spans="3:15" ht="15.75" customHeight="1" x14ac:dyDescent="0.15">
      <c r="C70" s="67"/>
      <c r="E70" s="67"/>
      <c r="G70" s="67"/>
      <c r="H70" s="68"/>
      <c r="I70" s="68"/>
      <c r="J70" s="68"/>
      <c r="K70" s="69"/>
      <c r="L70" s="68"/>
      <c r="M70" s="68"/>
      <c r="N70" s="68"/>
      <c r="O70" s="69"/>
    </row>
    <row r="71" spans="3:15" ht="15.75" customHeight="1" x14ac:dyDescent="0.15">
      <c r="C71" s="67"/>
      <c r="E71" s="67"/>
      <c r="G71" s="67"/>
      <c r="H71" s="68"/>
      <c r="I71" s="68"/>
      <c r="J71" s="68"/>
      <c r="K71" s="69"/>
      <c r="L71" s="68"/>
      <c r="M71" s="68"/>
      <c r="N71" s="68"/>
      <c r="O71" s="69"/>
    </row>
    <row r="72" spans="3:15" ht="15.75" customHeight="1" x14ac:dyDescent="0.15">
      <c r="C72" s="67"/>
      <c r="E72" s="67"/>
      <c r="G72" s="67"/>
      <c r="H72" s="68"/>
      <c r="I72" s="68"/>
      <c r="J72" s="68"/>
      <c r="K72" s="69"/>
      <c r="L72" s="68"/>
      <c r="M72" s="68"/>
      <c r="N72" s="68"/>
      <c r="O72" s="69"/>
    </row>
    <row r="73" spans="3:15" ht="15.75" customHeight="1" x14ac:dyDescent="0.15">
      <c r="C73" s="67"/>
      <c r="E73" s="67"/>
      <c r="G73" s="67"/>
      <c r="H73" s="68"/>
      <c r="I73" s="68"/>
      <c r="J73" s="68"/>
      <c r="K73" s="69"/>
      <c r="L73" s="68"/>
      <c r="M73" s="68"/>
      <c r="N73" s="68"/>
      <c r="O73" s="69"/>
    </row>
    <row r="74" spans="3:15" ht="15.75" customHeight="1" x14ac:dyDescent="0.15">
      <c r="C74" s="67"/>
      <c r="E74" s="67"/>
      <c r="G74" s="67"/>
      <c r="H74" s="68"/>
      <c r="I74" s="68"/>
      <c r="J74" s="68"/>
      <c r="K74" s="69"/>
      <c r="L74" s="68"/>
      <c r="M74" s="68"/>
      <c r="N74" s="68"/>
      <c r="O74" s="69"/>
    </row>
    <row r="75" spans="3:15" ht="15.75" customHeight="1" x14ac:dyDescent="0.15">
      <c r="C75" s="67"/>
      <c r="E75" s="67"/>
      <c r="G75" s="67"/>
      <c r="H75" s="68"/>
      <c r="I75" s="68"/>
      <c r="J75" s="68"/>
      <c r="K75" s="69"/>
      <c r="L75" s="68"/>
      <c r="M75" s="68"/>
      <c r="N75" s="68"/>
      <c r="O75" s="69"/>
    </row>
    <row r="76" spans="3:15" ht="15.75" customHeight="1" x14ac:dyDescent="0.15">
      <c r="C76" s="67"/>
      <c r="E76" s="67"/>
      <c r="G76" s="67"/>
      <c r="H76" s="68"/>
      <c r="I76" s="68"/>
      <c r="J76" s="68"/>
      <c r="K76" s="69"/>
      <c r="L76" s="68"/>
      <c r="M76" s="68"/>
      <c r="N76" s="68"/>
      <c r="O76" s="69"/>
    </row>
    <row r="77" spans="3:15" ht="15.75" customHeight="1" x14ac:dyDescent="0.15">
      <c r="C77" s="67"/>
      <c r="E77" s="67"/>
      <c r="G77" s="67"/>
      <c r="H77" s="68"/>
      <c r="I77" s="68"/>
      <c r="J77" s="68"/>
      <c r="K77" s="69"/>
      <c r="L77" s="68"/>
      <c r="M77" s="68"/>
      <c r="N77" s="68"/>
      <c r="O77" s="69"/>
    </row>
    <row r="78" spans="3:15" ht="15.75" customHeight="1" x14ac:dyDescent="0.15">
      <c r="C78" s="67"/>
      <c r="E78" s="67"/>
      <c r="G78" s="67"/>
      <c r="H78" s="68"/>
      <c r="I78" s="68"/>
      <c r="J78" s="68"/>
      <c r="K78" s="69"/>
      <c r="L78" s="68"/>
      <c r="M78" s="68"/>
      <c r="N78" s="68"/>
      <c r="O78" s="69"/>
    </row>
    <row r="79" spans="3:15" ht="15.75" customHeight="1" x14ac:dyDescent="0.15">
      <c r="C79" s="67"/>
      <c r="E79" s="67"/>
      <c r="G79" s="67"/>
      <c r="H79" s="68"/>
      <c r="I79" s="68"/>
      <c r="J79" s="68"/>
      <c r="K79" s="69"/>
      <c r="L79" s="68"/>
      <c r="M79" s="68"/>
      <c r="N79" s="68"/>
      <c r="O79" s="69"/>
    </row>
    <row r="80" spans="3:15" ht="15.75" customHeight="1" x14ac:dyDescent="0.15">
      <c r="C80" s="67"/>
      <c r="E80" s="67"/>
      <c r="G80" s="67"/>
      <c r="H80" s="68"/>
      <c r="I80" s="68"/>
      <c r="J80" s="68"/>
      <c r="K80" s="69"/>
      <c r="L80" s="68"/>
      <c r="M80" s="68"/>
      <c r="N80" s="68"/>
      <c r="O80" s="69"/>
    </row>
    <row r="81" spans="3:15" ht="15.75" customHeight="1" x14ac:dyDescent="0.15">
      <c r="C81" s="67"/>
      <c r="E81" s="67"/>
      <c r="G81" s="67"/>
      <c r="H81" s="68"/>
      <c r="I81" s="68"/>
      <c r="J81" s="68"/>
      <c r="K81" s="69"/>
      <c r="L81" s="68"/>
      <c r="M81" s="68"/>
      <c r="N81" s="68"/>
      <c r="O81" s="69"/>
    </row>
    <row r="82" spans="3:15" ht="15.75" customHeight="1" x14ac:dyDescent="0.15">
      <c r="C82" s="67"/>
      <c r="E82" s="67"/>
      <c r="G82" s="67"/>
      <c r="H82" s="68"/>
      <c r="I82" s="68"/>
      <c r="J82" s="68"/>
      <c r="K82" s="69"/>
      <c r="L82" s="68"/>
      <c r="M82" s="68"/>
      <c r="N82" s="68"/>
      <c r="O82" s="69"/>
    </row>
    <row r="83" spans="3:15" ht="15.75" customHeight="1" x14ac:dyDescent="0.15">
      <c r="C83" s="67"/>
      <c r="E83" s="67"/>
      <c r="G83" s="67"/>
      <c r="H83" s="68"/>
      <c r="I83" s="68"/>
      <c r="J83" s="68"/>
      <c r="K83" s="69"/>
      <c r="L83" s="68"/>
      <c r="M83" s="68"/>
      <c r="N83" s="68"/>
      <c r="O83" s="69"/>
    </row>
    <row r="84" spans="3:15" ht="15.75" customHeight="1" x14ac:dyDescent="0.15">
      <c r="C84" s="67"/>
      <c r="E84" s="67"/>
      <c r="G84" s="67"/>
      <c r="H84" s="68"/>
      <c r="I84" s="68"/>
      <c r="J84" s="68"/>
      <c r="K84" s="69"/>
      <c r="L84" s="68"/>
      <c r="M84" s="68"/>
      <c r="N84" s="68"/>
      <c r="O84" s="69"/>
    </row>
    <row r="85" spans="3:15" ht="15.75" customHeight="1" x14ac:dyDescent="0.15">
      <c r="C85" s="67"/>
      <c r="E85" s="67"/>
      <c r="G85" s="67"/>
      <c r="H85" s="68"/>
      <c r="I85" s="68"/>
      <c r="J85" s="68"/>
      <c r="K85" s="69"/>
      <c r="L85" s="68"/>
      <c r="M85" s="68"/>
      <c r="N85" s="68"/>
      <c r="O85" s="69"/>
    </row>
    <row r="86" spans="3:15" ht="15.75" customHeight="1" x14ac:dyDescent="0.15">
      <c r="C86" s="67"/>
      <c r="E86" s="67"/>
      <c r="G86" s="67"/>
      <c r="H86" s="68"/>
      <c r="I86" s="68"/>
      <c r="J86" s="68"/>
      <c r="K86" s="69"/>
      <c r="L86" s="68"/>
      <c r="M86" s="68"/>
      <c r="N86" s="68"/>
      <c r="O86" s="69"/>
    </row>
    <row r="87" spans="3:15" ht="15.75" customHeight="1" x14ac:dyDescent="0.15">
      <c r="C87" s="67"/>
      <c r="E87" s="67"/>
      <c r="G87" s="67"/>
      <c r="H87" s="68"/>
      <c r="I87" s="68"/>
      <c r="J87" s="68"/>
      <c r="K87" s="69"/>
      <c r="L87" s="68"/>
      <c r="M87" s="68"/>
      <c r="N87" s="68"/>
      <c r="O87" s="69"/>
    </row>
    <row r="88" spans="3:15" ht="15.75" customHeight="1" x14ac:dyDescent="0.15">
      <c r="C88" s="67"/>
      <c r="E88" s="67"/>
      <c r="G88" s="67"/>
      <c r="H88" s="68"/>
      <c r="I88" s="68"/>
      <c r="J88" s="68"/>
      <c r="K88" s="69"/>
      <c r="L88" s="68"/>
      <c r="M88" s="68"/>
      <c r="N88" s="68"/>
      <c r="O88" s="69"/>
    </row>
    <row r="89" spans="3:15" ht="15.75" customHeight="1" x14ac:dyDescent="0.15">
      <c r="C89" s="67"/>
      <c r="E89" s="67"/>
      <c r="G89" s="67"/>
      <c r="H89" s="68"/>
      <c r="I89" s="68"/>
      <c r="J89" s="68"/>
      <c r="K89" s="69"/>
      <c r="L89" s="68"/>
      <c r="M89" s="68"/>
      <c r="N89" s="68"/>
      <c r="O89" s="69"/>
    </row>
    <row r="90" spans="3:15" ht="15.75" customHeight="1" x14ac:dyDescent="0.15">
      <c r="C90" s="67"/>
      <c r="E90" s="67"/>
      <c r="G90" s="67"/>
      <c r="H90" s="68"/>
      <c r="I90" s="68"/>
      <c r="J90" s="68"/>
      <c r="K90" s="69"/>
      <c r="L90" s="68"/>
      <c r="M90" s="68"/>
      <c r="N90" s="68"/>
      <c r="O90" s="69"/>
    </row>
    <row r="91" spans="3:15" ht="15.75" customHeight="1" x14ac:dyDescent="0.15">
      <c r="C91" s="67"/>
      <c r="E91" s="67"/>
      <c r="G91" s="67"/>
      <c r="H91" s="68"/>
      <c r="I91" s="68"/>
      <c r="J91" s="68"/>
      <c r="K91" s="69"/>
      <c r="L91" s="68"/>
      <c r="M91" s="68"/>
      <c r="N91" s="68"/>
      <c r="O91" s="69"/>
    </row>
    <row r="92" spans="3:15" ht="15.75" customHeight="1" x14ac:dyDescent="0.15">
      <c r="C92" s="67"/>
      <c r="E92" s="67"/>
      <c r="G92" s="67"/>
      <c r="H92" s="68"/>
      <c r="I92" s="68"/>
      <c r="J92" s="68"/>
      <c r="K92" s="69"/>
      <c r="L92" s="68"/>
      <c r="M92" s="68"/>
      <c r="N92" s="68"/>
      <c r="O92" s="69"/>
    </row>
    <row r="93" spans="3:15" ht="15.75" customHeight="1" x14ac:dyDescent="0.15">
      <c r="C93" s="67"/>
      <c r="E93" s="67"/>
      <c r="G93" s="67"/>
      <c r="H93" s="68"/>
      <c r="I93" s="68"/>
      <c r="J93" s="68"/>
      <c r="K93" s="69"/>
      <c r="L93" s="68"/>
      <c r="M93" s="68"/>
      <c r="N93" s="68"/>
      <c r="O93" s="69"/>
    </row>
    <row r="94" spans="3:15" ht="15.75" customHeight="1" x14ac:dyDescent="0.15">
      <c r="C94" s="67"/>
      <c r="E94" s="67"/>
      <c r="G94" s="67"/>
      <c r="H94" s="68"/>
      <c r="I94" s="68"/>
      <c r="J94" s="68"/>
      <c r="K94" s="69"/>
      <c r="L94" s="68"/>
      <c r="M94" s="68"/>
      <c r="N94" s="68"/>
      <c r="O94" s="69"/>
    </row>
    <row r="95" spans="3:15" ht="15.75" customHeight="1" x14ac:dyDescent="0.15">
      <c r="C95" s="67"/>
      <c r="E95" s="67"/>
      <c r="G95" s="67"/>
      <c r="H95" s="68"/>
      <c r="I95" s="68"/>
      <c r="J95" s="68"/>
      <c r="K95" s="69"/>
      <c r="L95" s="68"/>
      <c r="M95" s="68"/>
      <c r="N95" s="68"/>
      <c r="O95" s="69"/>
    </row>
    <row r="96" spans="3:15" ht="15.75" customHeight="1" x14ac:dyDescent="0.15">
      <c r="C96" s="67"/>
      <c r="E96" s="67"/>
      <c r="G96" s="67"/>
      <c r="H96" s="68"/>
      <c r="I96" s="68"/>
      <c r="J96" s="68"/>
      <c r="K96" s="69"/>
      <c r="L96" s="68"/>
      <c r="M96" s="68"/>
      <c r="N96" s="68"/>
      <c r="O96" s="69"/>
    </row>
    <row r="97" spans="3:15" ht="15.75" customHeight="1" x14ac:dyDescent="0.15">
      <c r="C97" s="67"/>
      <c r="E97" s="67"/>
      <c r="G97" s="67"/>
      <c r="H97" s="68"/>
      <c r="I97" s="68"/>
      <c r="J97" s="68"/>
      <c r="K97" s="69"/>
      <c r="L97" s="68"/>
      <c r="M97" s="68"/>
      <c r="N97" s="68"/>
      <c r="O97" s="69"/>
    </row>
    <row r="98" spans="3:15" ht="15.75" customHeight="1" x14ac:dyDescent="0.15">
      <c r="C98" s="67"/>
      <c r="E98" s="67"/>
      <c r="G98" s="67"/>
      <c r="H98" s="68"/>
      <c r="I98" s="68"/>
      <c r="J98" s="68"/>
      <c r="K98" s="69"/>
      <c r="L98" s="68"/>
      <c r="M98" s="68"/>
      <c r="N98" s="68"/>
      <c r="O98" s="69"/>
    </row>
    <row r="99" spans="3:15" ht="15.75" customHeight="1" x14ac:dyDescent="0.15">
      <c r="C99" s="67"/>
      <c r="E99" s="67"/>
      <c r="G99" s="67"/>
      <c r="H99" s="68"/>
      <c r="I99" s="68"/>
      <c r="J99" s="68"/>
      <c r="K99" s="69"/>
      <c r="L99" s="68"/>
      <c r="M99" s="68"/>
      <c r="N99" s="68"/>
      <c r="O99" s="69"/>
    </row>
    <row r="100" spans="3:15" ht="15.75" customHeight="1" x14ac:dyDescent="0.15">
      <c r="C100" s="67"/>
      <c r="E100" s="67"/>
      <c r="G100" s="67"/>
      <c r="H100" s="68"/>
      <c r="I100" s="68"/>
      <c r="J100" s="68"/>
      <c r="K100" s="69"/>
      <c r="L100" s="68"/>
      <c r="M100" s="68"/>
      <c r="N100" s="68"/>
      <c r="O100" s="69"/>
    </row>
    <row r="101" spans="3:15" ht="15.75" customHeight="1" x14ac:dyDescent="0.15">
      <c r="C101" s="67"/>
      <c r="E101" s="67"/>
      <c r="G101" s="67"/>
      <c r="H101" s="68"/>
      <c r="I101" s="68"/>
      <c r="J101" s="68"/>
      <c r="K101" s="69"/>
      <c r="L101" s="68"/>
      <c r="M101" s="68"/>
      <c r="N101" s="68"/>
      <c r="O101" s="69"/>
    </row>
    <row r="102" spans="3:15" ht="15.75" customHeight="1" x14ac:dyDescent="0.15">
      <c r="C102" s="67"/>
      <c r="E102" s="67"/>
      <c r="G102" s="67"/>
      <c r="H102" s="68"/>
      <c r="I102" s="68"/>
      <c r="J102" s="68"/>
      <c r="K102" s="69"/>
      <c r="L102" s="68"/>
      <c r="M102" s="68"/>
      <c r="N102" s="68"/>
      <c r="O102" s="69"/>
    </row>
    <row r="103" spans="3:15" ht="15.75" customHeight="1" x14ac:dyDescent="0.15">
      <c r="C103" s="67"/>
      <c r="E103" s="67"/>
      <c r="G103" s="67"/>
      <c r="H103" s="68"/>
      <c r="I103" s="68"/>
      <c r="J103" s="68"/>
      <c r="K103" s="69"/>
      <c r="L103" s="68"/>
      <c r="M103" s="68"/>
      <c r="N103" s="68"/>
      <c r="O103" s="69"/>
    </row>
    <row r="104" spans="3:15" ht="15.75" customHeight="1" x14ac:dyDescent="0.15">
      <c r="C104" s="67"/>
      <c r="E104" s="67"/>
      <c r="G104" s="67"/>
      <c r="H104" s="68"/>
      <c r="I104" s="68"/>
      <c r="J104" s="68"/>
      <c r="K104" s="69"/>
      <c r="L104" s="68"/>
      <c r="M104" s="68"/>
      <c r="N104" s="68"/>
      <c r="O104" s="69"/>
    </row>
    <row r="105" spans="3:15" ht="15.75" customHeight="1" x14ac:dyDescent="0.15">
      <c r="C105" s="67"/>
      <c r="E105" s="67"/>
      <c r="G105" s="67"/>
      <c r="H105" s="68"/>
      <c r="I105" s="68"/>
      <c r="J105" s="68"/>
      <c r="K105" s="69"/>
      <c r="L105" s="68"/>
      <c r="M105" s="68"/>
      <c r="N105" s="68"/>
      <c r="O105" s="69"/>
    </row>
    <row r="106" spans="3:15" ht="15.75" customHeight="1" x14ac:dyDescent="0.15">
      <c r="C106" s="67"/>
      <c r="E106" s="67"/>
      <c r="G106" s="67"/>
      <c r="H106" s="68"/>
      <c r="I106" s="68"/>
      <c r="J106" s="68"/>
      <c r="K106" s="69"/>
      <c r="L106" s="68"/>
      <c r="M106" s="68"/>
      <c r="N106" s="68"/>
      <c r="O106" s="69"/>
    </row>
    <row r="107" spans="3:15" ht="15.75" customHeight="1" x14ac:dyDescent="0.15">
      <c r="C107" s="67"/>
      <c r="E107" s="67"/>
      <c r="G107" s="67"/>
      <c r="H107" s="68"/>
      <c r="I107" s="68"/>
      <c r="J107" s="68"/>
      <c r="K107" s="69"/>
      <c r="L107" s="68"/>
      <c r="M107" s="68"/>
      <c r="N107" s="68"/>
      <c r="O107" s="69"/>
    </row>
    <row r="108" spans="3:15" ht="15.75" customHeight="1" x14ac:dyDescent="0.15">
      <c r="C108" s="67"/>
      <c r="E108" s="67"/>
      <c r="G108" s="67"/>
      <c r="H108" s="68"/>
      <c r="I108" s="68"/>
      <c r="J108" s="68"/>
      <c r="K108" s="69"/>
      <c r="L108" s="68"/>
      <c r="M108" s="68"/>
      <c r="N108" s="68"/>
      <c r="O108" s="69"/>
    </row>
    <row r="109" spans="3:15" ht="15.75" customHeight="1" x14ac:dyDescent="0.15">
      <c r="C109" s="67"/>
      <c r="E109" s="67"/>
      <c r="G109" s="67"/>
      <c r="H109" s="68"/>
      <c r="I109" s="68"/>
      <c r="J109" s="68"/>
      <c r="K109" s="69"/>
      <c r="L109" s="68"/>
      <c r="M109" s="68"/>
      <c r="N109" s="68"/>
      <c r="O109" s="69"/>
    </row>
    <row r="110" spans="3:15" ht="15.75" customHeight="1" x14ac:dyDescent="0.15">
      <c r="C110" s="67"/>
      <c r="E110" s="67"/>
      <c r="G110" s="67"/>
      <c r="H110" s="68"/>
      <c r="I110" s="68"/>
      <c r="J110" s="68"/>
      <c r="K110" s="69"/>
      <c r="L110" s="68"/>
      <c r="M110" s="68"/>
      <c r="N110" s="68"/>
      <c r="O110" s="69"/>
    </row>
    <row r="111" spans="3:15" ht="15.75" customHeight="1" x14ac:dyDescent="0.15">
      <c r="C111" s="67"/>
      <c r="E111" s="67"/>
      <c r="G111" s="67"/>
      <c r="H111" s="68"/>
      <c r="I111" s="68"/>
      <c r="J111" s="68"/>
      <c r="K111" s="69"/>
      <c r="L111" s="68"/>
      <c r="M111" s="68"/>
      <c r="N111" s="68"/>
      <c r="O111" s="69"/>
    </row>
    <row r="112" spans="3:15" ht="15.75" customHeight="1" x14ac:dyDescent="0.15">
      <c r="C112" s="67"/>
      <c r="E112" s="67"/>
      <c r="G112" s="67"/>
      <c r="H112" s="68"/>
      <c r="I112" s="68"/>
      <c r="J112" s="68"/>
      <c r="K112" s="69"/>
      <c r="L112" s="68"/>
      <c r="M112" s="68"/>
      <c r="N112" s="68"/>
      <c r="O112" s="69"/>
    </row>
    <row r="113" spans="3:15" ht="15.75" customHeight="1" x14ac:dyDescent="0.15">
      <c r="C113" s="67"/>
      <c r="E113" s="67"/>
      <c r="G113" s="67"/>
      <c r="H113" s="68"/>
      <c r="I113" s="68"/>
      <c r="J113" s="68"/>
      <c r="K113" s="69"/>
      <c r="L113" s="68"/>
      <c r="M113" s="68"/>
      <c r="N113" s="68"/>
      <c r="O113" s="69"/>
    </row>
    <row r="114" spans="3:15" ht="15.75" customHeight="1" x14ac:dyDescent="0.15">
      <c r="C114" s="67"/>
      <c r="E114" s="67"/>
      <c r="G114" s="67"/>
      <c r="H114" s="68"/>
      <c r="I114" s="68"/>
      <c r="J114" s="68"/>
      <c r="K114" s="69"/>
      <c r="L114" s="68"/>
      <c r="M114" s="68"/>
      <c r="N114" s="68"/>
      <c r="O114" s="69"/>
    </row>
    <row r="115" spans="3:15" ht="15.75" customHeight="1" x14ac:dyDescent="0.15">
      <c r="C115" s="67"/>
      <c r="E115" s="67"/>
      <c r="G115" s="67"/>
      <c r="H115" s="68"/>
      <c r="I115" s="68"/>
      <c r="J115" s="68"/>
      <c r="K115" s="69"/>
      <c r="L115" s="68"/>
      <c r="M115" s="68"/>
      <c r="N115" s="68"/>
      <c r="O115" s="69"/>
    </row>
    <row r="116" spans="3:15" ht="15.75" customHeight="1" x14ac:dyDescent="0.15">
      <c r="C116" s="67"/>
      <c r="E116" s="67"/>
      <c r="G116" s="67"/>
      <c r="H116" s="68"/>
      <c r="I116" s="68"/>
      <c r="J116" s="68"/>
      <c r="K116" s="69"/>
      <c r="L116" s="68"/>
      <c r="M116" s="68"/>
      <c r="N116" s="68"/>
      <c r="O116" s="69"/>
    </row>
    <row r="117" spans="3:15" ht="15.75" customHeight="1" x14ac:dyDescent="0.15">
      <c r="C117" s="67"/>
      <c r="E117" s="67"/>
      <c r="G117" s="67"/>
      <c r="H117" s="68"/>
      <c r="I117" s="68"/>
      <c r="J117" s="68"/>
      <c r="K117" s="69"/>
      <c r="L117" s="68"/>
      <c r="M117" s="68"/>
      <c r="N117" s="68"/>
      <c r="O117" s="69"/>
    </row>
    <row r="118" spans="3:15" ht="15.75" customHeight="1" x14ac:dyDescent="0.15">
      <c r="C118" s="67"/>
      <c r="E118" s="67"/>
      <c r="G118" s="67"/>
      <c r="H118" s="68"/>
      <c r="I118" s="68"/>
      <c r="J118" s="68"/>
      <c r="K118" s="69"/>
      <c r="L118" s="68"/>
      <c r="M118" s="68"/>
      <c r="N118" s="68"/>
      <c r="O118" s="69"/>
    </row>
    <row r="119" spans="3:15" ht="15.75" customHeight="1" x14ac:dyDescent="0.15">
      <c r="C119" s="67"/>
      <c r="E119" s="67"/>
      <c r="G119" s="67"/>
      <c r="H119" s="68"/>
      <c r="I119" s="68"/>
      <c r="J119" s="68"/>
      <c r="K119" s="69"/>
      <c r="L119" s="68"/>
      <c r="M119" s="68"/>
      <c r="N119" s="68"/>
      <c r="O119" s="69"/>
    </row>
    <row r="120" spans="3:15" ht="15.75" customHeight="1" x14ac:dyDescent="0.15">
      <c r="C120" s="67"/>
      <c r="E120" s="67"/>
      <c r="G120" s="67"/>
      <c r="H120" s="68"/>
      <c r="I120" s="68"/>
      <c r="J120" s="68"/>
      <c r="K120" s="69"/>
      <c r="L120" s="68"/>
      <c r="M120" s="68"/>
      <c r="N120" s="68"/>
      <c r="O120" s="69"/>
    </row>
    <row r="121" spans="3:15" ht="15.75" customHeight="1" x14ac:dyDescent="0.15">
      <c r="C121" s="67"/>
      <c r="E121" s="67"/>
      <c r="G121" s="67"/>
      <c r="H121" s="68"/>
      <c r="I121" s="68"/>
      <c r="J121" s="68"/>
      <c r="K121" s="69"/>
      <c r="L121" s="68"/>
      <c r="M121" s="68"/>
      <c r="N121" s="68"/>
      <c r="O121" s="69"/>
    </row>
    <row r="122" spans="3:15" ht="15.75" customHeight="1" x14ac:dyDescent="0.15">
      <c r="C122" s="67"/>
      <c r="E122" s="67"/>
      <c r="G122" s="67"/>
      <c r="H122" s="68"/>
      <c r="I122" s="68"/>
      <c r="J122" s="68"/>
      <c r="K122" s="69"/>
      <c r="L122" s="68"/>
      <c r="M122" s="68"/>
      <c r="N122" s="68"/>
      <c r="O122" s="69"/>
    </row>
    <row r="123" spans="3:15" ht="15.75" customHeight="1" x14ac:dyDescent="0.15">
      <c r="C123" s="67"/>
      <c r="E123" s="67"/>
      <c r="G123" s="67"/>
      <c r="H123" s="68"/>
      <c r="I123" s="68"/>
      <c r="J123" s="68"/>
      <c r="K123" s="69"/>
      <c r="L123" s="68"/>
      <c r="M123" s="68"/>
      <c r="N123" s="68"/>
      <c r="O123" s="69"/>
    </row>
    <row r="124" spans="3:15" ht="15.75" customHeight="1" x14ac:dyDescent="0.15">
      <c r="C124" s="67"/>
      <c r="E124" s="67"/>
      <c r="G124" s="67"/>
      <c r="H124" s="68"/>
      <c r="I124" s="68"/>
      <c r="J124" s="68"/>
      <c r="K124" s="69"/>
      <c r="L124" s="68"/>
      <c r="M124" s="68"/>
      <c r="N124" s="68"/>
      <c r="O124" s="69"/>
    </row>
    <row r="125" spans="3:15" ht="15.75" customHeight="1" x14ac:dyDescent="0.15">
      <c r="C125" s="67"/>
      <c r="E125" s="67"/>
      <c r="G125" s="67"/>
      <c r="H125" s="68"/>
      <c r="I125" s="68"/>
      <c r="J125" s="68"/>
      <c r="K125" s="69"/>
      <c r="L125" s="68"/>
      <c r="M125" s="68"/>
      <c r="N125" s="68"/>
      <c r="O125" s="69"/>
    </row>
    <row r="126" spans="3:15" ht="15.75" customHeight="1" x14ac:dyDescent="0.15">
      <c r="C126" s="67"/>
      <c r="E126" s="67"/>
      <c r="G126" s="67"/>
      <c r="H126" s="68"/>
      <c r="I126" s="68"/>
      <c r="J126" s="68"/>
      <c r="K126" s="69"/>
      <c r="L126" s="68"/>
      <c r="M126" s="68"/>
      <c r="N126" s="68"/>
      <c r="O126" s="69"/>
    </row>
    <row r="127" spans="3:15" ht="15.75" customHeight="1" x14ac:dyDescent="0.15">
      <c r="C127" s="67"/>
      <c r="E127" s="67"/>
      <c r="G127" s="67"/>
      <c r="H127" s="68"/>
      <c r="I127" s="68"/>
      <c r="J127" s="68"/>
      <c r="K127" s="69"/>
      <c r="L127" s="68"/>
      <c r="M127" s="68"/>
      <c r="N127" s="68"/>
      <c r="O127" s="69"/>
    </row>
    <row r="128" spans="3:15" ht="15.75" customHeight="1" x14ac:dyDescent="0.15">
      <c r="C128" s="67"/>
      <c r="E128" s="67"/>
      <c r="G128" s="67"/>
      <c r="H128" s="68"/>
      <c r="I128" s="68"/>
      <c r="J128" s="68"/>
      <c r="K128" s="69"/>
      <c r="L128" s="68"/>
      <c r="M128" s="68"/>
      <c r="N128" s="68"/>
      <c r="O128" s="69"/>
    </row>
    <row r="129" spans="3:15" ht="15.75" customHeight="1" x14ac:dyDescent="0.15">
      <c r="C129" s="67"/>
      <c r="E129" s="67"/>
      <c r="G129" s="67"/>
      <c r="H129" s="68"/>
      <c r="I129" s="68"/>
      <c r="J129" s="68"/>
      <c r="K129" s="69"/>
      <c r="L129" s="68"/>
      <c r="M129" s="68"/>
      <c r="N129" s="68"/>
      <c r="O129" s="69"/>
    </row>
    <row r="130" spans="3:15" ht="15.75" customHeight="1" x14ac:dyDescent="0.15">
      <c r="C130" s="67"/>
      <c r="E130" s="67"/>
      <c r="G130" s="67"/>
      <c r="H130" s="68"/>
      <c r="I130" s="68"/>
      <c r="J130" s="68"/>
      <c r="K130" s="69"/>
      <c r="L130" s="68"/>
      <c r="M130" s="68"/>
      <c r="N130" s="68"/>
      <c r="O130" s="69"/>
    </row>
    <row r="131" spans="3:15" ht="15.75" customHeight="1" x14ac:dyDescent="0.15">
      <c r="C131" s="67"/>
      <c r="E131" s="67"/>
      <c r="G131" s="67"/>
      <c r="H131" s="68"/>
      <c r="I131" s="68"/>
      <c r="J131" s="68"/>
      <c r="K131" s="69"/>
      <c r="L131" s="68"/>
      <c r="M131" s="68"/>
      <c r="N131" s="68"/>
      <c r="O131" s="69"/>
    </row>
    <row r="132" spans="3:15" ht="15.75" customHeight="1" x14ac:dyDescent="0.15">
      <c r="C132" s="67"/>
      <c r="E132" s="67"/>
      <c r="G132" s="67"/>
      <c r="H132" s="68"/>
      <c r="I132" s="68"/>
      <c r="J132" s="68"/>
      <c r="K132" s="69"/>
      <c r="L132" s="68"/>
      <c r="M132" s="68"/>
      <c r="N132" s="68"/>
      <c r="O132" s="69"/>
    </row>
    <row r="133" spans="3:15" ht="15.75" customHeight="1" x14ac:dyDescent="0.15">
      <c r="C133" s="67"/>
      <c r="E133" s="67"/>
      <c r="G133" s="67"/>
      <c r="H133" s="68"/>
      <c r="I133" s="68"/>
      <c r="J133" s="68"/>
      <c r="K133" s="69"/>
      <c r="L133" s="68"/>
      <c r="M133" s="68"/>
      <c r="N133" s="68"/>
      <c r="O133" s="69"/>
    </row>
    <row r="134" spans="3:15" ht="15.75" customHeight="1" x14ac:dyDescent="0.15">
      <c r="C134" s="67"/>
      <c r="E134" s="67"/>
      <c r="G134" s="67"/>
      <c r="H134" s="68"/>
      <c r="I134" s="68"/>
      <c r="J134" s="68"/>
      <c r="K134" s="69"/>
      <c r="L134" s="68"/>
      <c r="M134" s="68"/>
      <c r="N134" s="68"/>
      <c r="O134" s="69"/>
    </row>
    <row r="135" spans="3:15" ht="15.75" customHeight="1" x14ac:dyDescent="0.15">
      <c r="C135" s="67"/>
      <c r="E135" s="67"/>
      <c r="G135" s="67"/>
      <c r="H135" s="68"/>
      <c r="I135" s="68"/>
      <c r="J135" s="68"/>
      <c r="K135" s="69"/>
      <c r="L135" s="68"/>
      <c r="M135" s="68"/>
      <c r="N135" s="68"/>
      <c r="O135" s="69"/>
    </row>
    <row r="136" spans="3:15" ht="15.75" customHeight="1" x14ac:dyDescent="0.15">
      <c r="C136" s="67"/>
      <c r="E136" s="67"/>
      <c r="G136" s="67"/>
      <c r="H136" s="68"/>
      <c r="I136" s="68"/>
      <c r="J136" s="68"/>
      <c r="K136" s="69"/>
      <c r="L136" s="68"/>
      <c r="M136" s="68"/>
      <c r="N136" s="68"/>
      <c r="O136" s="69"/>
    </row>
    <row r="137" spans="3:15" ht="15.75" customHeight="1" x14ac:dyDescent="0.15">
      <c r="C137" s="67"/>
      <c r="E137" s="67"/>
      <c r="G137" s="67"/>
      <c r="H137" s="68"/>
      <c r="I137" s="68"/>
      <c r="J137" s="68"/>
      <c r="K137" s="69"/>
      <c r="L137" s="68"/>
      <c r="M137" s="68"/>
      <c r="N137" s="68"/>
      <c r="O137" s="69"/>
    </row>
    <row r="138" spans="3:15" ht="15.75" customHeight="1" x14ac:dyDescent="0.15">
      <c r="C138" s="67"/>
      <c r="E138" s="67"/>
      <c r="G138" s="67"/>
      <c r="H138" s="68"/>
      <c r="I138" s="68"/>
      <c r="J138" s="68"/>
      <c r="K138" s="69"/>
      <c r="L138" s="68"/>
      <c r="M138" s="68"/>
      <c r="N138" s="68"/>
      <c r="O138" s="69"/>
    </row>
    <row r="139" spans="3:15" ht="15.75" customHeight="1" x14ac:dyDescent="0.15">
      <c r="C139" s="67"/>
      <c r="E139" s="67"/>
      <c r="G139" s="67"/>
      <c r="H139" s="68"/>
      <c r="I139" s="68"/>
      <c r="J139" s="68"/>
      <c r="K139" s="69"/>
      <c r="L139" s="68"/>
      <c r="M139" s="68"/>
      <c r="N139" s="68"/>
      <c r="O139" s="69"/>
    </row>
    <row r="140" spans="3:15" ht="15.75" customHeight="1" x14ac:dyDescent="0.15">
      <c r="C140" s="67"/>
      <c r="E140" s="67"/>
      <c r="G140" s="67"/>
      <c r="H140" s="68"/>
      <c r="I140" s="68"/>
      <c r="J140" s="68"/>
      <c r="K140" s="69"/>
      <c r="L140" s="68"/>
      <c r="M140" s="68"/>
      <c r="N140" s="68"/>
      <c r="O140" s="69"/>
    </row>
    <row r="141" spans="3:15" ht="15.75" customHeight="1" x14ac:dyDescent="0.15">
      <c r="C141" s="67"/>
      <c r="E141" s="67"/>
      <c r="G141" s="67"/>
      <c r="H141" s="68"/>
      <c r="I141" s="68"/>
      <c r="J141" s="68"/>
      <c r="K141" s="69"/>
      <c r="L141" s="68"/>
      <c r="M141" s="68"/>
      <c r="N141" s="68"/>
      <c r="O141" s="69"/>
    </row>
    <row r="142" spans="3:15" ht="15.75" customHeight="1" x14ac:dyDescent="0.15">
      <c r="C142" s="67"/>
      <c r="E142" s="67"/>
      <c r="G142" s="67"/>
      <c r="H142" s="68"/>
      <c r="I142" s="68"/>
      <c r="J142" s="68"/>
      <c r="K142" s="69"/>
      <c r="L142" s="68"/>
      <c r="M142" s="68"/>
      <c r="N142" s="68"/>
      <c r="O142" s="69"/>
    </row>
    <row r="143" spans="3:15" ht="15.75" customHeight="1" x14ac:dyDescent="0.15">
      <c r="C143" s="67"/>
      <c r="E143" s="67"/>
      <c r="G143" s="67"/>
      <c r="H143" s="68"/>
      <c r="I143" s="68"/>
      <c r="J143" s="68"/>
      <c r="K143" s="69"/>
      <c r="L143" s="68"/>
      <c r="M143" s="68"/>
      <c r="N143" s="68"/>
      <c r="O143" s="69"/>
    </row>
    <row r="144" spans="3:15" ht="15.75" customHeight="1" x14ac:dyDescent="0.15">
      <c r="C144" s="67"/>
      <c r="E144" s="67"/>
      <c r="G144" s="67"/>
      <c r="H144" s="68"/>
      <c r="I144" s="68"/>
      <c r="J144" s="68"/>
      <c r="K144" s="69"/>
      <c r="L144" s="68"/>
      <c r="M144" s="68"/>
      <c r="N144" s="68"/>
      <c r="O144" s="69"/>
    </row>
    <row r="145" spans="3:15" ht="15.75" customHeight="1" x14ac:dyDescent="0.15">
      <c r="C145" s="67"/>
      <c r="E145" s="67"/>
      <c r="G145" s="67"/>
      <c r="H145" s="68"/>
      <c r="I145" s="68"/>
      <c r="J145" s="68"/>
      <c r="K145" s="69"/>
      <c r="L145" s="68"/>
      <c r="M145" s="68"/>
      <c r="N145" s="68"/>
      <c r="O145" s="69"/>
    </row>
    <row r="146" spans="3:15" ht="15.75" customHeight="1" x14ac:dyDescent="0.15">
      <c r="C146" s="67"/>
      <c r="E146" s="67"/>
      <c r="G146" s="67"/>
      <c r="H146" s="68"/>
      <c r="I146" s="68"/>
      <c r="J146" s="68"/>
      <c r="K146" s="69"/>
      <c r="L146" s="68"/>
      <c r="M146" s="68"/>
      <c r="N146" s="68"/>
      <c r="O146" s="69"/>
    </row>
    <row r="147" spans="3:15" ht="15.75" customHeight="1" x14ac:dyDescent="0.15">
      <c r="C147" s="67"/>
      <c r="E147" s="67"/>
      <c r="G147" s="67"/>
      <c r="H147" s="68"/>
      <c r="I147" s="68"/>
      <c r="J147" s="68"/>
      <c r="K147" s="69"/>
      <c r="L147" s="68"/>
      <c r="M147" s="68"/>
      <c r="N147" s="68"/>
      <c r="O147" s="69"/>
    </row>
    <row r="148" spans="3:15" ht="15.75" customHeight="1" x14ac:dyDescent="0.15">
      <c r="C148" s="67"/>
      <c r="E148" s="67"/>
      <c r="G148" s="67"/>
      <c r="H148" s="68"/>
      <c r="I148" s="68"/>
      <c r="J148" s="68"/>
      <c r="K148" s="69"/>
      <c r="L148" s="68"/>
      <c r="M148" s="68"/>
      <c r="N148" s="68"/>
      <c r="O148" s="69"/>
    </row>
    <row r="149" spans="3:15" ht="15.75" customHeight="1" x14ac:dyDescent="0.15">
      <c r="C149" s="67"/>
      <c r="E149" s="67"/>
      <c r="G149" s="67"/>
      <c r="H149" s="68"/>
      <c r="I149" s="68"/>
      <c r="J149" s="68"/>
      <c r="K149" s="69"/>
      <c r="L149" s="68"/>
      <c r="M149" s="68"/>
      <c r="N149" s="68"/>
      <c r="O149" s="69"/>
    </row>
    <row r="150" spans="3:15" ht="15.75" customHeight="1" x14ac:dyDescent="0.15">
      <c r="C150" s="67"/>
      <c r="E150" s="67"/>
      <c r="G150" s="67"/>
      <c r="H150" s="68"/>
      <c r="I150" s="68"/>
      <c r="J150" s="68"/>
      <c r="K150" s="69"/>
      <c r="L150" s="68"/>
      <c r="M150" s="68"/>
      <c r="N150" s="68"/>
      <c r="O150" s="69"/>
    </row>
    <row r="151" spans="3:15" ht="15.75" customHeight="1" x14ac:dyDescent="0.15">
      <c r="C151" s="67"/>
      <c r="E151" s="67"/>
      <c r="G151" s="67"/>
      <c r="H151" s="68"/>
      <c r="I151" s="68"/>
      <c r="J151" s="68"/>
      <c r="K151" s="69"/>
      <c r="L151" s="68"/>
      <c r="M151" s="68"/>
      <c r="N151" s="68"/>
      <c r="O151" s="69"/>
    </row>
    <row r="152" spans="3:15" ht="15.75" customHeight="1" x14ac:dyDescent="0.15">
      <c r="C152" s="67"/>
      <c r="E152" s="67"/>
      <c r="G152" s="67"/>
      <c r="H152" s="68"/>
      <c r="I152" s="68"/>
      <c r="J152" s="68"/>
      <c r="K152" s="69"/>
      <c r="L152" s="68"/>
      <c r="M152" s="68"/>
      <c r="N152" s="68"/>
      <c r="O152" s="69"/>
    </row>
    <row r="153" spans="3:15" ht="15.75" customHeight="1" x14ac:dyDescent="0.15">
      <c r="C153" s="67"/>
      <c r="E153" s="67"/>
      <c r="G153" s="67"/>
      <c r="H153" s="68"/>
      <c r="I153" s="68"/>
      <c r="J153" s="68"/>
      <c r="K153" s="69"/>
      <c r="L153" s="68"/>
      <c r="M153" s="68"/>
      <c r="N153" s="68"/>
      <c r="O153" s="69"/>
    </row>
    <row r="154" spans="3:15" ht="15.75" customHeight="1" x14ac:dyDescent="0.15">
      <c r="C154" s="67"/>
      <c r="E154" s="67"/>
      <c r="G154" s="67"/>
      <c r="H154" s="68"/>
      <c r="I154" s="68"/>
      <c r="J154" s="68"/>
      <c r="K154" s="69"/>
      <c r="L154" s="68"/>
      <c r="M154" s="68"/>
      <c r="N154" s="68"/>
      <c r="O154" s="69"/>
    </row>
    <row r="155" spans="3:15" ht="15.75" customHeight="1" x14ac:dyDescent="0.15">
      <c r="C155" s="67"/>
      <c r="E155" s="67"/>
      <c r="G155" s="67"/>
      <c r="H155" s="68"/>
      <c r="I155" s="68"/>
      <c r="J155" s="68"/>
      <c r="K155" s="69"/>
      <c r="L155" s="68"/>
      <c r="M155" s="68"/>
      <c r="N155" s="68"/>
      <c r="O155" s="69"/>
    </row>
    <row r="156" spans="3:15" ht="15.75" customHeight="1" x14ac:dyDescent="0.15">
      <c r="C156" s="67"/>
      <c r="E156" s="67"/>
      <c r="G156" s="67"/>
      <c r="H156" s="68"/>
      <c r="I156" s="68"/>
      <c r="J156" s="68"/>
      <c r="K156" s="69"/>
      <c r="L156" s="68"/>
      <c r="M156" s="68"/>
      <c r="N156" s="68"/>
      <c r="O156" s="69"/>
    </row>
    <row r="157" spans="3:15" ht="15.75" customHeight="1" x14ac:dyDescent="0.15">
      <c r="C157" s="67"/>
      <c r="E157" s="67"/>
      <c r="G157" s="67"/>
      <c r="H157" s="68"/>
      <c r="I157" s="68"/>
      <c r="J157" s="68"/>
      <c r="K157" s="69"/>
      <c r="L157" s="68"/>
      <c r="M157" s="68"/>
      <c r="N157" s="68"/>
      <c r="O157" s="69"/>
    </row>
    <row r="158" spans="3:15" ht="15.75" customHeight="1" x14ac:dyDescent="0.15">
      <c r="C158" s="67"/>
      <c r="E158" s="67"/>
      <c r="G158" s="67"/>
      <c r="H158" s="68"/>
      <c r="I158" s="68"/>
      <c r="J158" s="68"/>
      <c r="K158" s="69"/>
      <c r="L158" s="68"/>
      <c r="M158" s="68"/>
      <c r="N158" s="68"/>
      <c r="O158" s="69"/>
    </row>
    <row r="159" spans="3:15" ht="15.75" customHeight="1" x14ac:dyDescent="0.15">
      <c r="C159" s="67"/>
      <c r="E159" s="67"/>
      <c r="G159" s="67"/>
      <c r="H159" s="68"/>
      <c r="I159" s="68"/>
      <c r="J159" s="68"/>
      <c r="K159" s="69"/>
      <c r="L159" s="68"/>
      <c r="M159" s="68"/>
      <c r="N159" s="68"/>
      <c r="O159" s="69"/>
    </row>
    <row r="160" spans="3:15" ht="15.75" customHeight="1" x14ac:dyDescent="0.15">
      <c r="C160" s="67"/>
      <c r="E160" s="67"/>
      <c r="G160" s="67"/>
      <c r="H160" s="68"/>
      <c r="I160" s="68"/>
      <c r="J160" s="68"/>
      <c r="K160" s="69"/>
      <c r="L160" s="68"/>
      <c r="M160" s="68"/>
      <c r="N160" s="68"/>
      <c r="O160" s="69"/>
    </row>
    <row r="161" spans="3:15" ht="15.75" customHeight="1" x14ac:dyDescent="0.15">
      <c r="C161" s="67"/>
      <c r="E161" s="67"/>
      <c r="G161" s="67"/>
      <c r="H161" s="68"/>
      <c r="I161" s="68"/>
      <c r="J161" s="68"/>
      <c r="K161" s="69"/>
      <c r="L161" s="68"/>
      <c r="M161" s="68"/>
      <c r="N161" s="68"/>
      <c r="O161" s="69"/>
    </row>
    <row r="162" spans="3:15" ht="15.75" customHeight="1" x14ac:dyDescent="0.15">
      <c r="C162" s="67"/>
      <c r="E162" s="67"/>
      <c r="G162" s="67"/>
      <c r="H162" s="68"/>
      <c r="I162" s="68"/>
      <c r="J162" s="68"/>
      <c r="K162" s="69"/>
      <c r="L162" s="68"/>
      <c r="M162" s="68"/>
      <c r="N162" s="68"/>
      <c r="O162" s="69"/>
    </row>
    <row r="163" spans="3:15" ht="15.75" customHeight="1" x14ac:dyDescent="0.15">
      <c r="C163" s="67"/>
      <c r="E163" s="67"/>
      <c r="G163" s="67"/>
      <c r="H163" s="68"/>
      <c r="I163" s="68"/>
      <c r="J163" s="68"/>
      <c r="K163" s="69"/>
      <c r="L163" s="68"/>
      <c r="M163" s="68"/>
      <c r="N163" s="68"/>
      <c r="O163" s="69"/>
    </row>
    <row r="164" spans="3:15" ht="15.75" customHeight="1" x14ac:dyDescent="0.15">
      <c r="C164" s="67"/>
      <c r="E164" s="67"/>
      <c r="G164" s="67"/>
      <c r="H164" s="68"/>
      <c r="I164" s="68"/>
      <c r="J164" s="68"/>
      <c r="K164" s="69"/>
      <c r="L164" s="68"/>
      <c r="M164" s="68"/>
      <c r="N164" s="68"/>
      <c r="O164" s="69"/>
    </row>
    <row r="165" spans="3:15" ht="15.75" customHeight="1" x14ac:dyDescent="0.15">
      <c r="C165" s="67"/>
      <c r="E165" s="67"/>
      <c r="G165" s="67"/>
      <c r="H165" s="68"/>
      <c r="I165" s="68"/>
      <c r="J165" s="68"/>
      <c r="K165" s="69"/>
      <c r="L165" s="68"/>
      <c r="M165" s="68"/>
      <c r="N165" s="68"/>
      <c r="O165" s="69"/>
    </row>
    <row r="166" spans="3:15" ht="15.75" customHeight="1" x14ac:dyDescent="0.15">
      <c r="C166" s="67"/>
      <c r="E166" s="67"/>
      <c r="G166" s="67"/>
      <c r="H166" s="68"/>
      <c r="I166" s="68"/>
      <c r="J166" s="68"/>
      <c r="K166" s="69"/>
      <c r="L166" s="68"/>
      <c r="M166" s="68"/>
      <c r="N166" s="68"/>
      <c r="O166" s="69"/>
    </row>
    <row r="167" spans="3:15" ht="15.75" customHeight="1" x14ac:dyDescent="0.15">
      <c r="C167" s="67"/>
      <c r="E167" s="67"/>
      <c r="G167" s="67"/>
      <c r="H167" s="68"/>
      <c r="I167" s="68"/>
      <c r="J167" s="68"/>
      <c r="K167" s="69"/>
      <c r="L167" s="68"/>
      <c r="M167" s="68"/>
      <c r="N167" s="68"/>
      <c r="O167" s="69"/>
    </row>
    <row r="168" spans="3:15" ht="15.75" customHeight="1" x14ac:dyDescent="0.15">
      <c r="C168" s="67"/>
      <c r="E168" s="67"/>
      <c r="G168" s="67"/>
      <c r="H168" s="68"/>
      <c r="I168" s="68"/>
      <c r="J168" s="68"/>
      <c r="K168" s="69"/>
      <c r="L168" s="68"/>
      <c r="M168" s="68"/>
      <c r="N168" s="68"/>
      <c r="O168" s="69"/>
    </row>
    <row r="169" spans="3:15" ht="15.75" customHeight="1" x14ac:dyDescent="0.15">
      <c r="C169" s="67"/>
      <c r="E169" s="67"/>
      <c r="G169" s="67"/>
      <c r="H169" s="68"/>
      <c r="I169" s="68"/>
      <c r="J169" s="68"/>
      <c r="K169" s="69"/>
      <c r="L169" s="68"/>
      <c r="M169" s="68"/>
      <c r="N169" s="68"/>
      <c r="O169" s="69"/>
    </row>
    <row r="170" spans="3:15" ht="15.75" customHeight="1" x14ac:dyDescent="0.15">
      <c r="C170" s="67"/>
      <c r="E170" s="67"/>
      <c r="G170" s="67"/>
      <c r="H170" s="68"/>
      <c r="I170" s="68"/>
      <c r="J170" s="68"/>
      <c r="K170" s="69"/>
      <c r="L170" s="68"/>
      <c r="M170" s="68"/>
      <c r="N170" s="68"/>
      <c r="O170" s="69"/>
    </row>
    <row r="171" spans="3:15" ht="15.75" customHeight="1" x14ac:dyDescent="0.15">
      <c r="C171" s="67"/>
      <c r="E171" s="67"/>
      <c r="G171" s="67"/>
      <c r="H171" s="68"/>
      <c r="I171" s="68"/>
      <c r="J171" s="68"/>
      <c r="K171" s="69"/>
      <c r="L171" s="68"/>
      <c r="M171" s="68"/>
      <c r="N171" s="68"/>
      <c r="O171" s="69"/>
    </row>
    <row r="172" spans="3:15" ht="15.75" customHeight="1" x14ac:dyDescent="0.15">
      <c r="C172" s="67"/>
      <c r="E172" s="67"/>
      <c r="G172" s="67"/>
      <c r="H172" s="68"/>
      <c r="I172" s="68"/>
      <c r="J172" s="68"/>
      <c r="K172" s="69"/>
      <c r="L172" s="68"/>
      <c r="M172" s="68"/>
      <c r="N172" s="68"/>
      <c r="O172" s="69"/>
    </row>
    <row r="173" spans="3:15" ht="15.75" customHeight="1" x14ac:dyDescent="0.15">
      <c r="C173" s="67"/>
      <c r="E173" s="67"/>
      <c r="G173" s="67"/>
      <c r="H173" s="68"/>
      <c r="I173" s="68"/>
      <c r="J173" s="68"/>
      <c r="K173" s="69"/>
      <c r="L173" s="68"/>
      <c r="M173" s="68"/>
      <c r="N173" s="68"/>
      <c r="O173" s="69"/>
    </row>
    <row r="174" spans="3:15" ht="15.75" customHeight="1" x14ac:dyDescent="0.15">
      <c r="C174" s="67"/>
      <c r="E174" s="67"/>
      <c r="G174" s="67"/>
      <c r="H174" s="68"/>
      <c r="I174" s="68"/>
      <c r="J174" s="68"/>
      <c r="K174" s="69"/>
      <c r="L174" s="68"/>
      <c r="M174" s="68"/>
      <c r="N174" s="68"/>
      <c r="O174" s="69"/>
    </row>
    <row r="175" spans="3:15" ht="15.75" customHeight="1" x14ac:dyDescent="0.15">
      <c r="C175" s="67"/>
      <c r="E175" s="67"/>
      <c r="G175" s="67"/>
      <c r="H175" s="68"/>
      <c r="I175" s="68"/>
      <c r="J175" s="68"/>
      <c r="K175" s="69"/>
      <c r="L175" s="68"/>
      <c r="M175" s="68"/>
      <c r="N175" s="68"/>
      <c r="O175" s="69"/>
    </row>
    <row r="176" spans="3:15" ht="15.75" customHeight="1" x14ac:dyDescent="0.15">
      <c r="C176" s="67"/>
      <c r="E176" s="67"/>
      <c r="G176" s="67"/>
      <c r="H176" s="68"/>
      <c r="I176" s="68"/>
      <c r="J176" s="68"/>
      <c r="K176" s="69"/>
      <c r="L176" s="68"/>
      <c r="M176" s="68"/>
      <c r="N176" s="68"/>
      <c r="O176" s="69"/>
    </row>
    <row r="177" spans="3:15" ht="15.75" customHeight="1" x14ac:dyDescent="0.15">
      <c r="C177" s="67"/>
      <c r="E177" s="67"/>
      <c r="G177" s="67"/>
      <c r="H177" s="68"/>
      <c r="I177" s="68"/>
      <c r="J177" s="68"/>
      <c r="K177" s="69"/>
      <c r="L177" s="68"/>
      <c r="M177" s="68"/>
      <c r="N177" s="68"/>
      <c r="O177" s="69"/>
    </row>
    <row r="178" spans="3:15" ht="15.75" customHeight="1" x14ac:dyDescent="0.15">
      <c r="C178" s="67"/>
      <c r="E178" s="67"/>
      <c r="G178" s="67"/>
      <c r="H178" s="68"/>
      <c r="I178" s="68"/>
      <c r="J178" s="68"/>
      <c r="K178" s="69"/>
      <c r="L178" s="68"/>
      <c r="M178" s="68"/>
      <c r="N178" s="68"/>
      <c r="O178" s="69"/>
    </row>
    <row r="179" spans="3:15" ht="15.75" customHeight="1" x14ac:dyDescent="0.15">
      <c r="C179" s="67"/>
      <c r="E179" s="67"/>
      <c r="G179" s="67"/>
      <c r="H179" s="68"/>
      <c r="I179" s="68"/>
      <c r="J179" s="68"/>
      <c r="K179" s="69"/>
      <c r="L179" s="68"/>
      <c r="M179" s="68"/>
      <c r="N179" s="68"/>
      <c r="O179" s="69"/>
    </row>
    <row r="180" spans="3:15" ht="15.75" customHeight="1" x14ac:dyDescent="0.15">
      <c r="C180" s="67"/>
      <c r="E180" s="67"/>
      <c r="G180" s="67"/>
      <c r="H180" s="68"/>
      <c r="I180" s="68"/>
      <c r="J180" s="68"/>
      <c r="K180" s="69"/>
      <c r="L180" s="68"/>
      <c r="M180" s="68"/>
      <c r="N180" s="68"/>
      <c r="O180" s="69"/>
    </row>
    <row r="181" spans="3:15" ht="15.75" customHeight="1" x14ac:dyDescent="0.15">
      <c r="C181" s="67"/>
      <c r="E181" s="67"/>
      <c r="G181" s="67"/>
      <c r="H181" s="68"/>
      <c r="I181" s="68"/>
      <c r="J181" s="68"/>
      <c r="K181" s="69"/>
      <c r="L181" s="68"/>
      <c r="M181" s="68"/>
      <c r="N181" s="68"/>
      <c r="O181" s="69"/>
    </row>
    <row r="182" spans="3:15" ht="15.75" customHeight="1" x14ac:dyDescent="0.15">
      <c r="C182" s="67"/>
      <c r="E182" s="67"/>
      <c r="G182" s="67"/>
      <c r="H182" s="68"/>
      <c r="I182" s="68"/>
      <c r="J182" s="68"/>
      <c r="K182" s="69"/>
      <c r="L182" s="68"/>
      <c r="M182" s="68"/>
      <c r="N182" s="68"/>
      <c r="O182" s="69"/>
    </row>
    <row r="183" spans="3:15" ht="15.75" customHeight="1" x14ac:dyDescent="0.15">
      <c r="C183" s="67"/>
      <c r="E183" s="67"/>
      <c r="G183" s="67"/>
      <c r="H183" s="68"/>
      <c r="I183" s="68"/>
      <c r="J183" s="68"/>
      <c r="K183" s="69"/>
      <c r="L183" s="68"/>
      <c r="M183" s="68"/>
      <c r="N183" s="68"/>
      <c r="O183" s="69"/>
    </row>
    <row r="184" spans="3:15" ht="15.75" customHeight="1" x14ac:dyDescent="0.15">
      <c r="C184" s="67"/>
      <c r="E184" s="67"/>
      <c r="G184" s="67"/>
      <c r="H184" s="68"/>
      <c r="I184" s="68"/>
      <c r="J184" s="68"/>
      <c r="K184" s="69"/>
      <c r="L184" s="68"/>
      <c r="M184" s="68"/>
      <c r="N184" s="68"/>
      <c r="O184" s="69"/>
    </row>
    <row r="185" spans="3:15" ht="15.75" customHeight="1" x14ac:dyDescent="0.15">
      <c r="C185" s="67"/>
      <c r="E185" s="67"/>
      <c r="G185" s="67"/>
      <c r="H185" s="68"/>
      <c r="I185" s="68"/>
      <c r="J185" s="68"/>
      <c r="K185" s="69"/>
      <c r="L185" s="68"/>
      <c r="M185" s="68"/>
      <c r="N185" s="68"/>
      <c r="O185" s="69"/>
    </row>
    <row r="186" spans="3:15" ht="15.75" customHeight="1" x14ac:dyDescent="0.15">
      <c r="C186" s="67"/>
      <c r="E186" s="67"/>
      <c r="G186" s="67"/>
      <c r="H186" s="68"/>
      <c r="I186" s="68"/>
      <c r="J186" s="68"/>
      <c r="K186" s="69"/>
      <c r="L186" s="68"/>
      <c r="M186" s="68"/>
      <c r="N186" s="68"/>
      <c r="O186" s="69"/>
    </row>
    <row r="187" spans="3:15" ht="15.75" customHeight="1" x14ac:dyDescent="0.15">
      <c r="C187" s="67"/>
      <c r="E187" s="67"/>
      <c r="G187" s="67"/>
      <c r="H187" s="68"/>
      <c r="I187" s="68"/>
      <c r="J187" s="68"/>
      <c r="K187" s="69"/>
      <c r="L187" s="68"/>
      <c r="M187" s="68"/>
      <c r="N187" s="68"/>
      <c r="O187" s="69"/>
    </row>
    <row r="188" spans="3:15" ht="15.75" customHeight="1" x14ac:dyDescent="0.15">
      <c r="C188" s="67"/>
      <c r="E188" s="67"/>
      <c r="G188" s="67"/>
      <c r="H188" s="68"/>
      <c r="I188" s="68"/>
      <c r="J188" s="68"/>
      <c r="K188" s="69"/>
      <c r="L188" s="68"/>
      <c r="M188" s="68"/>
      <c r="N188" s="68"/>
      <c r="O188" s="69"/>
    </row>
    <row r="189" spans="3:15" ht="15.75" customHeight="1" x14ac:dyDescent="0.15">
      <c r="C189" s="67"/>
      <c r="E189" s="67"/>
      <c r="G189" s="67"/>
      <c r="H189" s="68"/>
      <c r="I189" s="68"/>
      <c r="J189" s="68"/>
      <c r="K189" s="69"/>
      <c r="L189" s="68"/>
      <c r="M189" s="68"/>
      <c r="N189" s="68"/>
      <c r="O189" s="69"/>
    </row>
    <row r="190" spans="3:15" ht="15.75" customHeight="1" x14ac:dyDescent="0.15">
      <c r="C190" s="67"/>
      <c r="E190" s="67"/>
      <c r="G190" s="67"/>
      <c r="H190" s="68"/>
      <c r="I190" s="68"/>
      <c r="J190" s="68"/>
      <c r="K190" s="69"/>
      <c r="L190" s="68"/>
      <c r="M190" s="68"/>
      <c r="N190" s="68"/>
      <c r="O190" s="69"/>
    </row>
    <row r="191" spans="3:15" ht="15.75" customHeight="1" x14ac:dyDescent="0.15">
      <c r="C191" s="67"/>
      <c r="E191" s="67"/>
      <c r="G191" s="67"/>
      <c r="H191" s="68"/>
      <c r="I191" s="68"/>
      <c r="J191" s="68"/>
      <c r="K191" s="69"/>
      <c r="L191" s="68"/>
      <c r="M191" s="68"/>
      <c r="N191" s="68"/>
      <c r="O191" s="69"/>
    </row>
    <row r="192" spans="3:15" ht="15.75" customHeight="1" x14ac:dyDescent="0.15">
      <c r="C192" s="67"/>
      <c r="E192" s="67"/>
      <c r="G192" s="67"/>
      <c r="H192" s="68"/>
      <c r="I192" s="68"/>
      <c r="J192" s="68"/>
      <c r="K192" s="69"/>
      <c r="L192" s="68"/>
      <c r="M192" s="68"/>
      <c r="N192" s="68"/>
      <c r="O192" s="69"/>
    </row>
    <row r="193" spans="3:15" ht="15.75" customHeight="1" x14ac:dyDescent="0.15">
      <c r="C193" s="67"/>
      <c r="E193" s="67"/>
      <c r="G193" s="67"/>
      <c r="H193" s="68"/>
      <c r="I193" s="68"/>
      <c r="J193" s="68"/>
      <c r="K193" s="69"/>
      <c r="L193" s="68"/>
      <c r="M193" s="68"/>
      <c r="N193" s="68"/>
      <c r="O193" s="69"/>
    </row>
    <row r="194" spans="3:15" ht="15.75" customHeight="1" x14ac:dyDescent="0.15">
      <c r="C194" s="67"/>
      <c r="E194" s="67"/>
      <c r="G194" s="67"/>
      <c r="H194" s="68"/>
      <c r="I194" s="68"/>
      <c r="J194" s="68"/>
      <c r="K194" s="69"/>
      <c r="L194" s="68"/>
      <c r="M194" s="68"/>
      <c r="N194" s="68"/>
      <c r="O194" s="69"/>
    </row>
    <row r="195" spans="3:15" ht="15.75" customHeight="1" x14ac:dyDescent="0.15">
      <c r="C195" s="67"/>
      <c r="E195" s="67"/>
      <c r="G195" s="67"/>
      <c r="H195" s="68"/>
      <c r="I195" s="68"/>
      <c r="J195" s="68"/>
      <c r="K195" s="69"/>
      <c r="L195" s="68"/>
      <c r="M195" s="68"/>
      <c r="N195" s="68"/>
      <c r="O195" s="69"/>
    </row>
    <row r="196" spans="3:15" ht="15.75" customHeight="1" x14ac:dyDescent="0.15">
      <c r="C196" s="67"/>
      <c r="E196" s="67"/>
      <c r="G196" s="67"/>
      <c r="H196" s="68"/>
      <c r="I196" s="68"/>
      <c r="J196" s="68"/>
      <c r="K196" s="69"/>
      <c r="L196" s="68"/>
      <c r="M196" s="68"/>
      <c r="N196" s="68"/>
      <c r="O196" s="69"/>
    </row>
    <row r="197" spans="3:15" ht="15.75" customHeight="1" x14ac:dyDescent="0.15">
      <c r="C197" s="67"/>
      <c r="E197" s="67"/>
      <c r="G197" s="67"/>
      <c r="H197" s="68"/>
      <c r="I197" s="68"/>
      <c r="J197" s="68"/>
      <c r="K197" s="69"/>
      <c r="L197" s="68"/>
      <c r="M197" s="68"/>
      <c r="N197" s="68"/>
      <c r="O197" s="69"/>
    </row>
    <row r="198" spans="3:15" ht="15.75" customHeight="1" x14ac:dyDescent="0.15">
      <c r="C198" s="67"/>
      <c r="E198" s="67"/>
      <c r="G198" s="67"/>
      <c r="H198" s="68"/>
      <c r="I198" s="68"/>
      <c r="J198" s="68"/>
      <c r="K198" s="69"/>
      <c r="L198" s="68"/>
      <c r="M198" s="68"/>
      <c r="N198" s="68"/>
      <c r="O198" s="69"/>
    </row>
    <row r="199" spans="3:15" ht="15.75" customHeight="1" x14ac:dyDescent="0.15">
      <c r="C199" s="67"/>
      <c r="E199" s="67"/>
      <c r="G199" s="67"/>
      <c r="H199" s="68"/>
      <c r="I199" s="68"/>
      <c r="J199" s="68"/>
      <c r="K199" s="69"/>
      <c r="L199" s="68"/>
      <c r="M199" s="68"/>
      <c r="N199" s="68"/>
      <c r="O199" s="69"/>
    </row>
    <row r="200" spans="3:15" ht="15.75" customHeight="1" x14ac:dyDescent="0.15">
      <c r="C200" s="67"/>
      <c r="E200" s="67"/>
      <c r="G200" s="67"/>
      <c r="H200" s="68"/>
      <c r="I200" s="68"/>
      <c r="J200" s="68"/>
      <c r="K200" s="69"/>
      <c r="L200" s="68"/>
      <c r="M200" s="68"/>
      <c r="N200" s="68"/>
      <c r="O200" s="69"/>
    </row>
    <row r="201" spans="3:15" ht="15.75" customHeight="1" x14ac:dyDescent="0.15">
      <c r="C201" s="67"/>
      <c r="E201" s="67"/>
      <c r="G201" s="67"/>
      <c r="H201" s="68"/>
      <c r="I201" s="68"/>
      <c r="J201" s="68"/>
      <c r="K201" s="69"/>
      <c r="L201" s="68"/>
      <c r="M201" s="68"/>
      <c r="N201" s="68"/>
      <c r="O201" s="69"/>
    </row>
    <row r="202" spans="3:15" ht="15.75" customHeight="1" x14ac:dyDescent="0.15">
      <c r="C202" s="67"/>
      <c r="E202" s="67"/>
      <c r="G202" s="67"/>
      <c r="H202" s="68"/>
      <c r="I202" s="68"/>
      <c r="J202" s="68"/>
      <c r="K202" s="69"/>
      <c r="L202" s="68"/>
      <c r="M202" s="68"/>
      <c r="N202" s="68"/>
      <c r="O202" s="69"/>
    </row>
    <row r="203" spans="3:15" ht="15.75" customHeight="1" x14ac:dyDescent="0.15">
      <c r="C203" s="67"/>
      <c r="E203" s="67"/>
      <c r="G203" s="67"/>
      <c r="H203" s="68"/>
      <c r="I203" s="68"/>
      <c r="J203" s="68"/>
      <c r="K203" s="69"/>
      <c r="L203" s="68"/>
      <c r="M203" s="68"/>
      <c r="N203" s="68"/>
      <c r="O203" s="69"/>
    </row>
    <row r="204" spans="3:15" ht="15.75" customHeight="1" x14ac:dyDescent="0.15">
      <c r="C204" s="67"/>
      <c r="E204" s="67"/>
      <c r="G204" s="67"/>
      <c r="H204" s="68"/>
      <c r="I204" s="68"/>
      <c r="J204" s="68"/>
      <c r="K204" s="69"/>
      <c r="L204" s="68"/>
      <c r="M204" s="68"/>
      <c r="N204" s="68"/>
      <c r="O204" s="69"/>
    </row>
    <row r="205" spans="3:15" ht="15.75" customHeight="1" x14ac:dyDescent="0.15">
      <c r="C205" s="67"/>
      <c r="E205" s="67"/>
      <c r="G205" s="67"/>
      <c r="H205" s="68"/>
      <c r="I205" s="68"/>
      <c r="J205" s="68"/>
      <c r="K205" s="69"/>
      <c r="L205" s="68"/>
      <c r="M205" s="68"/>
      <c r="N205" s="68"/>
      <c r="O205" s="69"/>
    </row>
    <row r="206" spans="3:15" ht="15.75" customHeight="1" x14ac:dyDescent="0.15">
      <c r="C206" s="67"/>
      <c r="E206" s="67"/>
      <c r="G206" s="67"/>
      <c r="H206" s="68"/>
      <c r="I206" s="68"/>
      <c r="J206" s="68"/>
      <c r="K206" s="69"/>
      <c r="L206" s="68"/>
      <c r="M206" s="68"/>
      <c r="N206" s="68"/>
      <c r="O206" s="69"/>
    </row>
    <row r="207" spans="3:15" ht="15.75" customHeight="1" x14ac:dyDescent="0.15">
      <c r="C207" s="67"/>
      <c r="E207" s="67"/>
      <c r="G207" s="67"/>
      <c r="H207" s="68"/>
      <c r="I207" s="68"/>
      <c r="J207" s="68"/>
      <c r="K207" s="69"/>
      <c r="L207" s="68"/>
      <c r="M207" s="68"/>
      <c r="N207" s="68"/>
      <c r="O207" s="69"/>
    </row>
    <row r="208" spans="3:15" ht="15.75" customHeight="1" x14ac:dyDescent="0.15">
      <c r="C208" s="67"/>
      <c r="E208" s="67"/>
      <c r="G208" s="67"/>
      <c r="H208" s="68"/>
      <c r="I208" s="68"/>
      <c r="J208" s="68"/>
      <c r="K208" s="69"/>
      <c r="L208" s="68"/>
      <c r="M208" s="68"/>
      <c r="N208" s="68"/>
      <c r="O208" s="69"/>
    </row>
    <row r="209" spans="3:15" ht="15.75" customHeight="1" x14ac:dyDescent="0.15">
      <c r="C209" s="67"/>
      <c r="E209" s="67"/>
      <c r="G209" s="67"/>
      <c r="H209" s="68"/>
      <c r="I209" s="68"/>
      <c r="J209" s="68"/>
      <c r="K209" s="69"/>
      <c r="L209" s="68"/>
      <c r="M209" s="68"/>
      <c r="N209" s="68"/>
      <c r="O209" s="69"/>
    </row>
    <row r="210" spans="3:15" ht="15.75" customHeight="1" x14ac:dyDescent="0.15">
      <c r="C210" s="67"/>
      <c r="E210" s="67"/>
      <c r="G210" s="67"/>
      <c r="H210" s="68"/>
      <c r="I210" s="68"/>
      <c r="J210" s="68"/>
      <c r="K210" s="69"/>
      <c r="L210" s="68"/>
      <c r="M210" s="68"/>
      <c r="N210" s="68"/>
      <c r="O210" s="69"/>
    </row>
    <row r="211" spans="3:15" ht="15.75" customHeight="1" x14ac:dyDescent="0.15">
      <c r="C211" s="67"/>
      <c r="E211" s="67"/>
      <c r="G211" s="67"/>
      <c r="H211" s="68"/>
      <c r="I211" s="68"/>
      <c r="J211" s="68"/>
      <c r="K211" s="69"/>
      <c r="L211" s="68"/>
      <c r="M211" s="68"/>
      <c r="N211" s="68"/>
      <c r="O211" s="69"/>
    </row>
    <row r="212" spans="3:15" ht="15.75" customHeight="1" x14ac:dyDescent="0.15">
      <c r="C212" s="67"/>
      <c r="E212" s="67"/>
      <c r="G212" s="67"/>
      <c r="H212" s="68"/>
      <c r="I212" s="68"/>
      <c r="J212" s="68"/>
      <c r="K212" s="69"/>
      <c r="L212" s="68"/>
      <c r="M212" s="68"/>
      <c r="N212" s="68"/>
      <c r="O212" s="69"/>
    </row>
    <row r="213" spans="3:15" ht="15.75" customHeight="1" x14ac:dyDescent="0.15">
      <c r="C213" s="67"/>
      <c r="E213" s="67"/>
      <c r="G213" s="67"/>
      <c r="H213" s="68"/>
      <c r="I213" s="68"/>
      <c r="J213" s="68"/>
      <c r="K213" s="69"/>
      <c r="L213" s="68"/>
      <c r="M213" s="68"/>
      <c r="N213" s="68"/>
      <c r="O213" s="69"/>
    </row>
    <row r="214" spans="3:15" ht="15.75" customHeight="1" x14ac:dyDescent="0.15">
      <c r="C214" s="67"/>
      <c r="E214" s="67"/>
      <c r="G214" s="67"/>
      <c r="H214" s="68"/>
      <c r="I214" s="68"/>
      <c r="J214" s="68"/>
      <c r="K214" s="69"/>
      <c r="L214" s="68"/>
      <c r="M214" s="68"/>
      <c r="N214" s="68"/>
      <c r="O214" s="69"/>
    </row>
    <row r="215" spans="3:15" ht="15.75" customHeight="1" x14ac:dyDescent="0.15">
      <c r="C215" s="67"/>
      <c r="E215" s="67"/>
      <c r="G215" s="67"/>
      <c r="H215" s="68"/>
      <c r="I215" s="68"/>
      <c r="J215" s="68"/>
      <c r="K215" s="69"/>
      <c r="L215" s="68"/>
      <c r="M215" s="68"/>
      <c r="N215" s="68"/>
      <c r="O215" s="69"/>
    </row>
    <row r="216" spans="3:15" ht="15.75" customHeight="1" x14ac:dyDescent="0.15">
      <c r="C216" s="67"/>
      <c r="E216" s="67"/>
      <c r="G216" s="67"/>
      <c r="H216" s="68"/>
      <c r="I216" s="68"/>
      <c r="J216" s="68"/>
      <c r="K216" s="69"/>
      <c r="L216" s="68"/>
      <c r="M216" s="68"/>
      <c r="N216" s="68"/>
      <c r="O216" s="69"/>
    </row>
    <row r="217" spans="3:15" ht="15.75" customHeight="1" x14ac:dyDescent="0.15">
      <c r="C217" s="67"/>
      <c r="E217" s="67"/>
      <c r="G217" s="67"/>
      <c r="H217" s="68"/>
      <c r="I217" s="68"/>
      <c r="J217" s="68"/>
      <c r="K217" s="69"/>
      <c r="L217" s="68"/>
      <c r="M217" s="68"/>
      <c r="N217" s="68"/>
      <c r="O217" s="69"/>
    </row>
    <row r="218" spans="3:15" ht="15.75" customHeight="1" x14ac:dyDescent="0.15">
      <c r="C218" s="67"/>
      <c r="E218" s="67"/>
      <c r="G218" s="67"/>
      <c r="H218" s="68"/>
      <c r="I218" s="68"/>
      <c r="J218" s="68"/>
      <c r="K218" s="69"/>
      <c r="L218" s="68"/>
      <c r="M218" s="68"/>
      <c r="N218" s="68"/>
      <c r="O218" s="69"/>
    </row>
    <row r="219" spans="3:15" ht="15.75" customHeight="1" x14ac:dyDescent="0.15">
      <c r="C219" s="67"/>
      <c r="E219" s="67"/>
      <c r="G219" s="67"/>
      <c r="H219" s="68"/>
      <c r="I219" s="68"/>
      <c r="J219" s="68"/>
      <c r="K219" s="69"/>
      <c r="L219" s="68"/>
      <c r="M219" s="68"/>
      <c r="N219" s="68"/>
      <c r="O219" s="69"/>
    </row>
    <row r="220" spans="3:15" ht="15.75" customHeight="1" x14ac:dyDescent="0.15">
      <c r="C220" s="67"/>
      <c r="E220" s="67"/>
      <c r="G220" s="67"/>
      <c r="H220" s="68"/>
      <c r="I220" s="68"/>
      <c r="J220" s="68"/>
      <c r="K220" s="69"/>
      <c r="L220" s="68"/>
      <c r="M220" s="68"/>
      <c r="N220" s="68"/>
      <c r="O220" s="69"/>
    </row>
    <row r="221" spans="3:15" ht="15.75" customHeight="1" x14ac:dyDescent="0.15">
      <c r="C221" s="67"/>
      <c r="E221" s="67"/>
      <c r="G221" s="67"/>
      <c r="H221" s="68"/>
      <c r="I221" s="68"/>
      <c r="J221" s="68"/>
      <c r="K221" s="69"/>
      <c r="L221" s="68"/>
      <c r="M221" s="68"/>
      <c r="N221" s="68"/>
      <c r="O221" s="69"/>
    </row>
    <row r="222" spans="3:15" ht="15.75" customHeight="1" x14ac:dyDescent="0.15">
      <c r="C222" s="67"/>
      <c r="E222" s="67"/>
      <c r="G222" s="67"/>
      <c r="H222" s="68"/>
      <c r="I222" s="68"/>
      <c r="J222" s="68"/>
      <c r="K222" s="69"/>
      <c r="L222" s="68"/>
      <c r="M222" s="68"/>
      <c r="N222" s="68"/>
      <c r="O222" s="69"/>
    </row>
    <row r="223" spans="3:15" ht="15.75" customHeight="1" x14ac:dyDescent="0.15">
      <c r="C223" s="67"/>
      <c r="E223" s="67"/>
      <c r="G223" s="67"/>
      <c r="H223" s="68"/>
      <c r="I223" s="68"/>
      <c r="J223" s="68"/>
      <c r="K223" s="69"/>
      <c r="L223" s="68"/>
      <c r="M223" s="68"/>
      <c r="N223" s="68"/>
      <c r="O223" s="69"/>
    </row>
    <row r="224" spans="3:15" ht="15.75" customHeight="1" x14ac:dyDescent="0.15">
      <c r="C224" s="67"/>
      <c r="E224" s="67"/>
      <c r="G224" s="67"/>
      <c r="H224" s="68"/>
      <c r="I224" s="68"/>
      <c r="J224" s="68"/>
      <c r="K224" s="69"/>
      <c r="L224" s="68"/>
      <c r="M224" s="68"/>
      <c r="N224" s="68"/>
      <c r="O224" s="69"/>
    </row>
    <row r="225" spans="3:15" ht="15.75" customHeight="1" x14ac:dyDescent="0.15">
      <c r="C225" s="67"/>
      <c r="E225" s="67"/>
      <c r="G225" s="67"/>
      <c r="H225" s="68"/>
      <c r="I225" s="68"/>
      <c r="J225" s="68"/>
      <c r="K225" s="69"/>
      <c r="L225" s="68"/>
      <c r="M225" s="68"/>
      <c r="N225" s="68"/>
      <c r="O225" s="69"/>
    </row>
    <row r="226" spans="3:15" ht="15.75" customHeight="1" x14ac:dyDescent="0.15">
      <c r="C226" s="67"/>
      <c r="E226" s="67"/>
      <c r="G226" s="67"/>
      <c r="H226" s="68"/>
      <c r="I226" s="68"/>
      <c r="J226" s="68"/>
      <c r="K226" s="69"/>
      <c r="L226" s="68"/>
      <c r="M226" s="68"/>
      <c r="N226" s="68"/>
      <c r="O226" s="69"/>
    </row>
    <row r="227" spans="3:15" ht="15.75" customHeight="1" x14ac:dyDescent="0.15">
      <c r="C227" s="67"/>
      <c r="E227" s="67"/>
      <c r="G227" s="67"/>
      <c r="H227" s="68"/>
      <c r="I227" s="68"/>
      <c r="J227" s="68"/>
      <c r="K227" s="69"/>
      <c r="L227" s="68"/>
      <c r="M227" s="68"/>
      <c r="N227" s="68"/>
      <c r="O227" s="69"/>
    </row>
    <row r="228" spans="3:15" ht="15.75" customHeight="1" x14ac:dyDescent="0.15">
      <c r="C228" s="67"/>
      <c r="E228" s="67"/>
      <c r="G228" s="67"/>
      <c r="H228" s="68"/>
      <c r="I228" s="68"/>
      <c r="J228" s="68"/>
      <c r="K228" s="69"/>
      <c r="L228" s="68"/>
      <c r="M228" s="68"/>
      <c r="N228" s="68"/>
      <c r="O228" s="69"/>
    </row>
    <row r="229" spans="3:15" ht="15.75" customHeight="1" x14ac:dyDescent="0.15">
      <c r="C229" s="67"/>
      <c r="E229" s="67"/>
      <c r="G229" s="67"/>
      <c r="H229" s="68"/>
      <c r="I229" s="68"/>
      <c r="J229" s="68"/>
      <c r="K229" s="69"/>
      <c r="L229" s="68"/>
      <c r="M229" s="68"/>
      <c r="N229" s="68"/>
      <c r="O229" s="69"/>
    </row>
    <row r="230" spans="3:15" ht="15.75" customHeight="1" x14ac:dyDescent="0.15">
      <c r="C230" s="67"/>
      <c r="E230" s="67"/>
      <c r="G230" s="67"/>
      <c r="H230" s="68"/>
      <c r="I230" s="68"/>
      <c r="J230" s="68"/>
      <c r="K230" s="69"/>
      <c r="L230" s="68"/>
      <c r="M230" s="68"/>
      <c r="N230" s="68"/>
      <c r="O230" s="69"/>
    </row>
    <row r="231" spans="3:15" ht="15.75" customHeight="1" x14ac:dyDescent="0.15">
      <c r="C231" s="67"/>
      <c r="E231" s="67"/>
      <c r="G231" s="67"/>
      <c r="H231" s="68"/>
      <c r="I231" s="68"/>
      <c r="J231" s="68"/>
      <c r="K231" s="69"/>
      <c r="L231" s="68"/>
      <c r="M231" s="68"/>
      <c r="N231" s="68"/>
      <c r="O231" s="69"/>
    </row>
    <row r="232" spans="3:15" ht="15.75" customHeight="1" x14ac:dyDescent="0.15">
      <c r="C232" s="67"/>
      <c r="E232" s="67"/>
      <c r="G232" s="67"/>
      <c r="H232" s="68"/>
      <c r="I232" s="68"/>
      <c r="J232" s="68"/>
      <c r="K232" s="69"/>
      <c r="L232" s="68"/>
      <c r="M232" s="68"/>
      <c r="N232" s="68"/>
      <c r="O232" s="69"/>
    </row>
    <row r="233" spans="3:15" ht="15.75" customHeight="1" x14ac:dyDescent="0.15">
      <c r="C233" s="67"/>
      <c r="E233" s="67"/>
      <c r="G233" s="67"/>
      <c r="H233" s="68"/>
      <c r="I233" s="68"/>
      <c r="J233" s="68"/>
      <c r="K233" s="69"/>
      <c r="L233" s="68"/>
      <c r="M233" s="68"/>
      <c r="N233" s="68"/>
      <c r="O233" s="69"/>
    </row>
    <row r="234" spans="3:15" ht="15.75" customHeight="1" x14ac:dyDescent="0.15">
      <c r="C234" s="67"/>
      <c r="E234" s="67"/>
      <c r="G234" s="67"/>
      <c r="H234" s="68"/>
      <c r="I234" s="68"/>
      <c r="J234" s="68"/>
      <c r="K234" s="69"/>
      <c r="L234" s="68"/>
      <c r="M234" s="68"/>
      <c r="N234" s="68"/>
      <c r="O234" s="69"/>
    </row>
    <row r="235" spans="3:15" ht="15.75" customHeight="1" x14ac:dyDescent="0.15">
      <c r="C235" s="67"/>
      <c r="E235" s="67"/>
      <c r="G235" s="67"/>
      <c r="H235" s="68"/>
      <c r="I235" s="68"/>
      <c r="J235" s="68"/>
      <c r="K235" s="69"/>
      <c r="L235" s="68"/>
      <c r="M235" s="68"/>
      <c r="N235" s="68"/>
      <c r="O235" s="69"/>
    </row>
    <row r="236" spans="3:15" ht="15.75" customHeight="1" x14ac:dyDescent="0.15">
      <c r="C236" s="67"/>
      <c r="E236" s="67"/>
      <c r="G236" s="67"/>
      <c r="H236" s="68"/>
      <c r="I236" s="68"/>
      <c r="J236" s="68"/>
      <c r="K236" s="69"/>
      <c r="L236" s="68"/>
      <c r="M236" s="68"/>
      <c r="N236" s="68"/>
      <c r="O236" s="69"/>
    </row>
    <row r="237" spans="3:15" ht="15.75" customHeight="1" x14ac:dyDescent="0.15">
      <c r="C237" s="67"/>
      <c r="E237" s="67"/>
      <c r="G237" s="67"/>
      <c r="H237" s="68"/>
      <c r="I237" s="68"/>
      <c r="J237" s="68"/>
      <c r="K237" s="69"/>
      <c r="L237" s="68"/>
      <c r="M237" s="68"/>
      <c r="N237" s="68"/>
      <c r="O237" s="69"/>
    </row>
    <row r="238" spans="3:15" ht="15.75" customHeight="1" x14ac:dyDescent="0.15">
      <c r="C238" s="67"/>
      <c r="E238" s="67"/>
      <c r="G238" s="67"/>
      <c r="H238" s="68"/>
      <c r="I238" s="68"/>
      <c r="J238" s="68"/>
      <c r="K238" s="69"/>
      <c r="L238" s="68"/>
      <c r="M238" s="68"/>
      <c r="N238" s="68"/>
      <c r="O238" s="69"/>
    </row>
    <row r="239" spans="3:15" ht="15.75" customHeight="1" x14ac:dyDescent="0.15">
      <c r="C239" s="67"/>
      <c r="E239" s="67"/>
      <c r="G239" s="67"/>
      <c r="H239" s="68"/>
      <c r="I239" s="68"/>
      <c r="J239" s="68"/>
      <c r="K239" s="69"/>
      <c r="L239" s="68"/>
      <c r="M239" s="68"/>
      <c r="N239" s="68"/>
      <c r="O239" s="69"/>
    </row>
    <row r="240" spans="3:15" ht="15.75" customHeight="1" x14ac:dyDescent="0.15">
      <c r="C240" s="67"/>
      <c r="E240" s="67"/>
      <c r="G240" s="67"/>
      <c r="H240" s="68"/>
      <c r="I240" s="68"/>
      <c r="J240" s="68"/>
      <c r="K240" s="69"/>
      <c r="L240" s="68"/>
      <c r="M240" s="68"/>
      <c r="N240" s="68"/>
      <c r="O240" s="69"/>
    </row>
    <row r="241" spans="3:15" ht="15.75" customHeight="1" x14ac:dyDescent="0.15">
      <c r="C241" s="67"/>
      <c r="E241" s="67"/>
      <c r="G241" s="67"/>
      <c r="H241" s="68"/>
      <c r="I241" s="68"/>
      <c r="J241" s="68"/>
      <c r="K241" s="69"/>
      <c r="L241" s="68"/>
      <c r="M241" s="68"/>
      <c r="N241" s="68"/>
      <c r="O241" s="69"/>
    </row>
    <row r="242" spans="3:15" ht="15.75" customHeight="1" x14ac:dyDescent="0.15">
      <c r="C242" s="67"/>
      <c r="E242" s="67"/>
      <c r="G242" s="67"/>
      <c r="H242" s="68"/>
      <c r="I242" s="68"/>
      <c r="J242" s="68"/>
      <c r="K242" s="69"/>
      <c r="L242" s="68"/>
      <c r="M242" s="68"/>
      <c r="N242" s="68"/>
      <c r="O242" s="69"/>
    </row>
    <row r="243" spans="3:15" ht="15.75" customHeight="1" x14ac:dyDescent="0.15">
      <c r="C243" s="67"/>
      <c r="E243" s="67"/>
      <c r="G243" s="67"/>
      <c r="H243" s="68"/>
      <c r="I243" s="68"/>
      <c r="J243" s="68"/>
      <c r="K243" s="69"/>
      <c r="L243" s="68"/>
      <c r="M243" s="68"/>
      <c r="N243" s="68"/>
      <c r="O243" s="69"/>
    </row>
    <row r="244" spans="3:15" ht="15.75" customHeight="1" x14ac:dyDescent="0.15">
      <c r="C244" s="67"/>
      <c r="E244" s="67"/>
      <c r="G244" s="67"/>
      <c r="H244" s="68"/>
      <c r="I244" s="68"/>
      <c r="J244" s="68"/>
      <c r="K244" s="69"/>
      <c r="L244" s="68"/>
      <c r="M244" s="68"/>
      <c r="N244" s="68"/>
      <c r="O244" s="69"/>
    </row>
    <row r="245" spans="3:15" ht="15.75" customHeight="1" x14ac:dyDescent="0.15">
      <c r="C245" s="67"/>
      <c r="E245" s="67"/>
      <c r="G245" s="67"/>
      <c r="H245" s="68"/>
      <c r="I245" s="68"/>
      <c r="J245" s="68"/>
      <c r="K245" s="69"/>
      <c r="L245" s="68"/>
      <c r="M245" s="68"/>
      <c r="N245" s="68"/>
      <c r="O245" s="69"/>
    </row>
    <row r="246" spans="3:15" ht="15.75" customHeight="1" x14ac:dyDescent="0.15">
      <c r="C246" s="67"/>
      <c r="E246" s="67"/>
      <c r="G246" s="67"/>
      <c r="H246" s="68"/>
      <c r="I246" s="68"/>
      <c r="J246" s="68"/>
      <c r="K246" s="69"/>
      <c r="L246" s="68"/>
      <c r="M246" s="68"/>
      <c r="N246" s="68"/>
      <c r="O246" s="69"/>
    </row>
    <row r="247" spans="3:15" ht="15.75" customHeight="1" x14ac:dyDescent="0.15">
      <c r="C247" s="67"/>
      <c r="E247" s="67"/>
      <c r="G247" s="67"/>
      <c r="H247" s="68"/>
      <c r="I247" s="68"/>
      <c r="J247" s="68"/>
      <c r="K247" s="69"/>
      <c r="L247" s="68"/>
      <c r="M247" s="68"/>
      <c r="N247" s="68"/>
      <c r="O247" s="69"/>
    </row>
    <row r="248" spans="3:15" ht="15.75" customHeight="1" x14ac:dyDescent="0.15">
      <c r="C248" s="67"/>
      <c r="E248" s="67"/>
      <c r="G248" s="67"/>
      <c r="H248" s="68"/>
      <c r="I248" s="68"/>
      <c r="J248" s="68"/>
      <c r="K248" s="69"/>
      <c r="L248" s="68"/>
      <c r="M248" s="68"/>
      <c r="N248" s="68"/>
      <c r="O248" s="69"/>
    </row>
    <row r="249" spans="3:15" ht="15.75" customHeight="1" x14ac:dyDescent="0.15">
      <c r="C249" s="67"/>
      <c r="E249" s="67"/>
      <c r="G249" s="67"/>
      <c r="H249" s="68"/>
      <c r="I249" s="68"/>
      <c r="J249" s="68"/>
      <c r="K249" s="69"/>
      <c r="L249" s="68"/>
      <c r="M249" s="68"/>
      <c r="N249" s="68"/>
      <c r="O249" s="69"/>
    </row>
    <row r="250" spans="3:15" ht="15.75" customHeight="1" x14ac:dyDescent="0.15">
      <c r="C250" s="67"/>
      <c r="E250" s="67"/>
      <c r="G250" s="67"/>
      <c r="H250" s="68"/>
      <c r="I250" s="68"/>
      <c r="J250" s="68"/>
      <c r="K250" s="69"/>
      <c r="L250" s="68"/>
      <c r="M250" s="68"/>
      <c r="N250" s="68"/>
      <c r="O250" s="69"/>
    </row>
    <row r="251" spans="3:15" ht="15.75" customHeight="1" x14ac:dyDescent="0.15">
      <c r="C251" s="67"/>
      <c r="E251" s="67"/>
      <c r="G251" s="67"/>
      <c r="H251" s="68"/>
      <c r="I251" s="68"/>
      <c r="J251" s="68"/>
      <c r="K251" s="69"/>
      <c r="L251" s="68"/>
      <c r="M251" s="68"/>
      <c r="N251" s="68"/>
      <c r="O251" s="69"/>
    </row>
    <row r="252" spans="3:15" ht="15.75" customHeight="1" x14ac:dyDescent="0.15">
      <c r="C252" s="67"/>
      <c r="E252" s="67"/>
      <c r="G252" s="67"/>
      <c r="H252" s="68"/>
      <c r="I252" s="68"/>
      <c r="J252" s="68"/>
      <c r="K252" s="69"/>
      <c r="L252" s="68"/>
      <c r="M252" s="68"/>
      <c r="N252" s="68"/>
      <c r="O252" s="69"/>
    </row>
    <row r="253" spans="3:15" ht="15.75" customHeight="1" x14ac:dyDescent="0.15">
      <c r="C253" s="67"/>
      <c r="E253" s="67"/>
      <c r="G253" s="67"/>
      <c r="H253" s="68"/>
      <c r="I253" s="68"/>
      <c r="J253" s="68"/>
      <c r="K253" s="69"/>
      <c r="L253" s="68"/>
      <c r="M253" s="68"/>
      <c r="N253" s="68"/>
      <c r="O253" s="69"/>
    </row>
    <row r="254" spans="3:15" ht="15.75" customHeight="1" x14ac:dyDescent="0.15">
      <c r="C254" s="67"/>
      <c r="E254" s="67"/>
      <c r="G254" s="67"/>
      <c r="H254" s="68"/>
      <c r="I254" s="68"/>
      <c r="J254" s="68"/>
      <c r="K254" s="69"/>
      <c r="L254" s="68"/>
      <c r="M254" s="68"/>
      <c r="N254" s="68"/>
      <c r="O254" s="69"/>
    </row>
    <row r="255" spans="3:15" ht="15.75" customHeight="1" x14ac:dyDescent="0.15">
      <c r="C255" s="67"/>
      <c r="E255" s="67"/>
      <c r="G255" s="67"/>
      <c r="H255" s="68"/>
      <c r="I255" s="68"/>
      <c r="J255" s="68"/>
      <c r="K255" s="69"/>
      <c r="L255" s="68"/>
      <c r="M255" s="68"/>
      <c r="N255" s="68"/>
      <c r="O255" s="69"/>
    </row>
    <row r="256" spans="3:15" ht="15.75" customHeight="1" x14ac:dyDescent="0.15">
      <c r="C256" s="67"/>
      <c r="E256" s="67"/>
      <c r="G256" s="67"/>
      <c r="H256" s="68"/>
      <c r="I256" s="68"/>
      <c r="J256" s="68"/>
      <c r="K256" s="69"/>
      <c r="L256" s="68"/>
      <c r="M256" s="68"/>
      <c r="N256" s="68"/>
      <c r="O256" s="69"/>
    </row>
    <row r="257" spans="3:15" ht="15.75" customHeight="1" x14ac:dyDescent="0.15">
      <c r="C257" s="67"/>
      <c r="E257" s="67"/>
      <c r="G257" s="67"/>
      <c r="H257" s="68"/>
      <c r="I257" s="68"/>
      <c r="J257" s="68"/>
      <c r="K257" s="69"/>
      <c r="L257" s="68"/>
      <c r="M257" s="68"/>
      <c r="N257" s="68"/>
      <c r="O257" s="69"/>
    </row>
    <row r="258" spans="3:15" ht="15.75" customHeight="1" x14ac:dyDescent="0.15">
      <c r="C258" s="67"/>
      <c r="E258" s="67"/>
      <c r="G258" s="67"/>
      <c r="H258" s="68"/>
      <c r="I258" s="68"/>
      <c r="J258" s="68"/>
      <c r="K258" s="69"/>
      <c r="L258" s="68"/>
      <c r="M258" s="68"/>
      <c r="N258" s="68"/>
      <c r="O258" s="69"/>
    </row>
    <row r="259" spans="3:15" ht="15.75" customHeight="1" x14ac:dyDescent="0.15">
      <c r="C259" s="67"/>
      <c r="E259" s="67"/>
      <c r="G259" s="67"/>
      <c r="H259" s="68"/>
      <c r="I259" s="68"/>
      <c r="J259" s="68"/>
      <c r="K259" s="69"/>
      <c r="L259" s="68"/>
      <c r="M259" s="68"/>
      <c r="N259" s="68"/>
      <c r="O259" s="69"/>
    </row>
    <row r="260" spans="3:15" ht="15.75" customHeight="1" x14ac:dyDescent="0.15">
      <c r="C260" s="67"/>
      <c r="E260" s="67"/>
      <c r="G260" s="67"/>
      <c r="H260" s="68"/>
      <c r="I260" s="68"/>
      <c r="J260" s="68"/>
      <c r="K260" s="69"/>
      <c r="L260" s="68"/>
      <c r="M260" s="68"/>
      <c r="N260" s="68"/>
      <c r="O260" s="69"/>
    </row>
    <row r="261" spans="3:15" ht="15.75" customHeight="1" x14ac:dyDescent="0.15">
      <c r="C261" s="67"/>
      <c r="E261" s="67"/>
      <c r="G261" s="67"/>
      <c r="H261" s="68"/>
      <c r="I261" s="68"/>
      <c r="J261" s="68"/>
      <c r="K261" s="69"/>
      <c r="L261" s="68"/>
      <c r="M261" s="68"/>
      <c r="N261" s="68"/>
      <c r="O261" s="69"/>
    </row>
    <row r="262" spans="3:15" ht="15.75" customHeight="1" x14ac:dyDescent="0.15">
      <c r="C262" s="67"/>
      <c r="E262" s="67"/>
      <c r="G262" s="67"/>
      <c r="H262" s="68"/>
      <c r="I262" s="68"/>
      <c r="J262" s="68"/>
      <c r="K262" s="69"/>
      <c r="L262" s="68"/>
      <c r="M262" s="68"/>
      <c r="N262" s="68"/>
      <c r="O262" s="69"/>
    </row>
    <row r="263" spans="3:15" ht="15.75" customHeight="1" x14ac:dyDescent="0.15">
      <c r="C263" s="67"/>
      <c r="E263" s="67"/>
      <c r="G263" s="67"/>
      <c r="H263" s="68"/>
      <c r="I263" s="68"/>
      <c r="J263" s="68"/>
      <c r="K263" s="69"/>
      <c r="L263" s="68"/>
      <c r="M263" s="68"/>
      <c r="N263" s="68"/>
      <c r="O263" s="69"/>
    </row>
    <row r="264" spans="3:15" ht="15.75" customHeight="1" x14ac:dyDescent="0.15">
      <c r="C264" s="67"/>
      <c r="E264" s="67"/>
      <c r="G264" s="67"/>
      <c r="H264" s="68"/>
      <c r="I264" s="68"/>
      <c r="J264" s="68"/>
      <c r="K264" s="69"/>
      <c r="L264" s="68"/>
      <c r="M264" s="68"/>
      <c r="N264" s="68"/>
      <c r="O264" s="69"/>
    </row>
    <row r="265" spans="3:15" ht="15.75" customHeight="1" x14ac:dyDescent="0.15">
      <c r="C265" s="67"/>
      <c r="E265" s="67"/>
      <c r="G265" s="67"/>
      <c r="H265" s="68"/>
      <c r="I265" s="68"/>
      <c r="J265" s="68"/>
      <c r="K265" s="69"/>
      <c r="L265" s="68"/>
      <c r="M265" s="68"/>
      <c r="N265" s="68"/>
      <c r="O265" s="69"/>
    </row>
    <row r="266" spans="3:15" ht="15.75" customHeight="1" x14ac:dyDescent="0.15">
      <c r="C266" s="67"/>
      <c r="E266" s="67"/>
      <c r="G266" s="67"/>
      <c r="H266" s="68"/>
      <c r="I266" s="68"/>
      <c r="J266" s="68"/>
      <c r="K266" s="69"/>
      <c r="L266" s="68"/>
      <c r="M266" s="68"/>
      <c r="N266" s="68"/>
      <c r="O266" s="69"/>
    </row>
    <row r="267" spans="3:15" ht="15.75" customHeight="1" x14ac:dyDescent="0.15">
      <c r="C267" s="67"/>
      <c r="E267" s="67"/>
      <c r="G267" s="67"/>
      <c r="H267" s="68"/>
      <c r="I267" s="68"/>
      <c r="J267" s="68"/>
      <c r="K267" s="69"/>
      <c r="L267" s="68"/>
      <c r="M267" s="68"/>
      <c r="N267" s="68"/>
      <c r="O267" s="69"/>
    </row>
    <row r="268" spans="3:15" ht="15.75" customHeight="1" x14ac:dyDescent="0.15">
      <c r="C268" s="67"/>
      <c r="E268" s="67"/>
      <c r="G268" s="67"/>
      <c r="H268" s="68"/>
      <c r="I268" s="68"/>
      <c r="J268" s="68"/>
      <c r="K268" s="69"/>
      <c r="L268" s="68"/>
      <c r="M268" s="68"/>
      <c r="N268" s="68"/>
      <c r="O268" s="69"/>
    </row>
    <row r="269" spans="3:15" ht="15.75" customHeight="1" x14ac:dyDescent="0.15">
      <c r="C269" s="67"/>
      <c r="E269" s="67"/>
      <c r="G269" s="67"/>
      <c r="H269" s="68"/>
      <c r="I269" s="68"/>
      <c r="J269" s="68"/>
      <c r="K269" s="69"/>
      <c r="L269" s="68"/>
      <c r="M269" s="68"/>
      <c r="N269" s="68"/>
      <c r="O269" s="69"/>
    </row>
    <row r="270" spans="3:15" ht="15.75" customHeight="1" x14ac:dyDescent="0.15">
      <c r="C270" s="67"/>
      <c r="E270" s="67"/>
      <c r="G270" s="67"/>
      <c r="H270" s="68"/>
      <c r="I270" s="68"/>
      <c r="J270" s="68"/>
      <c r="K270" s="69"/>
      <c r="L270" s="68"/>
      <c r="M270" s="68"/>
      <c r="N270" s="68"/>
      <c r="O270" s="69"/>
    </row>
    <row r="271" spans="3:15" ht="15.75" customHeight="1" x14ac:dyDescent="0.15">
      <c r="C271" s="67"/>
      <c r="E271" s="67"/>
      <c r="G271" s="67"/>
      <c r="H271" s="68"/>
      <c r="I271" s="68"/>
      <c r="J271" s="68"/>
      <c r="K271" s="69"/>
      <c r="L271" s="68"/>
      <c r="M271" s="68"/>
      <c r="N271" s="68"/>
      <c r="O271" s="69"/>
    </row>
    <row r="272" spans="3:15" ht="15.75" customHeight="1" x14ac:dyDescent="0.15">
      <c r="C272" s="67"/>
      <c r="E272" s="67"/>
      <c r="G272" s="67"/>
      <c r="H272" s="68"/>
      <c r="I272" s="68"/>
      <c r="J272" s="68"/>
      <c r="K272" s="69"/>
      <c r="L272" s="68"/>
      <c r="M272" s="68"/>
      <c r="N272" s="68"/>
      <c r="O272" s="69"/>
    </row>
    <row r="273" spans="3:15" ht="15.75" customHeight="1" x14ac:dyDescent="0.15">
      <c r="C273" s="67"/>
      <c r="E273" s="67"/>
      <c r="G273" s="67"/>
      <c r="H273" s="68"/>
      <c r="I273" s="68"/>
      <c r="J273" s="68"/>
      <c r="K273" s="69"/>
      <c r="L273" s="68"/>
      <c r="M273" s="68"/>
      <c r="N273" s="68"/>
      <c r="O273" s="69"/>
    </row>
    <row r="274" spans="3:15" ht="15.75" customHeight="1" x14ac:dyDescent="0.15">
      <c r="C274" s="67"/>
      <c r="E274" s="67"/>
      <c r="G274" s="67"/>
      <c r="H274" s="68"/>
      <c r="I274" s="68"/>
      <c r="J274" s="68"/>
      <c r="K274" s="69"/>
      <c r="L274" s="68"/>
      <c r="M274" s="68"/>
      <c r="N274" s="68"/>
      <c r="O274" s="69"/>
    </row>
    <row r="275" spans="3:15" ht="15.75" customHeight="1" x14ac:dyDescent="0.15">
      <c r="C275" s="67"/>
      <c r="E275" s="67"/>
      <c r="G275" s="67"/>
      <c r="H275" s="68"/>
      <c r="I275" s="68"/>
      <c r="J275" s="68"/>
      <c r="K275" s="69"/>
      <c r="L275" s="68"/>
      <c r="M275" s="68"/>
      <c r="N275" s="68"/>
      <c r="O275" s="69"/>
    </row>
    <row r="276" spans="3:15" ht="15.75" customHeight="1" x14ac:dyDescent="0.15">
      <c r="C276" s="67"/>
      <c r="E276" s="67"/>
      <c r="G276" s="67"/>
      <c r="H276" s="68"/>
      <c r="I276" s="68"/>
      <c r="J276" s="68"/>
      <c r="K276" s="69"/>
      <c r="L276" s="68"/>
      <c r="M276" s="68"/>
      <c r="N276" s="68"/>
      <c r="O276" s="69"/>
    </row>
    <row r="277" spans="3:15" ht="15.75" customHeight="1" x14ac:dyDescent="0.15">
      <c r="C277" s="67"/>
      <c r="E277" s="67"/>
      <c r="G277" s="67"/>
      <c r="H277" s="68"/>
      <c r="I277" s="68"/>
      <c r="J277" s="68"/>
      <c r="K277" s="69"/>
      <c r="L277" s="68"/>
      <c r="M277" s="68"/>
      <c r="N277" s="68"/>
      <c r="O277" s="69"/>
    </row>
    <row r="278" spans="3:15" ht="15.75" customHeight="1" x14ac:dyDescent="0.15">
      <c r="C278" s="67"/>
      <c r="E278" s="67"/>
      <c r="G278" s="67"/>
      <c r="H278" s="68"/>
      <c r="I278" s="68"/>
      <c r="J278" s="68"/>
      <c r="K278" s="69"/>
      <c r="L278" s="68"/>
      <c r="M278" s="68"/>
      <c r="N278" s="68"/>
      <c r="O278" s="69"/>
    </row>
    <row r="279" spans="3:15" ht="15.75" customHeight="1" x14ac:dyDescent="0.15">
      <c r="C279" s="67"/>
      <c r="E279" s="67"/>
      <c r="G279" s="67"/>
      <c r="H279" s="68"/>
      <c r="I279" s="68"/>
      <c r="J279" s="68"/>
      <c r="K279" s="69"/>
      <c r="L279" s="68"/>
      <c r="M279" s="68"/>
      <c r="N279" s="68"/>
      <c r="O279" s="69"/>
    </row>
    <row r="280" spans="3:15" ht="15.75" customHeight="1" x14ac:dyDescent="0.15">
      <c r="C280" s="67"/>
      <c r="E280" s="67"/>
      <c r="G280" s="67"/>
      <c r="H280" s="68"/>
      <c r="I280" s="68"/>
      <c r="J280" s="68"/>
      <c r="K280" s="69"/>
      <c r="L280" s="68"/>
      <c r="M280" s="68"/>
      <c r="N280" s="68"/>
      <c r="O280" s="69"/>
    </row>
    <row r="281" spans="3:15" ht="15.75" customHeight="1" x14ac:dyDescent="0.15">
      <c r="C281" s="67"/>
      <c r="E281" s="67"/>
      <c r="G281" s="67"/>
      <c r="H281" s="68"/>
      <c r="I281" s="68"/>
      <c r="J281" s="68"/>
      <c r="K281" s="69"/>
      <c r="L281" s="68"/>
      <c r="M281" s="68"/>
      <c r="N281" s="68"/>
      <c r="O281" s="69"/>
    </row>
    <row r="282" spans="3:15" ht="15.75" customHeight="1" x14ac:dyDescent="0.15">
      <c r="C282" s="67"/>
      <c r="E282" s="67"/>
      <c r="G282" s="67"/>
      <c r="H282" s="68"/>
      <c r="I282" s="68"/>
      <c r="J282" s="68"/>
      <c r="K282" s="69"/>
      <c r="L282" s="68"/>
      <c r="M282" s="68"/>
      <c r="N282" s="68"/>
      <c r="O282" s="69"/>
    </row>
    <row r="283" spans="3:15" ht="15.75" customHeight="1" x14ac:dyDescent="0.15">
      <c r="C283" s="67"/>
      <c r="E283" s="67"/>
      <c r="G283" s="67"/>
      <c r="H283" s="68"/>
      <c r="I283" s="68"/>
      <c r="J283" s="68"/>
      <c r="K283" s="69"/>
      <c r="L283" s="68"/>
      <c r="M283" s="68"/>
      <c r="N283" s="68"/>
      <c r="O283" s="69"/>
    </row>
    <row r="284" spans="3:15" ht="15.75" customHeight="1" x14ac:dyDescent="0.15">
      <c r="C284" s="67"/>
      <c r="E284" s="67"/>
      <c r="G284" s="67"/>
      <c r="H284" s="68"/>
      <c r="I284" s="68"/>
      <c r="J284" s="68"/>
      <c r="K284" s="69"/>
      <c r="L284" s="68"/>
      <c r="M284" s="68"/>
      <c r="N284" s="68"/>
      <c r="O284" s="69"/>
    </row>
    <row r="285" spans="3:15" ht="15.75" customHeight="1" x14ac:dyDescent="0.15">
      <c r="C285" s="67"/>
      <c r="E285" s="67"/>
      <c r="G285" s="67"/>
      <c r="H285" s="68"/>
      <c r="I285" s="68"/>
      <c r="J285" s="68"/>
      <c r="K285" s="69"/>
      <c r="L285" s="68"/>
      <c r="M285" s="68"/>
      <c r="N285" s="68"/>
      <c r="O285" s="69"/>
    </row>
    <row r="286" spans="3:15" ht="15.75" customHeight="1" x14ac:dyDescent="0.15">
      <c r="C286" s="67"/>
      <c r="E286" s="67"/>
      <c r="G286" s="67"/>
      <c r="H286" s="68"/>
      <c r="I286" s="68"/>
      <c r="J286" s="68"/>
      <c r="K286" s="69"/>
      <c r="L286" s="68"/>
      <c r="M286" s="68"/>
      <c r="N286" s="68"/>
      <c r="O286" s="69"/>
    </row>
    <row r="287" spans="3:15" ht="15.75" customHeight="1" x14ac:dyDescent="0.15">
      <c r="C287" s="67"/>
      <c r="E287" s="67"/>
      <c r="G287" s="67"/>
      <c r="H287" s="68"/>
      <c r="I287" s="68"/>
      <c r="J287" s="68"/>
      <c r="K287" s="69"/>
      <c r="L287" s="68"/>
      <c r="M287" s="68"/>
      <c r="N287" s="68"/>
      <c r="O287" s="69"/>
    </row>
    <row r="288" spans="3:15" ht="15.75" customHeight="1" x14ac:dyDescent="0.15">
      <c r="C288" s="67"/>
      <c r="E288" s="67"/>
      <c r="G288" s="67"/>
      <c r="H288" s="68"/>
      <c r="I288" s="68"/>
      <c r="J288" s="68"/>
      <c r="K288" s="69"/>
      <c r="L288" s="68"/>
      <c r="M288" s="68"/>
      <c r="N288" s="68"/>
      <c r="O288" s="69"/>
    </row>
    <row r="289" spans="3:15" ht="15.75" customHeight="1" x14ac:dyDescent="0.15">
      <c r="C289" s="67"/>
      <c r="E289" s="67"/>
      <c r="G289" s="67"/>
      <c r="H289" s="68"/>
      <c r="I289" s="68"/>
      <c r="J289" s="68"/>
      <c r="K289" s="69"/>
      <c r="L289" s="68"/>
      <c r="M289" s="68"/>
      <c r="N289" s="68"/>
      <c r="O289" s="69"/>
    </row>
    <row r="290" spans="3:15" ht="15.75" customHeight="1" x14ac:dyDescent="0.15">
      <c r="C290" s="67"/>
      <c r="E290" s="67"/>
      <c r="G290" s="67"/>
      <c r="H290" s="68"/>
      <c r="I290" s="68"/>
      <c r="J290" s="68"/>
      <c r="K290" s="69"/>
      <c r="L290" s="68"/>
      <c r="M290" s="68"/>
      <c r="N290" s="68"/>
      <c r="O290" s="69"/>
    </row>
    <row r="291" spans="3:15" ht="15.75" customHeight="1" x14ac:dyDescent="0.15">
      <c r="C291" s="67"/>
      <c r="E291" s="67"/>
      <c r="G291" s="67"/>
      <c r="H291" s="68"/>
      <c r="I291" s="68"/>
      <c r="J291" s="68"/>
      <c r="K291" s="69"/>
      <c r="L291" s="68"/>
      <c r="M291" s="68"/>
      <c r="N291" s="68"/>
      <c r="O291" s="69"/>
    </row>
    <row r="292" spans="3:15" ht="15.75" customHeight="1" x14ac:dyDescent="0.15">
      <c r="C292" s="67"/>
      <c r="E292" s="67"/>
      <c r="G292" s="67"/>
      <c r="H292" s="68"/>
      <c r="I292" s="68"/>
      <c r="J292" s="68"/>
      <c r="K292" s="69"/>
      <c r="L292" s="68"/>
      <c r="M292" s="68"/>
      <c r="N292" s="68"/>
      <c r="O292" s="69"/>
    </row>
    <row r="293" spans="3:15" ht="15.75" customHeight="1" x14ac:dyDescent="0.15">
      <c r="C293" s="67"/>
      <c r="E293" s="67"/>
      <c r="G293" s="67"/>
      <c r="H293" s="68"/>
      <c r="I293" s="68"/>
      <c r="J293" s="68"/>
      <c r="K293" s="69"/>
      <c r="L293" s="68"/>
      <c r="M293" s="68"/>
      <c r="N293" s="68"/>
      <c r="O293" s="69"/>
    </row>
    <row r="294" spans="3:15" ht="15.75" customHeight="1" x14ac:dyDescent="0.15">
      <c r="C294" s="67"/>
      <c r="E294" s="67"/>
      <c r="G294" s="67"/>
      <c r="H294" s="68"/>
      <c r="I294" s="68"/>
      <c r="J294" s="68"/>
      <c r="K294" s="69"/>
      <c r="L294" s="68"/>
      <c r="M294" s="68"/>
      <c r="N294" s="68"/>
      <c r="O294" s="69"/>
    </row>
    <row r="295" spans="3:15" ht="15.75" customHeight="1" x14ac:dyDescent="0.15">
      <c r="C295" s="67"/>
      <c r="E295" s="67"/>
      <c r="G295" s="67"/>
      <c r="H295" s="68"/>
      <c r="I295" s="68"/>
      <c r="J295" s="68"/>
      <c r="K295" s="69"/>
      <c r="L295" s="68"/>
      <c r="M295" s="68"/>
      <c r="N295" s="68"/>
      <c r="O295" s="69"/>
    </row>
    <row r="296" spans="3:15" ht="15.75" customHeight="1" x14ac:dyDescent="0.15">
      <c r="C296" s="67"/>
      <c r="E296" s="67"/>
      <c r="G296" s="67"/>
      <c r="H296" s="68"/>
      <c r="I296" s="68"/>
      <c r="J296" s="68"/>
      <c r="K296" s="69"/>
      <c r="L296" s="68"/>
      <c r="M296" s="68"/>
      <c r="N296" s="68"/>
      <c r="O296" s="69"/>
    </row>
    <row r="297" spans="3:15" ht="15.75" customHeight="1" x14ac:dyDescent="0.15">
      <c r="C297" s="67"/>
      <c r="E297" s="67"/>
      <c r="G297" s="67"/>
      <c r="H297" s="68"/>
      <c r="I297" s="68"/>
      <c r="J297" s="68"/>
      <c r="K297" s="69"/>
      <c r="L297" s="68"/>
      <c r="M297" s="68"/>
      <c r="N297" s="68"/>
      <c r="O297" s="69"/>
    </row>
    <row r="298" spans="3:15" ht="15.75" customHeight="1" x14ac:dyDescent="0.15">
      <c r="C298" s="67"/>
      <c r="E298" s="67"/>
      <c r="G298" s="67"/>
      <c r="H298" s="68"/>
      <c r="I298" s="68"/>
      <c r="J298" s="68"/>
      <c r="K298" s="69"/>
      <c r="L298" s="68"/>
      <c r="M298" s="68"/>
      <c r="N298" s="68"/>
      <c r="O298" s="69"/>
    </row>
    <row r="299" spans="3:15" ht="15.75" customHeight="1" x14ac:dyDescent="0.15">
      <c r="C299" s="67"/>
      <c r="E299" s="67"/>
      <c r="G299" s="67"/>
      <c r="H299" s="68"/>
      <c r="I299" s="68"/>
      <c r="J299" s="68"/>
      <c r="K299" s="69"/>
      <c r="L299" s="68"/>
      <c r="M299" s="68"/>
      <c r="N299" s="68"/>
      <c r="O299" s="69"/>
    </row>
    <row r="300" spans="3:15" ht="15.75" customHeight="1" x14ac:dyDescent="0.15">
      <c r="C300" s="67"/>
      <c r="E300" s="67"/>
      <c r="G300" s="67"/>
      <c r="H300" s="68"/>
      <c r="I300" s="68"/>
      <c r="J300" s="68"/>
      <c r="K300" s="69"/>
      <c r="L300" s="68"/>
      <c r="M300" s="68"/>
      <c r="N300" s="68"/>
      <c r="O300" s="69"/>
    </row>
    <row r="301" spans="3:15" ht="15.75" customHeight="1" x14ac:dyDescent="0.15">
      <c r="C301" s="67"/>
      <c r="E301" s="67"/>
      <c r="G301" s="67"/>
      <c r="H301" s="68"/>
      <c r="I301" s="68"/>
      <c r="J301" s="68"/>
      <c r="K301" s="69"/>
      <c r="L301" s="68"/>
      <c r="M301" s="68"/>
      <c r="N301" s="68"/>
      <c r="O301" s="69"/>
    </row>
    <row r="302" spans="3:15" ht="15.75" customHeight="1" x14ac:dyDescent="0.15">
      <c r="C302" s="67"/>
      <c r="E302" s="67"/>
      <c r="G302" s="67"/>
      <c r="H302" s="68"/>
      <c r="I302" s="68"/>
      <c r="J302" s="68"/>
      <c r="K302" s="69"/>
      <c r="L302" s="68"/>
      <c r="M302" s="68"/>
      <c r="N302" s="68"/>
      <c r="O302" s="69"/>
    </row>
    <row r="303" spans="3:15" ht="15.75" customHeight="1" x14ac:dyDescent="0.15">
      <c r="C303" s="67"/>
      <c r="E303" s="67"/>
      <c r="G303" s="67"/>
      <c r="H303" s="68"/>
      <c r="I303" s="68"/>
      <c r="J303" s="68"/>
      <c r="K303" s="69"/>
      <c r="L303" s="68"/>
      <c r="M303" s="68"/>
      <c r="N303" s="68"/>
      <c r="O303" s="69"/>
    </row>
    <row r="304" spans="3:15" ht="15.75" customHeight="1" x14ac:dyDescent="0.15">
      <c r="C304" s="67"/>
      <c r="E304" s="67"/>
      <c r="G304" s="67"/>
      <c r="H304" s="68"/>
      <c r="I304" s="68"/>
      <c r="J304" s="68"/>
      <c r="K304" s="69"/>
      <c r="L304" s="68"/>
      <c r="M304" s="68"/>
      <c r="N304" s="68"/>
      <c r="O304" s="69"/>
    </row>
    <row r="305" spans="3:15" ht="15.75" customHeight="1" x14ac:dyDescent="0.15">
      <c r="C305" s="67"/>
      <c r="E305" s="67"/>
      <c r="G305" s="67"/>
      <c r="H305" s="68"/>
      <c r="I305" s="68"/>
      <c r="J305" s="68"/>
      <c r="K305" s="69"/>
      <c r="L305" s="68"/>
      <c r="M305" s="68"/>
      <c r="N305" s="68"/>
      <c r="O305" s="69"/>
    </row>
    <row r="306" spans="3:15" ht="15.75" customHeight="1" x14ac:dyDescent="0.15">
      <c r="C306" s="67"/>
      <c r="E306" s="67"/>
      <c r="G306" s="67"/>
      <c r="H306" s="68"/>
      <c r="I306" s="68"/>
      <c r="J306" s="68"/>
      <c r="K306" s="69"/>
      <c r="L306" s="68"/>
      <c r="M306" s="68"/>
      <c r="N306" s="68"/>
      <c r="O306" s="69"/>
    </row>
    <row r="307" spans="3:15" ht="15.75" customHeight="1" x14ac:dyDescent="0.15">
      <c r="C307" s="67"/>
      <c r="E307" s="67"/>
      <c r="G307" s="67"/>
      <c r="H307" s="68"/>
      <c r="I307" s="68"/>
      <c r="J307" s="68"/>
      <c r="K307" s="69"/>
      <c r="L307" s="68"/>
      <c r="M307" s="68"/>
      <c r="N307" s="68"/>
      <c r="O307" s="69"/>
    </row>
    <row r="308" spans="3:15" ht="15.75" customHeight="1" x14ac:dyDescent="0.15">
      <c r="C308" s="67"/>
      <c r="E308" s="67"/>
      <c r="G308" s="67"/>
      <c r="H308" s="68"/>
      <c r="I308" s="68"/>
      <c r="J308" s="68"/>
      <c r="K308" s="69"/>
      <c r="L308" s="68"/>
      <c r="M308" s="68"/>
      <c r="N308" s="68"/>
      <c r="O308" s="69"/>
    </row>
    <row r="309" spans="3:15" ht="15.75" customHeight="1" x14ac:dyDescent="0.15">
      <c r="C309" s="67"/>
      <c r="E309" s="67"/>
      <c r="G309" s="67"/>
      <c r="H309" s="68"/>
      <c r="I309" s="68"/>
      <c r="J309" s="68"/>
      <c r="K309" s="69"/>
      <c r="L309" s="68"/>
      <c r="M309" s="68"/>
      <c r="N309" s="68"/>
      <c r="O309" s="69"/>
    </row>
    <row r="310" spans="3:15" ht="15.75" customHeight="1" x14ac:dyDescent="0.15">
      <c r="C310" s="67"/>
      <c r="E310" s="67"/>
      <c r="G310" s="67"/>
      <c r="H310" s="68"/>
      <c r="I310" s="68"/>
      <c r="J310" s="68"/>
      <c r="K310" s="69"/>
      <c r="L310" s="68"/>
      <c r="M310" s="68"/>
      <c r="N310" s="68"/>
      <c r="O310" s="69"/>
    </row>
    <row r="311" spans="3:15" ht="15.75" customHeight="1" x14ac:dyDescent="0.15">
      <c r="C311" s="67"/>
      <c r="E311" s="67"/>
      <c r="G311" s="67"/>
      <c r="H311" s="68"/>
      <c r="I311" s="68"/>
      <c r="J311" s="68"/>
      <c r="K311" s="69"/>
      <c r="L311" s="68"/>
      <c r="M311" s="68"/>
      <c r="N311" s="68"/>
      <c r="O311" s="69"/>
    </row>
    <row r="312" spans="3:15" ht="15.75" customHeight="1" x14ac:dyDescent="0.15">
      <c r="C312" s="67"/>
      <c r="E312" s="67"/>
      <c r="G312" s="67"/>
      <c r="H312" s="68"/>
      <c r="I312" s="68"/>
      <c r="J312" s="68"/>
      <c r="K312" s="69"/>
      <c r="L312" s="68"/>
      <c r="M312" s="68"/>
      <c r="N312" s="68"/>
      <c r="O312" s="69"/>
    </row>
    <row r="313" spans="3:15" ht="15.75" customHeight="1" x14ac:dyDescent="0.15">
      <c r="C313" s="67"/>
      <c r="E313" s="67"/>
      <c r="G313" s="67"/>
      <c r="H313" s="68"/>
      <c r="I313" s="68"/>
      <c r="J313" s="68"/>
      <c r="K313" s="69"/>
      <c r="L313" s="68"/>
      <c r="M313" s="68"/>
      <c r="N313" s="68"/>
      <c r="O313" s="69"/>
    </row>
    <row r="314" spans="3:15" ht="15.75" customHeight="1" x14ac:dyDescent="0.15">
      <c r="C314" s="67"/>
      <c r="E314" s="67"/>
      <c r="G314" s="67"/>
      <c r="H314" s="68"/>
      <c r="I314" s="68"/>
      <c r="J314" s="68"/>
      <c r="K314" s="69"/>
      <c r="L314" s="68"/>
      <c r="M314" s="68"/>
      <c r="N314" s="68"/>
      <c r="O314" s="69"/>
    </row>
    <row r="315" spans="3:15" ht="15.75" customHeight="1" x14ac:dyDescent="0.15">
      <c r="C315" s="67"/>
      <c r="E315" s="67"/>
      <c r="G315" s="67"/>
      <c r="H315" s="68"/>
      <c r="I315" s="68"/>
      <c r="J315" s="68"/>
      <c r="K315" s="69"/>
      <c r="L315" s="68"/>
      <c r="M315" s="68"/>
      <c r="N315" s="68"/>
      <c r="O315" s="69"/>
    </row>
    <row r="316" spans="3:15" ht="15.75" customHeight="1" x14ac:dyDescent="0.15">
      <c r="C316" s="67"/>
      <c r="E316" s="67"/>
      <c r="G316" s="67"/>
      <c r="H316" s="68"/>
      <c r="I316" s="68"/>
      <c r="J316" s="68"/>
      <c r="K316" s="69"/>
      <c r="L316" s="68"/>
      <c r="M316" s="68"/>
      <c r="N316" s="68"/>
      <c r="O316" s="69"/>
    </row>
    <row r="317" spans="3:15" ht="15.75" customHeight="1" x14ac:dyDescent="0.15">
      <c r="C317" s="67"/>
      <c r="E317" s="67"/>
      <c r="G317" s="67"/>
      <c r="H317" s="68"/>
      <c r="I317" s="68"/>
      <c r="J317" s="68"/>
      <c r="K317" s="69"/>
      <c r="L317" s="68"/>
      <c r="M317" s="68"/>
      <c r="N317" s="68"/>
      <c r="O317" s="69"/>
    </row>
    <row r="318" spans="3:15" ht="15.75" customHeight="1" x14ac:dyDescent="0.15">
      <c r="C318" s="67"/>
      <c r="E318" s="67"/>
      <c r="G318" s="67"/>
      <c r="H318" s="68"/>
      <c r="I318" s="68"/>
      <c r="J318" s="68"/>
      <c r="K318" s="69"/>
      <c r="L318" s="68"/>
      <c r="M318" s="68"/>
      <c r="N318" s="68"/>
      <c r="O318" s="69"/>
    </row>
    <row r="319" spans="3:15" ht="15.75" customHeight="1" x14ac:dyDescent="0.15">
      <c r="C319" s="67"/>
      <c r="E319" s="67"/>
      <c r="G319" s="67"/>
      <c r="H319" s="68"/>
      <c r="I319" s="68"/>
      <c r="J319" s="68"/>
      <c r="K319" s="69"/>
      <c r="L319" s="68"/>
      <c r="M319" s="68"/>
      <c r="N319" s="68"/>
      <c r="O319" s="69"/>
    </row>
    <row r="320" spans="3:15" ht="15.75" customHeight="1" x14ac:dyDescent="0.15">
      <c r="C320" s="67"/>
      <c r="E320" s="67"/>
      <c r="G320" s="67"/>
      <c r="H320" s="68"/>
      <c r="I320" s="68"/>
      <c r="J320" s="68"/>
      <c r="K320" s="69"/>
      <c r="L320" s="68"/>
      <c r="M320" s="68"/>
      <c r="N320" s="68"/>
      <c r="O320" s="69"/>
    </row>
    <row r="321" spans="3:15" ht="15.75" customHeight="1" x14ac:dyDescent="0.15">
      <c r="C321" s="67"/>
      <c r="E321" s="67"/>
      <c r="G321" s="67"/>
      <c r="H321" s="68"/>
      <c r="I321" s="68"/>
      <c r="J321" s="68"/>
      <c r="K321" s="69"/>
      <c r="L321" s="68"/>
      <c r="M321" s="68"/>
      <c r="N321" s="68"/>
      <c r="O321" s="69"/>
    </row>
    <row r="322" spans="3:15" ht="15.75" customHeight="1" x14ac:dyDescent="0.15">
      <c r="C322" s="67"/>
      <c r="E322" s="67"/>
      <c r="G322" s="67"/>
      <c r="H322" s="68"/>
      <c r="I322" s="68"/>
      <c r="J322" s="68"/>
      <c r="K322" s="69"/>
      <c r="L322" s="68"/>
      <c r="M322" s="68"/>
      <c r="N322" s="68"/>
      <c r="O322" s="69"/>
    </row>
    <row r="323" spans="3:15" ht="15.75" customHeight="1" x14ac:dyDescent="0.15">
      <c r="C323" s="67"/>
      <c r="E323" s="67"/>
      <c r="G323" s="67"/>
      <c r="H323" s="68"/>
      <c r="I323" s="68"/>
      <c r="J323" s="68"/>
      <c r="K323" s="69"/>
      <c r="L323" s="68"/>
      <c r="M323" s="68"/>
      <c r="N323" s="68"/>
      <c r="O323" s="69"/>
    </row>
    <row r="324" spans="3:15" ht="15.75" customHeight="1" x14ac:dyDescent="0.15">
      <c r="C324" s="67"/>
      <c r="E324" s="67"/>
      <c r="G324" s="67"/>
      <c r="H324" s="68"/>
      <c r="I324" s="68"/>
      <c r="J324" s="68"/>
      <c r="K324" s="69"/>
      <c r="L324" s="68"/>
      <c r="M324" s="68"/>
      <c r="N324" s="68"/>
      <c r="O324" s="69"/>
    </row>
    <row r="325" spans="3:15" ht="15.75" customHeight="1" x14ac:dyDescent="0.15">
      <c r="C325" s="67"/>
      <c r="E325" s="67"/>
      <c r="G325" s="67"/>
      <c r="H325" s="68"/>
      <c r="I325" s="68"/>
      <c r="J325" s="68"/>
      <c r="K325" s="69"/>
      <c r="L325" s="68"/>
      <c r="M325" s="68"/>
      <c r="N325" s="68"/>
      <c r="O325" s="69"/>
    </row>
    <row r="326" spans="3:15" ht="15.75" customHeight="1" x14ac:dyDescent="0.15">
      <c r="C326" s="67"/>
      <c r="E326" s="67"/>
      <c r="G326" s="67"/>
      <c r="H326" s="68"/>
      <c r="I326" s="68"/>
      <c r="J326" s="68"/>
      <c r="K326" s="69"/>
      <c r="L326" s="68"/>
      <c r="M326" s="68"/>
      <c r="N326" s="68"/>
      <c r="O326" s="69"/>
    </row>
    <row r="327" spans="3:15" ht="15.75" customHeight="1" x14ac:dyDescent="0.15">
      <c r="C327" s="67"/>
      <c r="E327" s="67"/>
      <c r="G327" s="67"/>
      <c r="H327" s="68"/>
      <c r="I327" s="68"/>
      <c r="J327" s="68"/>
      <c r="K327" s="69"/>
      <c r="L327" s="68"/>
      <c r="M327" s="68"/>
      <c r="N327" s="68"/>
      <c r="O327" s="69"/>
    </row>
    <row r="328" spans="3:15" ht="15.75" customHeight="1" x14ac:dyDescent="0.15">
      <c r="C328" s="67"/>
      <c r="E328" s="67"/>
      <c r="G328" s="67"/>
      <c r="H328" s="68"/>
      <c r="I328" s="68"/>
      <c r="J328" s="68"/>
      <c r="K328" s="69"/>
      <c r="L328" s="68"/>
      <c r="M328" s="68"/>
      <c r="N328" s="68"/>
      <c r="O328" s="69"/>
    </row>
    <row r="329" spans="3:15" ht="15.75" customHeight="1" x14ac:dyDescent="0.15">
      <c r="C329" s="67"/>
      <c r="E329" s="67"/>
      <c r="G329" s="67"/>
      <c r="H329" s="68"/>
      <c r="I329" s="68"/>
      <c r="J329" s="68"/>
      <c r="K329" s="69"/>
      <c r="L329" s="68"/>
      <c r="M329" s="68"/>
      <c r="N329" s="68"/>
      <c r="O329" s="69"/>
    </row>
    <row r="330" spans="3:15" ht="15.75" customHeight="1" x14ac:dyDescent="0.15">
      <c r="C330" s="67"/>
      <c r="E330" s="67"/>
      <c r="G330" s="67"/>
      <c r="H330" s="68"/>
      <c r="I330" s="68"/>
      <c r="J330" s="68"/>
      <c r="K330" s="69"/>
      <c r="L330" s="68"/>
      <c r="M330" s="68"/>
      <c r="N330" s="68"/>
      <c r="O330" s="69"/>
    </row>
    <row r="331" spans="3:15" ht="15.75" customHeight="1" x14ac:dyDescent="0.15">
      <c r="C331" s="67"/>
      <c r="E331" s="67"/>
      <c r="G331" s="67"/>
      <c r="H331" s="68"/>
      <c r="I331" s="68"/>
      <c r="J331" s="68"/>
      <c r="K331" s="69"/>
      <c r="L331" s="68"/>
      <c r="M331" s="68"/>
      <c r="N331" s="68"/>
      <c r="O331" s="69"/>
    </row>
    <row r="332" spans="3:15" ht="15.75" customHeight="1" x14ac:dyDescent="0.15">
      <c r="C332" s="67"/>
      <c r="E332" s="67"/>
      <c r="G332" s="67"/>
      <c r="H332" s="68"/>
      <c r="I332" s="68"/>
      <c r="J332" s="68"/>
      <c r="K332" s="69"/>
      <c r="L332" s="68"/>
      <c r="M332" s="68"/>
      <c r="N332" s="68"/>
      <c r="O332" s="69"/>
    </row>
    <row r="333" spans="3:15" ht="15.75" customHeight="1" x14ac:dyDescent="0.15">
      <c r="C333" s="67"/>
      <c r="E333" s="67"/>
      <c r="G333" s="67"/>
      <c r="H333" s="68"/>
      <c r="I333" s="68"/>
      <c r="J333" s="68"/>
      <c r="K333" s="69"/>
      <c r="L333" s="68"/>
      <c r="M333" s="68"/>
      <c r="N333" s="68"/>
      <c r="O333" s="69"/>
    </row>
    <row r="334" spans="3:15" ht="15.75" customHeight="1" x14ac:dyDescent="0.15">
      <c r="C334" s="67"/>
      <c r="E334" s="67"/>
      <c r="G334" s="67"/>
      <c r="H334" s="68"/>
      <c r="I334" s="68"/>
      <c r="J334" s="68"/>
      <c r="K334" s="69"/>
      <c r="L334" s="68"/>
      <c r="M334" s="68"/>
      <c r="N334" s="68"/>
      <c r="O334" s="69"/>
    </row>
    <row r="335" spans="3:15" ht="15.75" customHeight="1" x14ac:dyDescent="0.15">
      <c r="C335" s="67"/>
      <c r="E335" s="67"/>
      <c r="G335" s="67"/>
      <c r="H335" s="68"/>
      <c r="I335" s="68"/>
      <c r="J335" s="68"/>
      <c r="K335" s="69"/>
      <c r="L335" s="68"/>
      <c r="M335" s="68"/>
      <c r="N335" s="68"/>
      <c r="O335" s="69"/>
    </row>
    <row r="336" spans="3:15" ht="15.75" customHeight="1" x14ac:dyDescent="0.15">
      <c r="C336" s="67"/>
      <c r="E336" s="67"/>
      <c r="G336" s="67"/>
      <c r="H336" s="68"/>
      <c r="I336" s="68"/>
      <c r="J336" s="68"/>
      <c r="K336" s="69"/>
      <c r="L336" s="68"/>
      <c r="M336" s="68"/>
      <c r="N336" s="68"/>
      <c r="O336" s="69"/>
    </row>
    <row r="337" spans="3:15" ht="15.75" customHeight="1" x14ac:dyDescent="0.15">
      <c r="C337" s="67"/>
      <c r="E337" s="67"/>
      <c r="G337" s="67"/>
      <c r="H337" s="68"/>
      <c r="I337" s="68"/>
      <c r="J337" s="68"/>
      <c r="K337" s="69"/>
      <c r="L337" s="68"/>
      <c r="M337" s="68"/>
      <c r="N337" s="68"/>
      <c r="O337" s="69"/>
    </row>
    <row r="338" spans="3:15" ht="15.75" customHeight="1" x14ac:dyDescent="0.15">
      <c r="C338" s="67"/>
      <c r="E338" s="67"/>
      <c r="G338" s="67"/>
      <c r="H338" s="68"/>
      <c r="I338" s="68"/>
      <c r="J338" s="68"/>
      <c r="K338" s="69"/>
      <c r="L338" s="68"/>
      <c r="M338" s="68"/>
      <c r="N338" s="68"/>
      <c r="O338" s="69"/>
    </row>
    <row r="339" spans="3:15" ht="15.75" customHeight="1" x14ac:dyDescent="0.15">
      <c r="C339" s="67"/>
      <c r="E339" s="67"/>
      <c r="G339" s="67"/>
      <c r="H339" s="68"/>
      <c r="I339" s="68"/>
      <c r="J339" s="68"/>
      <c r="K339" s="69"/>
      <c r="L339" s="68"/>
      <c r="M339" s="68"/>
      <c r="N339" s="68"/>
      <c r="O339" s="69"/>
    </row>
    <row r="340" spans="3:15" ht="15.75" customHeight="1" x14ac:dyDescent="0.15">
      <c r="C340" s="67"/>
      <c r="E340" s="67"/>
      <c r="G340" s="67"/>
      <c r="H340" s="68"/>
      <c r="I340" s="68"/>
      <c r="J340" s="68"/>
      <c r="K340" s="69"/>
      <c r="L340" s="68"/>
      <c r="M340" s="68"/>
      <c r="N340" s="68"/>
      <c r="O340" s="69"/>
    </row>
    <row r="341" spans="3:15" ht="15.75" customHeight="1" x14ac:dyDescent="0.15">
      <c r="C341" s="67"/>
      <c r="E341" s="67"/>
      <c r="G341" s="67"/>
      <c r="H341" s="68"/>
      <c r="I341" s="68"/>
      <c r="J341" s="68"/>
      <c r="K341" s="69"/>
      <c r="L341" s="68"/>
      <c r="M341" s="68"/>
      <c r="N341" s="68"/>
      <c r="O341" s="69"/>
    </row>
    <row r="342" spans="3:15" ht="15.75" customHeight="1" x14ac:dyDescent="0.15">
      <c r="C342" s="67"/>
      <c r="E342" s="67"/>
      <c r="G342" s="67"/>
      <c r="H342" s="68"/>
      <c r="I342" s="68"/>
      <c r="J342" s="68"/>
      <c r="K342" s="69"/>
      <c r="L342" s="68"/>
      <c r="M342" s="68"/>
      <c r="N342" s="68"/>
      <c r="O342" s="69"/>
    </row>
    <row r="343" spans="3:15" ht="15.75" customHeight="1" x14ac:dyDescent="0.15">
      <c r="C343" s="67"/>
      <c r="E343" s="67"/>
      <c r="G343" s="67"/>
      <c r="H343" s="68"/>
      <c r="I343" s="68"/>
      <c r="J343" s="68"/>
      <c r="K343" s="69"/>
      <c r="L343" s="68"/>
      <c r="M343" s="68"/>
      <c r="N343" s="68"/>
      <c r="O343" s="69"/>
    </row>
    <row r="344" spans="3:15" ht="15.75" customHeight="1" x14ac:dyDescent="0.15">
      <c r="C344" s="67"/>
      <c r="E344" s="67"/>
      <c r="G344" s="67"/>
      <c r="H344" s="68"/>
      <c r="I344" s="68"/>
      <c r="J344" s="68"/>
      <c r="K344" s="69"/>
      <c r="L344" s="68"/>
      <c r="M344" s="68"/>
      <c r="N344" s="68"/>
      <c r="O344" s="69"/>
    </row>
    <row r="345" spans="3:15" ht="15.75" customHeight="1" x14ac:dyDescent="0.15">
      <c r="C345" s="67"/>
      <c r="E345" s="67"/>
      <c r="G345" s="67"/>
      <c r="H345" s="68"/>
      <c r="I345" s="68"/>
      <c r="J345" s="68"/>
      <c r="K345" s="69"/>
      <c r="L345" s="68"/>
      <c r="M345" s="68"/>
      <c r="N345" s="68"/>
      <c r="O345" s="69"/>
    </row>
    <row r="346" spans="3:15" ht="15.75" customHeight="1" x14ac:dyDescent="0.15">
      <c r="C346" s="67"/>
      <c r="E346" s="67"/>
      <c r="G346" s="67"/>
      <c r="H346" s="68"/>
      <c r="I346" s="68"/>
      <c r="J346" s="68"/>
      <c r="K346" s="69"/>
      <c r="L346" s="68"/>
      <c r="M346" s="68"/>
      <c r="N346" s="68"/>
      <c r="O346" s="69"/>
    </row>
    <row r="347" spans="3:15" ht="15.75" customHeight="1" x14ac:dyDescent="0.15">
      <c r="C347" s="67"/>
      <c r="E347" s="67"/>
      <c r="G347" s="67"/>
      <c r="H347" s="68"/>
      <c r="I347" s="68"/>
      <c r="J347" s="68"/>
      <c r="K347" s="69"/>
      <c r="L347" s="68"/>
      <c r="M347" s="68"/>
      <c r="N347" s="68"/>
      <c r="O347" s="69"/>
    </row>
    <row r="348" spans="3:15" ht="15.75" customHeight="1" x14ac:dyDescent="0.15">
      <c r="C348" s="67"/>
      <c r="E348" s="67"/>
      <c r="G348" s="67"/>
      <c r="H348" s="68"/>
      <c r="I348" s="68"/>
      <c r="J348" s="68"/>
      <c r="K348" s="69"/>
      <c r="L348" s="68"/>
      <c r="M348" s="68"/>
      <c r="N348" s="68"/>
      <c r="O348" s="69"/>
    </row>
    <row r="349" spans="3:15" ht="15.75" customHeight="1" x14ac:dyDescent="0.15">
      <c r="C349" s="67"/>
      <c r="E349" s="67"/>
      <c r="G349" s="67"/>
      <c r="H349" s="68"/>
      <c r="I349" s="68"/>
      <c r="J349" s="68"/>
      <c r="K349" s="69"/>
      <c r="L349" s="68"/>
      <c r="M349" s="68"/>
      <c r="N349" s="68"/>
      <c r="O349" s="69"/>
    </row>
    <row r="350" spans="3:15" ht="15.75" customHeight="1" x14ac:dyDescent="0.15">
      <c r="C350" s="67"/>
      <c r="E350" s="67"/>
      <c r="G350" s="67"/>
      <c r="H350" s="68"/>
      <c r="I350" s="68"/>
      <c r="J350" s="68"/>
      <c r="K350" s="69"/>
      <c r="L350" s="68"/>
      <c r="M350" s="68"/>
      <c r="N350" s="68"/>
      <c r="O350" s="69"/>
    </row>
    <row r="351" spans="3:15" ht="15.75" customHeight="1" x14ac:dyDescent="0.15">
      <c r="C351" s="67"/>
      <c r="E351" s="67"/>
      <c r="G351" s="67"/>
      <c r="H351" s="68"/>
      <c r="I351" s="68"/>
      <c r="J351" s="68"/>
      <c r="K351" s="69"/>
      <c r="L351" s="68"/>
      <c r="M351" s="68"/>
      <c r="N351" s="68"/>
      <c r="O351" s="69"/>
    </row>
    <row r="352" spans="3:15" ht="15.75" customHeight="1" x14ac:dyDescent="0.15">
      <c r="C352" s="67"/>
      <c r="E352" s="67"/>
      <c r="G352" s="67"/>
      <c r="H352" s="68"/>
      <c r="I352" s="68"/>
      <c r="J352" s="68"/>
      <c r="K352" s="69"/>
      <c r="L352" s="68"/>
      <c r="M352" s="68"/>
      <c r="N352" s="68"/>
      <c r="O352" s="69"/>
    </row>
    <row r="353" spans="3:15" ht="15.75" customHeight="1" x14ac:dyDescent="0.15">
      <c r="C353" s="67"/>
      <c r="E353" s="67"/>
      <c r="G353" s="67"/>
      <c r="H353" s="68"/>
      <c r="I353" s="68"/>
      <c r="J353" s="68"/>
      <c r="K353" s="69"/>
      <c r="L353" s="68"/>
      <c r="M353" s="68"/>
      <c r="N353" s="68"/>
      <c r="O353" s="69"/>
    </row>
    <row r="354" spans="3:15" ht="15.75" customHeight="1" x14ac:dyDescent="0.15">
      <c r="C354" s="67"/>
      <c r="E354" s="67"/>
      <c r="G354" s="67"/>
      <c r="H354" s="68"/>
      <c r="I354" s="68"/>
      <c r="J354" s="68"/>
      <c r="K354" s="69"/>
      <c r="L354" s="68"/>
      <c r="M354" s="68"/>
      <c r="N354" s="68"/>
      <c r="O354" s="69"/>
    </row>
    <row r="355" spans="3:15" ht="15.75" customHeight="1" x14ac:dyDescent="0.15">
      <c r="C355" s="67"/>
      <c r="E355" s="67"/>
      <c r="G355" s="67"/>
      <c r="H355" s="68"/>
      <c r="I355" s="68"/>
      <c r="J355" s="68"/>
      <c r="K355" s="69"/>
      <c r="L355" s="68"/>
      <c r="M355" s="68"/>
      <c r="N355" s="68"/>
      <c r="O355" s="69"/>
    </row>
    <row r="356" spans="3:15" ht="15.75" customHeight="1" x14ac:dyDescent="0.15">
      <c r="C356" s="67"/>
      <c r="E356" s="67"/>
      <c r="G356" s="67"/>
      <c r="H356" s="68"/>
      <c r="I356" s="68"/>
      <c r="J356" s="68"/>
      <c r="K356" s="69"/>
      <c r="L356" s="68"/>
      <c r="M356" s="68"/>
      <c r="N356" s="68"/>
      <c r="O356" s="69"/>
    </row>
    <row r="357" spans="3:15" ht="15.75" customHeight="1" x14ac:dyDescent="0.15">
      <c r="C357" s="67"/>
      <c r="E357" s="67"/>
      <c r="G357" s="67"/>
      <c r="H357" s="68"/>
      <c r="I357" s="68"/>
      <c r="J357" s="68"/>
      <c r="K357" s="69"/>
      <c r="L357" s="68"/>
      <c r="M357" s="68"/>
      <c r="N357" s="68"/>
      <c r="O357" s="69"/>
    </row>
    <row r="358" spans="3:15" ht="15.75" customHeight="1" x14ac:dyDescent="0.15">
      <c r="C358" s="67"/>
      <c r="E358" s="67"/>
      <c r="G358" s="67"/>
      <c r="H358" s="68"/>
      <c r="I358" s="68"/>
      <c r="J358" s="68"/>
      <c r="K358" s="69"/>
      <c r="L358" s="68"/>
      <c r="M358" s="68"/>
      <c r="N358" s="68"/>
      <c r="O358" s="69"/>
    </row>
    <row r="359" spans="3:15" ht="15.75" customHeight="1" x14ac:dyDescent="0.15">
      <c r="C359" s="67"/>
      <c r="E359" s="67"/>
      <c r="G359" s="67"/>
      <c r="H359" s="68"/>
      <c r="I359" s="68"/>
      <c r="J359" s="68"/>
      <c r="K359" s="69"/>
      <c r="L359" s="68"/>
      <c r="M359" s="68"/>
      <c r="N359" s="68"/>
      <c r="O359" s="69"/>
    </row>
    <row r="360" spans="3:15" ht="15.75" customHeight="1" x14ac:dyDescent="0.15">
      <c r="C360" s="67"/>
      <c r="E360" s="67"/>
      <c r="G360" s="67"/>
      <c r="H360" s="68"/>
      <c r="I360" s="68"/>
      <c r="J360" s="68"/>
      <c r="K360" s="69"/>
      <c r="L360" s="68"/>
      <c r="M360" s="68"/>
      <c r="N360" s="68"/>
      <c r="O360" s="69"/>
    </row>
    <row r="361" spans="3:15" ht="15.75" customHeight="1" x14ac:dyDescent="0.15">
      <c r="C361" s="67"/>
      <c r="E361" s="67"/>
      <c r="G361" s="67"/>
      <c r="H361" s="68"/>
      <c r="I361" s="68"/>
      <c r="J361" s="68"/>
      <c r="K361" s="69"/>
      <c r="L361" s="68"/>
      <c r="M361" s="68"/>
      <c r="N361" s="68"/>
      <c r="O361" s="69"/>
    </row>
    <row r="362" spans="3:15" ht="15.75" customHeight="1" x14ac:dyDescent="0.15">
      <c r="C362" s="67"/>
      <c r="E362" s="67"/>
      <c r="G362" s="67"/>
      <c r="H362" s="68"/>
      <c r="I362" s="68"/>
      <c r="J362" s="68"/>
      <c r="K362" s="69"/>
      <c r="L362" s="68"/>
      <c r="M362" s="68"/>
      <c r="N362" s="68"/>
      <c r="O362" s="69"/>
    </row>
    <row r="363" spans="3:15" ht="15.75" customHeight="1" x14ac:dyDescent="0.15">
      <c r="C363" s="67"/>
      <c r="E363" s="67"/>
      <c r="G363" s="67"/>
      <c r="H363" s="68"/>
      <c r="I363" s="68"/>
      <c r="J363" s="68"/>
      <c r="K363" s="69"/>
      <c r="L363" s="68"/>
      <c r="M363" s="68"/>
      <c r="N363" s="68"/>
      <c r="O363" s="69"/>
    </row>
    <row r="364" spans="3:15" ht="15.75" customHeight="1" x14ac:dyDescent="0.15">
      <c r="C364" s="67"/>
      <c r="E364" s="67"/>
      <c r="G364" s="67"/>
      <c r="H364" s="68"/>
      <c r="I364" s="68"/>
      <c r="J364" s="68"/>
      <c r="K364" s="69"/>
      <c r="L364" s="68"/>
      <c r="M364" s="68"/>
      <c r="N364" s="68"/>
      <c r="O364" s="69"/>
    </row>
    <row r="365" spans="3:15" ht="15.75" customHeight="1" x14ac:dyDescent="0.15">
      <c r="C365" s="67"/>
      <c r="E365" s="67"/>
      <c r="G365" s="67"/>
      <c r="H365" s="68"/>
      <c r="I365" s="68"/>
      <c r="J365" s="68"/>
      <c r="K365" s="69"/>
      <c r="L365" s="68"/>
      <c r="M365" s="68"/>
      <c r="N365" s="68"/>
      <c r="O365" s="69"/>
    </row>
    <row r="366" spans="3:15" ht="15.75" customHeight="1" x14ac:dyDescent="0.15">
      <c r="C366" s="67"/>
      <c r="E366" s="67"/>
      <c r="G366" s="67"/>
      <c r="H366" s="68"/>
      <c r="I366" s="68"/>
      <c r="J366" s="68"/>
      <c r="K366" s="69"/>
      <c r="L366" s="68"/>
      <c r="M366" s="68"/>
      <c r="N366" s="68"/>
      <c r="O366" s="69"/>
    </row>
    <row r="367" spans="3:15" ht="15.75" customHeight="1" x14ac:dyDescent="0.15">
      <c r="C367" s="67"/>
      <c r="E367" s="67"/>
      <c r="G367" s="67"/>
      <c r="H367" s="68"/>
      <c r="I367" s="68"/>
      <c r="J367" s="68"/>
      <c r="K367" s="69"/>
      <c r="L367" s="68"/>
      <c r="M367" s="68"/>
      <c r="N367" s="68"/>
      <c r="O367" s="69"/>
    </row>
    <row r="368" spans="3:15" ht="15.75" customHeight="1" x14ac:dyDescent="0.15">
      <c r="C368" s="67"/>
      <c r="E368" s="67"/>
      <c r="G368" s="67"/>
      <c r="H368" s="68"/>
      <c r="I368" s="68"/>
      <c r="J368" s="68"/>
      <c r="K368" s="69"/>
      <c r="L368" s="68"/>
      <c r="M368" s="68"/>
      <c r="N368" s="68"/>
      <c r="O368" s="69"/>
    </row>
    <row r="369" spans="3:15" ht="15.75" customHeight="1" x14ac:dyDescent="0.15">
      <c r="C369" s="67"/>
      <c r="E369" s="67"/>
      <c r="G369" s="67"/>
      <c r="H369" s="68"/>
      <c r="I369" s="68"/>
      <c r="J369" s="68"/>
      <c r="K369" s="69"/>
      <c r="L369" s="68"/>
      <c r="M369" s="68"/>
      <c r="N369" s="68"/>
      <c r="O369" s="69"/>
    </row>
    <row r="370" spans="3:15" ht="15.75" customHeight="1" x14ac:dyDescent="0.15">
      <c r="C370" s="67"/>
      <c r="E370" s="67"/>
      <c r="G370" s="67"/>
      <c r="H370" s="68"/>
      <c r="I370" s="68"/>
      <c r="J370" s="68"/>
      <c r="K370" s="69"/>
      <c r="L370" s="68"/>
      <c r="M370" s="68"/>
      <c r="N370" s="68"/>
      <c r="O370" s="69"/>
    </row>
    <row r="371" spans="3:15" ht="15.75" customHeight="1" x14ac:dyDescent="0.15">
      <c r="C371" s="67"/>
      <c r="E371" s="67"/>
      <c r="G371" s="67"/>
      <c r="H371" s="68"/>
      <c r="I371" s="68"/>
      <c r="J371" s="68"/>
      <c r="K371" s="69"/>
      <c r="L371" s="68"/>
      <c r="M371" s="68"/>
      <c r="N371" s="68"/>
      <c r="O371" s="69"/>
    </row>
    <row r="372" spans="3:15" ht="15.75" customHeight="1" x14ac:dyDescent="0.15">
      <c r="C372" s="67"/>
      <c r="E372" s="67"/>
      <c r="G372" s="67"/>
      <c r="H372" s="68"/>
      <c r="I372" s="68"/>
      <c r="J372" s="68"/>
      <c r="K372" s="69"/>
      <c r="L372" s="68"/>
      <c r="M372" s="68"/>
      <c r="N372" s="68"/>
      <c r="O372" s="69"/>
    </row>
    <row r="373" spans="3:15" ht="15.75" customHeight="1" x14ac:dyDescent="0.15">
      <c r="C373" s="67"/>
      <c r="E373" s="67"/>
      <c r="G373" s="67"/>
      <c r="H373" s="68"/>
      <c r="I373" s="68"/>
      <c r="J373" s="68"/>
      <c r="K373" s="69"/>
      <c r="L373" s="68"/>
      <c r="M373" s="68"/>
      <c r="N373" s="68"/>
      <c r="O373" s="69"/>
    </row>
    <row r="374" spans="3:15" ht="15.75" customHeight="1" x14ac:dyDescent="0.15">
      <c r="C374" s="67"/>
      <c r="E374" s="67"/>
      <c r="G374" s="67"/>
      <c r="H374" s="68"/>
      <c r="I374" s="68"/>
      <c r="J374" s="68"/>
      <c r="K374" s="69"/>
      <c r="L374" s="68"/>
      <c r="M374" s="68"/>
      <c r="N374" s="68"/>
      <c r="O374" s="69"/>
    </row>
    <row r="375" spans="3:15" ht="15.75" customHeight="1" x14ac:dyDescent="0.15">
      <c r="C375" s="67"/>
      <c r="E375" s="67"/>
      <c r="G375" s="67"/>
      <c r="H375" s="68"/>
      <c r="I375" s="68"/>
      <c r="J375" s="68"/>
      <c r="K375" s="69"/>
      <c r="L375" s="68"/>
      <c r="M375" s="68"/>
      <c r="N375" s="68"/>
      <c r="O375" s="69"/>
    </row>
    <row r="376" spans="3:15" ht="15.75" customHeight="1" x14ac:dyDescent="0.15">
      <c r="C376" s="67"/>
      <c r="E376" s="67"/>
      <c r="G376" s="67"/>
      <c r="H376" s="68"/>
      <c r="I376" s="68"/>
      <c r="J376" s="68"/>
      <c r="K376" s="69"/>
      <c r="L376" s="68"/>
      <c r="M376" s="68"/>
      <c r="N376" s="68"/>
      <c r="O376" s="69"/>
    </row>
    <row r="377" spans="3:15" ht="15.75" customHeight="1" x14ac:dyDescent="0.15">
      <c r="C377" s="67"/>
      <c r="E377" s="67"/>
      <c r="G377" s="67"/>
      <c r="H377" s="68"/>
      <c r="I377" s="68"/>
      <c r="J377" s="68"/>
      <c r="K377" s="69"/>
      <c r="L377" s="68"/>
      <c r="M377" s="68"/>
      <c r="N377" s="68"/>
      <c r="O377" s="69"/>
    </row>
    <row r="378" spans="3:15" ht="15.75" customHeight="1" x14ac:dyDescent="0.15">
      <c r="C378" s="67"/>
      <c r="E378" s="67"/>
      <c r="G378" s="67"/>
      <c r="H378" s="68"/>
      <c r="I378" s="68"/>
      <c r="J378" s="68"/>
      <c r="K378" s="69"/>
      <c r="L378" s="68"/>
      <c r="M378" s="68"/>
      <c r="N378" s="68"/>
      <c r="O378" s="69"/>
    </row>
    <row r="379" spans="3:15" ht="15.75" customHeight="1" x14ac:dyDescent="0.15">
      <c r="C379" s="67"/>
      <c r="E379" s="67"/>
      <c r="G379" s="67"/>
      <c r="H379" s="68"/>
      <c r="I379" s="68"/>
      <c r="J379" s="68"/>
      <c r="K379" s="69"/>
      <c r="L379" s="68"/>
      <c r="M379" s="68"/>
      <c r="N379" s="68"/>
      <c r="O379" s="69"/>
    </row>
    <row r="380" spans="3:15" ht="15.75" customHeight="1" x14ac:dyDescent="0.15">
      <c r="C380" s="67"/>
      <c r="E380" s="67"/>
      <c r="G380" s="67"/>
      <c r="H380" s="68"/>
      <c r="I380" s="68"/>
      <c r="J380" s="68"/>
      <c r="K380" s="69"/>
      <c r="L380" s="68"/>
      <c r="M380" s="68"/>
      <c r="N380" s="68"/>
      <c r="O380" s="69"/>
    </row>
    <row r="381" spans="3:15" ht="15.75" customHeight="1" x14ac:dyDescent="0.15">
      <c r="C381" s="67"/>
      <c r="E381" s="67"/>
      <c r="G381" s="67"/>
      <c r="H381" s="68"/>
      <c r="I381" s="68"/>
      <c r="J381" s="68"/>
      <c r="K381" s="69"/>
      <c r="L381" s="68"/>
      <c r="M381" s="68"/>
      <c r="N381" s="68"/>
      <c r="O381" s="69"/>
    </row>
    <row r="382" spans="3:15" ht="15.75" customHeight="1" x14ac:dyDescent="0.15">
      <c r="C382" s="67"/>
      <c r="E382" s="67"/>
      <c r="G382" s="67"/>
      <c r="H382" s="68"/>
      <c r="I382" s="68"/>
      <c r="J382" s="68"/>
      <c r="K382" s="69"/>
      <c r="L382" s="68"/>
      <c r="M382" s="68"/>
      <c r="N382" s="68"/>
      <c r="O382" s="69"/>
    </row>
    <row r="383" spans="3:15" ht="15.75" customHeight="1" x14ac:dyDescent="0.15">
      <c r="C383" s="67"/>
      <c r="E383" s="67"/>
      <c r="G383" s="67"/>
      <c r="H383" s="68"/>
      <c r="I383" s="68"/>
      <c r="J383" s="68"/>
      <c r="K383" s="69"/>
      <c r="L383" s="68"/>
      <c r="M383" s="68"/>
      <c r="N383" s="68"/>
      <c r="O383" s="69"/>
    </row>
    <row r="384" spans="3:15" ht="15.75" customHeight="1" x14ac:dyDescent="0.15">
      <c r="C384" s="67"/>
      <c r="E384" s="67"/>
      <c r="G384" s="67"/>
      <c r="H384" s="68"/>
      <c r="I384" s="68"/>
      <c r="J384" s="68"/>
      <c r="K384" s="69"/>
      <c r="L384" s="68"/>
      <c r="M384" s="68"/>
      <c r="N384" s="68"/>
      <c r="O384" s="69"/>
    </row>
    <row r="385" spans="3:15" ht="15.75" customHeight="1" x14ac:dyDescent="0.15">
      <c r="C385" s="67"/>
      <c r="E385" s="67"/>
      <c r="G385" s="67"/>
      <c r="H385" s="68"/>
      <c r="I385" s="68"/>
      <c r="J385" s="68"/>
      <c r="K385" s="69"/>
      <c r="L385" s="68"/>
      <c r="M385" s="68"/>
      <c r="N385" s="68"/>
      <c r="O385" s="69"/>
    </row>
    <row r="386" spans="3:15" ht="15.75" customHeight="1" x14ac:dyDescent="0.15">
      <c r="C386" s="67"/>
      <c r="E386" s="67"/>
      <c r="G386" s="67"/>
      <c r="H386" s="68"/>
      <c r="I386" s="68"/>
      <c r="J386" s="68"/>
      <c r="K386" s="69"/>
      <c r="L386" s="68"/>
      <c r="M386" s="68"/>
      <c r="N386" s="68"/>
      <c r="O386" s="69"/>
    </row>
    <row r="387" spans="3:15" ht="15.75" customHeight="1" x14ac:dyDescent="0.15">
      <c r="C387" s="67"/>
      <c r="E387" s="67"/>
      <c r="G387" s="67"/>
      <c r="H387" s="68"/>
      <c r="I387" s="68"/>
      <c r="J387" s="68"/>
      <c r="K387" s="69"/>
      <c r="L387" s="68"/>
      <c r="M387" s="68"/>
      <c r="N387" s="68"/>
      <c r="O387" s="69"/>
    </row>
    <row r="388" spans="3:15" ht="15.75" customHeight="1" x14ac:dyDescent="0.15">
      <c r="C388" s="67"/>
      <c r="E388" s="67"/>
      <c r="G388" s="67"/>
      <c r="H388" s="68"/>
      <c r="I388" s="68"/>
      <c r="J388" s="68"/>
      <c r="K388" s="69"/>
      <c r="L388" s="68"/>
      <c r="M388" s="68"/>
      <c r="N388" s="68"/>
      <c r="O388" s="69"/>
    </row>
    <row r="389" spans="3:15" ht="15.75" customHeight="1" x14ac:dyDescent="0.15">
      <c r="C389" s="67"/>
      <c r="E389" s="67"/>
      <c r="G389" s="67"/>
      <c r="H389" s="68"/>
      <c r="I389" s="68"/>
      <c r="J389" s="68"/>
      <c r="K389" s="69"/>
      <c r="L389" s="68"/>
      <c r="M389" s="68"/>
      <c r="N389" s="68"/>
      <c r="O389" s="69"/>
    </row>
    <row r="390" spans="3:15" ht="15.75" customHeight="1" x14ac:dyDescent="0.15">
      <c r="C390" s="67"/>
      <c r="E390" s="67"/>
      <c r="G390" s="67"/>
      <c r="H390" s="68"/>
      <c r="I390" s="68"/>
      <c r="J390" s="68"/>
      <c r="K390" s="69"/>
      <c r="L390" s="68"/>
      <c r="M390" s="68"/>
      <c r="N390" s="68"/>
      <c r="O390" s="69"/>
    </row>
    <row r="391" spans="3:15" ht="15.75" customHeight="1" x14ac:dyDescent="0.15">
      <c r="C391" s="67"/>
      <c r="E391" s="67"/>
      <c r="G391" s="67"/>
      <c r="H391" s="68"/>
      <c r="I391" s="68"/>
      <c r="J391" s="68"/>
      <c r="K391" s="69"/>
      <c r="L391" s="68"/>
      <c r="M391" s="68"/>
      <c r="N391" s="68"/>
      <c r="O391" s="69"/>
    </row>
    <row r="392" spans="3:15" ht="15.75" customHeight="1" x14ac:dyDescent="0.15">
      <c r="C392" s="67"/>
      <c r="E392" s="67"/>
      <c r="G392" s="67"/>
      <c r="H392" s="68"/>
      <c r="I392" s="68"/>
      <c r="J392" s="68"/>
      <c r="K392" s="69"/>
      <c r="L392" s="68"/>
      <c r="M392" s="68"/>
      <c r="N392" s="68"/>
      <c r="O392" s="69"/>
    </row>
    <row r="393" spans="3:15" ht="15.75" customHeight="1" x14ac:dyDescent="0.15">
      <c r="C393" s="67"/>
      <c r="E393" s="67"/>
      <c r="G393" s="67"/>
      <c r="H393" s="68"/>
      <c r="I393" s="68"/>
      <c r="J393" s="68"/>
      <c r="K393" s="69"/>
      <c r="L393" s="68"/>
      <c r="M393" s="68"/>
      <c r="N393" s="68"/>
      <c r="O393" s="69"/>
    </row>
    <row r="394" spans="3:15" ht="15.75" customHeight="1" x14ac:dyDescent="0.15">
      <c r="C394" s="67"/>
      <c r="E394" s="67"/>
      <c r="G394" s="67"/>
      <c r="H394" s="68"/>
      <c r="I394" s="68"/>
      <c r="J394" s="68"/>
      <c r="K394" s="69"/>
      <c r="L394" s="68"/>
      <c r="M394" s="68"/>
      <c r="N394" s="68"/>
      <c r="O394" s="69"/>
    </row>
    <row r="395" spans="3:15" ht="15.75" customHeight="1" x14ac:dyDescent="0.15">
      <c r="C395" s="67"/>
      <c r="E395" s="67"/>
      <c r="G395" s="67"/>
      <c r="H395" s="68"/>
      <c r="I395" s="68"/>
      <c r="J395" s="68"/>
      <c r="K395" s="69"/>
      <c r="L395" s="68"/>
      <c r="M395" s="68"/>
      <c r="N395" s="68"/>
      <c r="O395" s="69"/>
    </row>
    <row r="396" spans="3:15" ht="15.75" customHeight="1" x14ac:dyDescent="0.15">
      <c r="C396" s="67"/>
      <c r="E396" s="67"/>
      <c r="G396" s="67"/>
      <c r="H396" s="68"/>
      <c r="I396" s="68"/>
      <c r="J396" s="68"/>
      <c r="K396" s="69"/>
      <c r="L396" s="68"/>
      <c r="M396" s="68"/>
      <c r="N396" s="68"/>
      <c r="O396" s="69"/>
    </row>
    <row r="397" spans="3:15" ht="15.75" customHeight="1" x14ac:dyDescent="0.15">
      <c r="C397" s="67"/>
      <c r="E397" s="67"/>
      <c r="G397" s="67"/>
      <c r="H397" s="68"/>
      <c r="I397" s="68"/>
      <c r="J397" s="68"/>
      <c r="K397" s="69"/>
      <c r="L397" s="68"/>
      <c r="M397" s="68"/>
      <c r="N397" s="68"/>
      <c r="O397" s="69"/>
    </row>
    <row r="398" spans="3:15" ht="15.75" customHeight="1" x14ac:dyDescent="0.15">
      <c r="C398" s="67"/>
      <c r="E398" s="67"/>
      <c r="G398" s="67"/>
      <c r="H398" s="68"/>
      <c r="I398" s="68"/>
      <c r="J398" s="68"/>
      <c r="K398" s="69"/>
      <c r="L398" s="68"/>
      <c r="M398" s="68"/>
      <c r="N398" s="68"/>
      <c r="O398" s="69"/>
    </row>
    <row r="399" spans="3:15" ht="15.75" customHeight="1" x14ac:dyDescent="0.15">
      <c r="C399" s="67"/>
      <c r="E399" s="67"/>
      <c r="G399" s="67"/>
      <c r="H399" s="68"/>
      <c r="I399" s="68"/>
      <c r="J399" s="68"/>
      <c r="K399" s="69"/>
      <c r="L399" s="68"/>
      <c r="M399" s="68"/>
      <c r="N399" s="68"/>
      <c r="O399" s="69"/>
    </row>
    <row r="400" spans="3:15" ht="15.75" customHeight="1" x14ac:dyDescent="0.15">
      <c r="C400" s="67"/>
      <c r="E400" s="67"/>
      <c r="G400" s="67"/>
      <c r="H400" s="68"/>
      <c r="I400" s="68"/>
      <c r="J400" s="68"/>
      <c r="K400" s="69"/>
      <c r="L400" s="68"/>
      <c r="M400" s="68"/>
      <c r="N400" s="68"/>
      <c r="O400" s="69"/>
    </row>
    <row r="401" spans="3:15" ht="15.75" customHeight="1" x14ac:dyDescent="0.15">
      <c r="C401" s="67"/>
      <c r="E401" s="67"/>
      <c r="G401" s="67"/>
      <c r="H401" s="68"/>
      <c r="I401" s="68"/>
      <c r="J401" s="68"/>
      <c r="K401" s="69"/>
      <c r="L401" s="68"/>
      <c r="M401" s="68"/>
      <c r="N401" s="68"/>
      <c r="O401" s="69"/>
    </row>
    <row r="402" spans="3:15" ht="15.75" customHeight="1" x14ac:dyDescent="0.15">
      <c r="C402" s="67"/>
      <c r="E402" s="67"/>
      <c r="G402" s="67"/>
      <c r="H402" s="68"/>
      <c r="I402" s="68"/>
      <c r="J402" s="68"/>
      <c r="K402" s="69"/>
      <c r="L402" s="68"/>
      <c r="M402" s="68"/>
      <c r="N402" s="68"/>
      <c r="O402" s="69"/>
    </row>
    <row r="403" spans="3:15" ht="15.75" customHeight="1" x14ac:dyDescent="0.15">
      <c r="C403" s="67"/>
      <c r="E403" s="67"/>
      <c r="G403" s="67"/>
      <c r="H403" s="68"/>
      <c r="I403" s="68"/>
      <c r="J403" s="68"/>
      <c r="K403" s="69"/>
      <c r="L403" s="68"/>
      <c r="M403" s="68"/>
      <c r="N403" s="68"/>
      <c r="O403" s="69"/>
    </row>
    <row r="404" spans="3:15" ht="15.75" customHeight="1" x14ac:dyDescent="0.15">
      <c r="C404" s="67"/>
      <c r="E404" s="67"/>
      <c r="G404" s="67"/>
      <c r="H404" s="68"/>
      <c r="I404" s="68"/>
      <c r="J404" s="68"/>
      <c r="K404" s="69"/>
      <c r="L404" s="68"/>
      <c r="M404" s="68"/>
      <c r="N404" s="68"/>
      <c r="O404" s="69"/>
    </row>
    <row r="405" spans="3:15" ht="15.75" customHeight="1" x14ac:dyDescent="0.15">
      <c r="C405" s="67"/>
      <c r="E405" s="67"/>
      <c r="G405" s="67"/>
      <c r="H405" s="68"/>
      <c r="I405" s="68"/>
      <c r="J405" s="68"/>
      <c r="K405" s="69"/>
      <c r="L405" s="68"/>
      <c r="M405" s="68"/>
      <c r="N405" s="68"/>
      <c r="O405" s="69"/>
    </row>
    <row r="406" spans="3:15" ht="15.75" customHeight="1" x14ac:dyDescent="0.15">
      <c r="C406" s="67"/>
      <c r="E406" s="67"/>
      <c r="G406" s="67"/>
      <c r="H406" s="68"/>
      <c r="I406" s="68"/>
      <c r="J406" s="68"/>
      <c r="K406" s="69"/>
      <c r="L406" s="68"/>
      <c r="M406" s="68"/>
      <c r="N406" s="68"/>
      <c r="O406" s="69"/>
    </row>
    <row r="407" spans="3:15" ht="15.75" customHeight="1" x14ac:dyDescent="0.15">
      <c r="C407" s="67"/>
      <c r="E407" s="67"/>
      <c r="G407" s="67"/>
      <c r="H407" s="68"/>
      <c r="I407" s="68"/>
      <c r="J407" s="68"/>
      <c r="K407" s="69"/>
      <c r="L407" s="68"/>
      <c r="M407" s="68"/>
      <c r="N407" s="68"/>
      <c r="O407" s="69"/>
    </row>
    <row r="408" spans="3:15" ht="15.75" customHeight="1" x14ac:dyDescent="0.15">
      <c r="C408" s="67"/>
      <c r="E408" s="67"/>
      <c r="G408" s="67"/>
      <c r="H408" s="68"/>
      <c r="I408" s="68"/>
      <c r="J408" s="68"/>
      <c r="K408" s="69"/>
      <c r="L408" s="68"/>
      <c r="M408" s="68"/>
      <c r="N408" s="68"/>
      <c r="O408" s="69"/>
    </row>
    <row r="409" spans="3:15" ht="15.75" customHeight="1" x14ac:dyDescent="0.15">
      <c r="C409" s="67"/>
      <c r="E409" s="67"/>
      <c r="G409" s="67"/>
      <c r="H409" s="68"/>
      <c r="I409" s="68"/>
      <c r="J409" s="68"/>
      <c r="K409" s="69"/>
      <c r="L409" s="68"/>
      <c r="M409" s="68"/>
      <c r="N409" s="68"/>
      <c r="O409" s="69"/>
    </row>
    <row r="410" spans="3:15" ht="15.75" customHeight="1" x14ac:dyDescent="0.15">
      <c r="C410" s="67"/>
      <c r="E410" s="67"/>
      <c r="G410" s="67"/>
      <c r="H410" s="68"/>
      <c r="I410" s="68"/>
      <c r="J410" s="68"/>
      <c r="K410" s="69"/>
      <c r="L410" s="68"/>
      <c r="M410" s="68"/>
      <c r="N410" s="68"/>
      <c r="O410" s="69"/>
    </row>
    <row r="411" spans="3:15" ht="15.75" customHeight="1" x14ac:dyDescent="0.15">
      <c r="C411" s="67"/>
      <c r="E411" s="67"/>
      <c r="G411" s="67"/>
      <c r="H411" s="68"/>
      <c r="I411" s="68"/>
      <c r="J411" s="68"/>
      <c r="K411" s="69"/>
      <c r="L411" s="68"/>
      <c r="M411" s="68"/>
      <c r="N411" s="68"/>
      <c r="O411" s="69"/>
    </row>
    <row r="412" spans="3:15" ht="15.75" customHeight="1" x14ac:dyDescent="0.15">
      <c r="C412" s="67"/>
      <c r="E412" s="67"/>
      <c r="G412" s="67"/>
      <c r="H412" s="68"/>
      <c r="I412" s="68"/>
      <c r="J412" s="68"/>
      <c r="K412" s="69"/>
      <c r="L412" s="68"/>
      <c r="M412" s="68"/>
      <c r="N412" s="68"/>
      <c r="O412" s="69"/>
    </row>
    <row r="413" spans="3:15" ht="15.75" customHeight="1" x14ac:dyDescent="0.15">
      <c r="C413" s="67"/>
      <c r="E413" s="67"/>
      <c r="G413" s="67"/>
      <c r="H413" s="68"/>
      <c r="I413" s="68"/>
      <c r="J413" s="68"/>
      <c r="K413" s="69"/>
      <c r="L413" s="68"/>
      <c r="M413" s="68"/>
      <c r="N413" s="68"/>
      <c r="O413" s="69"/>
    </row>
    <row r="414" spans="3:15" ht="15.75" customHeight="1" x14ac:dyDescent="0.15">
      <c r="C414" s="67"/>
      <c r="E414" s="67"/>
      <c r="G414" s="67"/>
      <c r="H414" s="68"/>
      <c r="I414" s="68"/>
      <c r="J414" s="68"/>
      <c r="K414" s="69"/>
      <c r="L414" s="68"/>
      <c r="M414" s="68"/>
      <c r="N414" s="68"/>
      <c r="O414" s="69"/>
    </row>
    <row r="415" spans="3:15" ht="15.75" customHeight="1" x14ac:dyDescent="0.15">
      <c r="C415" s="67"/>
      <c r="E415" s="67"/>
      <c r="G415" s="67"/>
      <c r="H415" s="68"/>
      <c r="I415" s="68"/>
      <c r="J415" s="68"/>
      <c r="K415" s="69"/>
      <c r="L415" s="68"/>
      <c r="M415" s="68"/>
      <c r="N415" s="68"/>
      <c r="O415" s="69"/>
    </row>
    <row r="416" spans="3:15" ht="15.75" customHeight="1" x14ac:dyDescent="0.15">
      <c r="C416" s="67"/>
      <c r="E416" s="67"/>
      <c r="G416" s="67"/>
      <c r="H416" s="68"/>
      <c r="I416" s="68"/>
      <c r="J416" s="68"/>
      <c r="K416" s="69"/>
      <c r="L416" s="68"/>
      <c r="M416" s="68"/>
      <c r="N416" s="68"/>
      <c r="O416" s="69"/>
    </row>
    <row r="417" spans="3:15" ht="15.75" customHeight="1" x14ac:dyDescent="0.15">
      <c r="C417" s="67"/>
      <c r="E417" s="67"/>
      <c r="G417" s="67"/>
      <c r="H417" s="68"/>
      <c r="I417" s="68"/>
      <c r="J417" s="68"/>
      <c r="K417" s="69"/>
      <c r="L417" s="68"/>
      <c r="M417" s="68"/>
      <c r="N417" s="68"/>
      <c r="O417" s="69"/>
    </row>
    <row r="418" spans="3:15" ht="15.75" customHeight="1" x14ac:dyDescent="0.15">
      <c r="C418" s="67"/>
      <c r="E418" s="67"/>
      <c r="G418" s="67"/>
      <c r="H418" s="68"/>
      <c r="I418" s="68"/>
      <c r="J418" s="68"/>
      <c r="K418" s="69"/>
      <c r="L418" s="68"/>
      <c r="M418" s="68"/>
      <c r="N418" s="68"/>
      <c r="O418" s="69"/>
    </row>
    <row r="419" spans="3:15" ht="15.75" customHeight="1" x14ac:dyDescent="0.15">
      <c r="C419" s="67"/>
      <c r="E419" s="67"/>
      <c r="G419" s="67"/>
      <c r="H419" s="68"/>
      <c r="I419" s="68"/>
      <c r="J419" s="68"/>
      <c r="K419" s="69"/>
      <c r="L419" s="68"/>
      <c r="M419" s="68"/>
      <c r="N419" s="68"/>
      <c r="O419" s="69"/>
    </row>
    <row r="420" spans="3:15" ht="15.75" customHeight="1" x14ac:dyDescent="0.15">
      <c r="C420" s="67"/>
      <c r="E420" s="67"/>
      <c r="G420" s="67"/>
      <c r="H420" s="68"/>
      <c r="I420" s="68"/>
      <c r="J420" s="68"/>
      <c r="K420" s="69"/>
      <c r="L420" s="68"/>
      <c r="M420" s="68"/>
      <c r="N420" s="68"/>
      <c r="O420" s="69"/>
    </row>
    <row r="421" spans="3:15" ht="15.75" customHeight="1" x14ac:dyDescent="0.15">
      <c r="C421" s="67"/>
      <c r="E421" s="67"/>
      <c r="G421" s="67"/>
      <c r="H421" s="68"/>
      <c r="I421" s="68"/>
      <c r="J421" s="68"/>
      <c r="K421" s="69"/>
      <c r="L421" s="68"/>
      <c r="M421" s="68"/>
      <c r="N421" s="68"/>
      <c r="O421" s="69"/>
    </row>
    <row r="422" spans="3:15" ht="15.75" customHeight="1" x14ac:dyDescent="0.15">
      <c r="C422" s="67"/>
      <c r="E422" s="67"/>
      <c r="G422" s="67"/>
      <c r="H422" s="68"/>
      <c r="I422" s="68"/>
      <c r="J422" s="68"/>
      <c r="K422" s="69"/>
      <c r="L422" s="68"/>
      <c r="M422" s="68"/>
      <c r="N422" s="68"/>
      <c r="O422" s="69"/>
    </row>
    <row r="423" spans="3:15" ht="15.75" customHeight="1" x14ac:dyDescent="0.15">
      <c r="C423" s="67"/>
      <c r="E423" s="67"/>
      <c r="G423" s="67"/>
      <c r="H423" s="68"/>
      <c r="I423" s="68"/>
      <c r="J423" s="68"/>
      <c r="K423" s="69"/>
      <c r="L423" s="68"/>
      <c r="M423" s="68"/>
      <c r="N423" s="68"/>
      <c r="O423" s="69"/>
    </row>
    <row r="424" spans="3:15" ht="15.75" customHeight="1" x14ac:dyDescent="0.15">
      <c r="C424" s="67"/>
      <c r="E424" s="67"/>
      <c r="G424" s="67"/>
      <c r="H424" s="68"/>
      <c r="I424" s="68"/>
      <c r="J424" s="68"/>
      <c r="K424" s="69"/>
      <c r="L424" s="68"/>
      <c r="M424" s="68"/>
      <c r="N424" s="68"/>
      <c r="O424" s="69"/>
    </row>
    <row r="425" spans="3:15" ht="15.75" customHeight="1" x14ac:dyDescent="0.15">
      <c r="C425" s="67"/>
      <c r="E425" s="67"/>
      <c r="G425" s="67"/>
      <c r="H425" s="68"/>
      <c r="I425" s="68"/>
      <c r="J425" s="68"/>
      <c r="K425" s="69"/>
      <c r="L425" s="68"/>
      <c r="M425" s="68"/>
      <c r="N425" s="68"/>
      <c r="O425" s="69"/>
    </row>
    <row r="426" spans="3:15" ht="15.75" customHeight="1" x14ac:dyDescent="0.15">
      <c r="C426" s="67"/>
      <c r="E426" s="67"/>
      <c r="G426" s="67"/>
      <c r="H426" s="68"/>
      <c r="I426" s="68"/>
      <c r="J426" s="68"/>
      <c r="K426" s="69"/>
      <c r="L426" s="68"/>
      <c r="M426" s="68"/>
      <c r="N426" s="68"/>
      <c r="O426" s="69"/>
    </row>
    <row r="427" spans="3:15" ht="15.75" customHeight="1" x14ac:dyDescent="0.15">
      <c r="C427" s="67"/>
      <c r="E427" s="67"/>
      <c r="G427" s="67"/>
      <c r="H427" s="68"/>
      <c r="I427" s="68"/>
      <c r="J427" s="68"/>
      <c r="K427" s="69"/>
      <c r="L427" s="68"/>
      <c r="M427" s="68"/>
      <c r="N427" s="68"/>
      <c r="O427" s="69"/>
    </row>
    <row r="428" spans="3:15" ht="15.75" customHeight="1" x14ac:dyDescent="0.15">
      <c r="C428" s="67"/>
      <c r="E428" s="67"/>
      <c r="G428" s="67"/>
      <c r="H428" s="68"/>
      <c r="I428" s="68"/>
      <c r="J428" s="68"/>
      <c r="K428" s="69"/>
      <c r="L428" s="68"/>
      <c r="M428" s="68"/>
      <c r="N428" s="68"/>
      <c r="O428" s="69"/>
    </row>
    <row r="429" spans="3:15" ht="15.75" customHeight="1" x14ac:dyDescent="0.15">
      <c r="C429" s="67"/>
      <c r="E429" s="67"/>
      <c r="G429" s="67"/>
      <c r="H429" s="68"/>
      <c r="I429" s="68"/>
      <c r="J429" s="68"/>
      <c r="K429" s="69"/>
      <c r="L429" s="68"/>
      <c r="M429" s="68"/>
      <c r="N429" s="68"/>
      <c r="O429" s="69"/>
    </row>
    <row r="430" spans="3:15" ht="15.75" customHeight="1" x14ac:dyDescent="0.15">
      <c r="C430" s="67"/>
      <c r="E430" s="67"/>
      <c r="G430" s="67"/>
      <c r="H430" s="68"/>
      <c r="I430" s="68"/>
      <c r="J430" s="68"/>
      <c r="K430" s="69"/>
      <c r="L430" s="68"/>
      <c r="M430" s="68"/>
      <c r="N430" s="68"/>
      <c r="O430" s="69"/>
    </row>
    <row r="431" spans="3:15" ht="15.75" customHeight="1" x14ac:dyDescent="0.15">
      <c r="C431" s="67"/>
      <c r="E431" s="67"/>
      <c r="G431" s="67"/>
      <c r="H431" s="68"/>
      <c r="I431" s="68"/>
      <c r="J431" s="68"/>
      <c r="K431" s="69"/>
      <c r="L431" s="68"/>
      <c r="M431" s="68"/>
      <c r="N431" s="68"/>
      <c r="O431" s="69"/>
    </row>
    <row r="432" spans="3:15" ht="15.75" customHeight="1" x14ac:dyDescent="0.15">
      <c r="C432" s="67"/>
      <c r="E432" s="67"/>
      <c r="G432" s="67"/>
      <c r="H432" s="68"/>
      <c r="I432" s="68"/>
      <c r="J432" s="68"/>
      <c r="K432" s="69"/>
      <c r="L432" s="68"/>
      <c r="M432" s="68"/>
      <c r="N432" s="68"/>
      <c r="O432" s="69"/>
    </row>
    <row r="433" spans="3:15" ht="15.75" customHeight="1" x14ac:dyDescent="0.15">
      <c r="C433" s="67"/>
      <c r="E433" s="67"/>
      <c r="G433" s="67"/>
      <c r="H433" s="68"/>
      <c r="I433" s="68"/>
      <c r="J433" s="68"/>
      <c r="K433" s="69"/>
      <c r="L433" s="68"/>
      <c r="M433" s="68"/>
      <c r="N433" s="68"/>
      <c r="O433" s="69"/>
    </row>
    <row r="434" spans="3:15" ht="15.75" customHeight="1" x14ac:dyDescent="0.15">
      <c r="C434" s="67"/>
      <c r="E434" s="67"/>
      <c r="G434" s="67"/>
      <c r="H434" s="68"/>
      <c r="I434" s="68"/>
      <c r="J434" s="68"/>
      <c r="K434" s="69"/>
      <c r="L434" s="68"/>
      <c r="M434" s="68"/>
      <c r="N434" s="68"/>
      <c r="O434" s="69"/>
    </row>
    <row r="435" spans="3:15" ht="15.75" customHeight="1" x14ac:dyDescent="0.15">
      <c r="C435" s="67"/>
      <c r="E435" s="67"/>
      <c r="G435" s="67"/>
      <c r="H435" s="68"/>
      <c r="I435" s="68"/>
      <c r="J435" s="68"/>
      <c r="K435" s="69"/>
      <c r="L435" s="68"/>
      <c r="M435" s="68"/>
      <c r="N435" s="68"/>
      <c r="O435" s="69"/>
    </row>
    <row r="436" spans="3:15" ht="15.75" customHeight="1" x14ac:dyDescent="0.15">
      <c r="C436" s="67"/>
      <c r="E436" s="67"/>
      <c r="G436" s="67"/>
      <c r="H436" s="68"/>
      <c r="I436" s="68"/>
      <c r="J436" s="68"/>
      <c r="K436" s="69"/>
      <c r="L436" s="68"/>
      <c r="M436" s="68"/>
      <c r="N436" s="68"/>
      <c r="O436" s="69"/>
    </row>
    <row r="437" spans="3:15" ht="15.75" customHeight="1" x14ac:dyDescent="0.15">
      <c r="C437" s="67"/>
      <c r="E437" s="67"/>
      <c r="G437" s="67"/>
      <c r="H437" s="68"/>
      <c r="I437" s="68"/>
      <c r="J437" s="68"/>
      <c r="K437" s="69"/>
      <c r="L437" s="68"/>
      <c r="M437" s="68"/>
      <c r="N437" s="68"/>
      <c r="O437" s="69"/>
    </row>
    <row r="438" spans="3:15" ht="15.75" customHeight="1" x14ac:dyDescent="0.15">
      <c r="C438" s="67"/>
      <c r="E438" s="67"/>
      <c r="G438" s="67"/>
      <c r="H438" s="68"/>
      <c r="I438" s="68"/>
      <c r="J438" s="68"/>
      <c r="K438" s="69"/>
      <c r="L438" s="68"/>
      <c r="M438" s="68"/>
      <c r="N438" s="68"/>
      <c r="O438" s="69"/>
    </row>
    <row r="439" spans="3:15" ht="15.75" customHeight="1" x14ac:dyDescent="0.15">
      <c r="C439" s="67"/>
      <c r="E439" s="67"/>
      <c r="G439" s="67"/>
      <c r="H439" s="68"/>
      <c r="I439" s="68"/>
      <c r="J439" s="68"/>
      <c r="K439" s="69"/>
      <c r="L439" s="68"/>
      <c r="M439" s="68"/>
      <c r="N439" s="68"/>
      <c r="O439" s="69"/>
    </row>
    <row r="440" spans="3:15" ht="15.75" customHeight="1" x14ac:dyDescent="0.15">
      <c r="C440" s="67"/>
      <c r="E440" s="67"/>
      <c r="G440" s="67"/>
      <c r="H440" s="68"/>
      <c r="I440" s="68"/>
      <c r="J440" s="68"/>
      <c r="K440" s="69"/>
      <c r="L440" s="68"/>
      <c r="M440" s="68"/>
      <c r="N440" s="68"/>
      <c r="O440" s="69"/>
    </row>
    <row r="441" spans="3:15" ht="15.75" customHeight="1" x14ac:dyDescent="0.15">
      <c r="C441" s="67"/>
      <c r="E441" s="67"/>
      <c r="G441" s="67"/>
      <c r="H441" s="68"/>
      <c r="I441" s="68"/>
      <c r="J441" s="68"/>
      <c r="K441" s="69"/>
      <c r="L441" s="68"/>
      <c r="M441" s="68"/>
      <c r="N441" s="68"/>
      <c r="O441" s="69"/>
    </row>
    <row r="442" spans="3:15" ht="15.75" customHeight="1" x14ac:dyDescent="0.15">
      <c r="C442" s="67"/>
      <c r="E442" s="67"/>
      <c r="G442" s="67"/>
      <c r="H442" s="68"/>
      <c r="I442" s="68"/>
      <c r="J442" s="68"/>
      <c r="K442" s="69"/>
      <c r="L442" s="68"/>
      <c r="M442" s="68"/>
      <c r="N442" s="68"/>
      <c r="O442" s="69"/>
    </row>
    <row r="443" spans="3:15" ht="15.75" customHeight="1" x14ac:dyDescent="0.15">
      <c r="C443" s="67"/>
      <c r="E443" s="67"/>
      <c r="G443" s="67"/>
      <c r="H443" s="68"/>
      <c r="I443" s="68"/>
      <c r="J443" s="68"/>
      <c r="K443" s="69"/>
      <c r="L443" s="68"/>
      <c r="M443" s="68"/>
      <c r="N443" s="68"/>
      <c r="O443" s="69"/>
    </row>
    <row r="444" spans="3:15" ht="15.75" customHeight="1" x14ac:dyDescent="0.15">
      <c r="C444" s="67"/>
      <c r="E444" s="67"/>
      <c r="G444" s="67"/>
      <c r="H444" s="68"/>
      <c r="I444" s="68"/>
      <c r="J444" s="68"/>
      <c r="K444" s="69"/>
      <c r="L444" s="68"/>
      <c r="M444" s="68"/>
      <c r="N444" s="68"/>
      <c r="O444" s="69"/>
    </row>
    <row r="445" spans="3:15" ht="15.75" customHeight="1" x14ac:dyDescent="0.15">
      <c r="C445" s="67"/>
      <c r="E445" s="67"/>
      <c r="G445" s="67"/>
      <c r="H445" s="68"/>
      <c r="I445" s="68"/>
      <c r="J445" s="68"/>
      <c r="K445" s="69"/>
      <c r="L445" s="68"/>
      <c r="M445" s="68"/>
      <c r="N445" s="68"/>
      <c r="O445" s="69"/>
    </row>
    <row r="446" spans="3:15" ht="15.75" customHeight="1" x14ac:dyDescent="0.15">
      <c r="C446" s="67"/>
      <c r="E446" s="67"/>
      <c r="G446" s="67"/>
      <c r="H446" s="68"/>
      <c r="I446" s="68"/>
      <c r="J446" s="68"/>
      <c r="K446" s="69"/>
      <c r="L446" s="68"/>
      <c r="M446" s="68"/>
      <c r="N446" s="68"/>
      <c r="O446" s="69"/>
    </row>
    <row r="447" spans="3:15" ht="15.75" customHeight="1" x14ac:dyDescent="0.15">
      <c r="C447" s="67"/>
      <c r="E447" s="67"/>
      <c r="G447" s="67"/>
      <c r="H447" s="68"/>
      <c r="I447" s="68"/>
      <c r="J447" s="68"/>
      <c r="K447" s="69"/>
      <c r="L447" s="68"/>
      <c r="M447" s="68"/>
      <c r="N447" s="68"/>
      <c r="O447" s="69"/>
    </row>
    <row r="448" spans="3:15" ht="15.75" customHeight="1" x14ac:dyDescent="0.15">
      <c r="C448" s="67"/>
      <c r="E448" s="67"/>
      <c r="G448" s="67"/>
      <c r="H448" s="68"/>
      <c r="I448" s="68"/>
      <c r="J448" s="68"/>
      <c r="K448" s="69"/>
      <c r="L448" s="68"/>
      <c r="M448" s="68"/>
      <c r="N448" s="68"/>
      <c r="O448" s="69"/>
    </row>
    <row r="449" spans="3:15" ht="15.75" customHeight="1" x14ac:dyDescent="0.15">
      <c r="C449" s="67"/>
      <c r="E449" s="67"/>
      <c r="G449" s="67"/>
      <c r="H449" s="68"/>
      <c r="I449" s="68"/>
      <c r="J449" s="68"/>
      <c r="K449" s="69"/>
      <c r="L449" s="68"/>
      <c r="M449" s="68"/>
      <c r="N449" s="68"/>
      <c r="O449" s="69"/>
    </row>
    <row r="450" spans="3:15" ht="15.75" customHeight="1" x14ac:dyDescent="0.15">
      <c r="C450" s="67"/>
      <c r="E450" s="67"/>
      <c r="G450" s="67"/>
      <c r="H450" s="68"/>
      <c r="I450" s="68"/>
      <c r="J450" s="68"/>
      <c r="K450" s="69"/>
      <c r="L450" s="68"/>
      <c r="M450" s="68"/>
      <c r="N450" s="68"/>
      <c r="O450" s="69"/>
    </row>
    <row r="451" spans="3:15" ht="15.75" customHeight="1" x14ac:dyDescent="0.15">
      <c r="C451" s="67"/>
      <c r="E451" s="67"/>
      <c r="G451" s="67"/>
      <c r="H451" s="68"/>
      <c r="I451" s="68"/>
      <c r="J451" s="68"/>
      <c r="K451" s="69"/>
      <c r="L451" s="68"/>
      <c r="M451" s="68"/>
      <c r="N451" s="68"/>
      <c r="O451" s="69"/>
    </row>
    <row r="452" spans="3:15" ht="15.75" customHeight="1" x14ac:dyDescent="0.15">
      <c r="C452" s="67"/>
      <c r="E452" s="67"/>
      <c r="G452" s="67"/>
      <c r="H452" s="68"/>
      <c r="I452" s="68"/>
      <c r="J452" s="68"/>
      <c r="K452" s="69"/>
      <c r="L452" s="68"/>
      <c r="M452" s="68"/>
      <c r="N452" s="68"/>
      <c r="O452" s="69"/>
    </row>
    <row r="453" spans="3:15" ht="15.75" customHeight="1" x14ac:dyDescent="0.15">
      <c r="C453" s="67"/>
      <c r="E453" s="67"/>
      <c r="G453" s="67"/>
      <c r="H453" s="68"/>
      <c r="I453" s="68"/>
      <c r="J453" s="68"/>
      <c r="K453" s="69"/>
      <c r="L453" s="68"/>
      <c r="M453" s="68"/>
      <c r="N453" s="68"/>
      <c r="O453" s="69"/>
    </row>
    <row r="454" spans="3:15" ht="15.75" customHeight="1" x14ac:dyDescent="0.15">
      <c r="C454" s="67"/>
      <c r="E454" s="67"/>
      <c r="G454" s="67"/>
      <c r="H454" s="68"/>
      <c r="I454" s="68"/>
      <c r="J454" s="68"/>
      <c r="K454" s="69"/>
      <c r="L454" s="68"/>
      <c r="M454" s="68"/>
      <c r="N454" s="68"/>
      <c r="O454" s="69"/>
    </row>
    <row r="455" spans="3:15" ht="15.75" customHeight="1" x14ac:dyDescent="0.15">
      <c r="C455" s="67"/>
      <c r="E455" s="67"/>
      <c r="G455" s="67"/>
      <c r="H455" s="68"/>
      <c r="I455" s="68"/>
      <c r="J455" s="68"/>
      <c r="K455" s="69"/>
      <c r="L455" s="68"/>
      <c r="M455" s="68"/>
      <c r="N455" s="68"/>
      <c r="O455" s="69"/>
    </row>
    <row r="456" spans="3:15" ht="15.75" customHeight="1" x14ac:dyDescent="0.15">
      <c r="C456" s="67"/>
      <c r="E456" s="67"/>
      <c r="G456" s="67"/>
      <c r="H456" s="68"/>
      <c r="I456" s="68"/>
      <c r="J456" s="68"/>
      <c r="K456" s="69"/>
      <c r="L456" s="68"/>
      <c r="M456" s="68"/>
      <c r="N456" s="68"/>
      <c r="O456" s="69"/>
    </row>
    <row r="457" spans="3:15" ht="15.75" customHeight="1" x14ac:dyDescent="0.15">
      <c r="C457" s="67"/>
      <c r="E457" s="67"/>
      <c r="G457" s="67"/>
      <c r="H457" s="68"/>
      <c r="I457" s="68"/>
      <c r="J457" s="68"/>
      <c r="K457" s="69"/>
      <c r="L457" s="68"/>
      <c r="M457" s="68"/>
      <c r="N457" s="68"/>
      <c r="O457" s="69"/>
    </row>
    <row r="458" spans="3:15" ht="15.75" customHeight="1" x14ac:dyDescent="0.15">
      <c r="C458" s="67"/>
      <c r="E458" s="67"/>
      <c r="G458" s="67"/>
      <c r="H458" s="68"/>
      <c r="I458" s="68"/>
      <c r="J458" s="68"/>
      <c r="K458" s="69"/>
      <c r="L458" s="68"/>
      <c r="M458" s="68"/>
      <c r="N458" s="68"/>
      <c r="O458" s="69"/>
    </row>
    <row r="459" spans="3:15" ht="15.75" customHeight="1" x14ac:dyDescent="0.15">
      <c r="C459" s="67"/>
      <c r="E459" s="67"/>
      <c r="G459" s="67"/>
      <c r="H459" s="68"/>
      <c r="I459" s="68"/>
      <c r="J459" s="68"/>
      <c r="K459" s="69"/>
      <c r="L459" s="68"/>
      <c r="M459" s="68"/>
      <c r="N459" s="68"/>
      <c r="O459" s="69"/>
    </row>
    <row r="460" spans="3:15" ht="15.75" customHeight="1" x14ac:dyDescent="0.15">
      <c r="C460" s="67"/>
      <c r="E460" s="67"/>
      <c r="G460" s="67"/>
      <c r="H460" s="68"/>
      <c r="I460" s="68"/>
      <c r="J460" s="68"/>
      <c r="K460" s="69"/>
      <c r="L460" s="68"/>
      <c r="M460" s="68"/>
      <c r="N460" s="68"/>
      <c r="O460" s="69"/>
    </row>
    <row r="461" spans="3:15" ht="15.75" customHeight="1" x14ac:dyDescent="0.15">
      <c r="C461" s="67"/>
      <c r="E461" s="67"/>
      <c r="G461" s="67"/>
      <c r="H461" s="68"/>
      <c r="I461" s="68"/>
      <c r="J461" s="68"/>
      <c r="K461" s="69"/>
      <c r="L461" s="68"/>
      <c r="M461" s="68"/>
      <c r="N461" s="68"/>
      <c r="O461" s="69"/>
    </row>
    <row r="462" spans="3:15" ht="15.75" customHeight="1" x14ac:dyDescent="0.15">
      <c r="C462" s="67"/>
      <c r="E462" s="67"/>
      <c r="G462" s="67"/>
      <c r="H462" s="68"/>
      <c r="I462" s="68"/>
      <c r="J462" s="68"/>
      <c r="K462" s="69"/>
      <c r="L462" s="68"/>
      <c r="M462" s="68"/>
      <c r="N462" s="68"/>
      <c r="O462" s="69"/>
    </row>
    <row r="463" spans="3:15" ht="15.75" customHeight="1" x14ac:dyDescent="0.15">
      <c r="C463" s="67"/>
      <c r="E463" s="67"/>
      <c r="G463" s="67"/>
      <c r="H463" s="68"/>
      <c r="I463" s="68"/>
      <c r="J463" s="68"/>
      <c r="K463" s="69"/>
      <c r="L463" s="68"/>
      <c r="M463" s="68"/>
      <c r="N463" s="68"/>
      <c r="O463" s="69"/>
    </row>
    <row r="464" spans="3:15" ht="15.75" customHeight="1" x14ac:dyDescent="0.15">
      <c r="C464" s="67"/>
      <c r="E464" s="67"/>
      <c r="G464" s="67"/>
      <c r="H464" s="68"/>
      <c r="I464" s="68"/>
      <c r="J464" s="68"/>
      <c r="K464" s="69"/>
      <c r="L464" s="68"/>
      <c r="M464" s="68"/>
      <c r="N464" s="68"/>
      <c r="O464" s="69"/>
    </row>
    <row r="465" spans="3:15" ht="15.75" customHeight="1" x14ac:dyDescent="0.15">
      <c r="C465" s="67"/>
      <c r="E465" s="67"/>
      <c r="G465" s="67"/>
      <c r="H465" s="68"/>
      <c r="I465" s="68"/>
      <c r="J465" s="68"/>
      <c r="K465" s="69"/>
      <c r="L465" s="68"/>
      <c r="M465" s="68"/>
      <c r="N465" s="68"/>
      <c r="O465" s="69"/>
    </row>
    <row r="466" spans="3:15" ht="15.75" customHeight="1" x14ac:dyDescent="0.15">
      <c r="C466" s="67"/>
      <c r="E466" s="67"/>
      <c r="G466" s="67"/>
      <c r="H466" s="68"/>
      <c r="I466" s="68"/>
      <c r="J466" s="68"/>
      <c r="K466" s="69"/>
      <c r="L466" s="68"/>
      <c r="M466" s="68"/>
      <c r="N466" s="68"/>
      <c r="O466" s="69"/>
    </row>
    <row r="467" spans="3:15" ht="15.75" customHeight="1" x14ac:dyDescent="0.15">
      <c r="C467" s="67"/>
      <c r="E467" s="67"/>
      <c r="G467" s="67"/>
      <c r="H467" s="68"/>
      <c r="I467" s="68"/>
      <c r="J467" s="68"/>
      <c r="K467" s="69"/>
      <c r="L467" s="68"/>
      <c r="M467" s="68"/>
      <c r="N467" s="68"/>
      <c r="O467" s="69"/>
    </row>
    <row r="468" spans="3:15" ht="15.75" customHeight="1" x14ac:dyDescent="0.15">
      <c r="C468" s="67"/>
      <c r="E468" s="67"/>
      <c r="G468" s="67"/>
      <c r="H468" s="68"/>
      <c r="I468" s="68"/>
      <c r="J468" s="68"/>
      <c r="K468" s="69"/>
      <c r="L468" s="68"/>
      <c r="M468" s="68"/>
      <c r="N468" s="68"/>
      <c r="O468" s="69"/>
    </row>
    <row r="469" spans="3:15" ht="15.75" customHeight="1" x14ac:dyDescent="0.15">
      <c r="C469" s="67"/>
      <c r="E469" s="67"/>
      <c r="G469" s="67"/>
      <c r="H469" s="68"/>
      <c r="I469" s="68"/>
      <c r="J469" s="68"/>
      <c r="K469" s="69"/>
      <c r="L469" s="68"/>
      <c r="M469" s="68"/>
      <c r="N469" s="68"/>
      <c r="O469" s="69"/>
    </row>
    <row r="470" spans="3:15" ht="15.75" customHeight="1" x14ac:dyDescent="0.15">
      <c r="C470" s="67"/>
      <c r="E470" s="67"/>
      <c r="G470" s="67"/>
      <c r="H470" s="68"/>
      <c r="I470" s="68"/>
      <c r="J470" s="68"/>
      <c r="K470" s="69"/>
      <c r="L470" s="68"/>
      <c r="M470" s="68"/>
      <c r="N470" s="68"/>
      <c r="O470" s="69"/>
    </row>
    <row r="471" spans="3:15" ht="15.75" customHeight="1" x14ac:dyDescent="0.15">
      <c r="C471" s="67"/>
      <c r="E471" s="67"/>
      <c r="G471" s="67"/>
      <c r="H471" s="68"/>
      <c r="I471" s="68"/>
      <c r="J471" s="68"/>
      <c r="K471" s="69"/>
      <c r="L471" s="68"/>
      <c r="M471" s="68"/>
      <c r="N471" s="68"/>
      <c r="O471" s="69"/>
    </row>
    <row r="472" spans="3:15" ht="15.75" customHeight="1" x14ac:dyDescent="0.15">
      <c r="C472" s="67"/>
      <c r="E472" s="67"/>
      <c r="G472" s="67"/>
      <c r="H472" s="68"/>
      <c r="I472" s="68"/>
      <c r="J472" s="68"/>
      <c r="K472" s="69"/>
      <c r="L472" s="68"/>
      <c r="M472" s="68"/>
      <c r="N472" s="68"/>
      <c r="O472" s="69"/>
    </row>
    <row r="473" spans="3:15" ht="15.75" customHeight="1" x14ac:dyDescent="0.15">
      <c r="C473" s="67"/>
      <c r="E473" s="67"/>
      <c r="G473" s="67"/>
      <c r="H473" s="68"/>
      <c r="I473" s="68"/>
      <c r="J473" s="68"/>
      <c r="K473" s="69"/>
      <c r="L473" s="68"/>
      <c r="M473" s="68"/>
      <c r="N473" s="68"/>
      <c r="O473" s="69"/>
    </row>
    <row r="474" spans="3:15" ht="15.75" customHeight="1" x14ac:dyDescent="0.15">
      <c r="C474" s="67"/>
      <c r="E474" s="67"/>
      <c r="G474" s="67"/>
      <c r="H474" s="68"/>
      <c r="I474" s="68"/>
      <c r="J474" s="68"/>
      <c r="K474" s="69"/>
      <c r="L474" s="68"/>
      <c r="M474" s="68"/>
      <c r="N474" s="68"/>
      <c r="O474" s="69"/>
    </row>
    <row r="475" spans="3:15" ht="15.75" customHeight="1" x14ac:dyDescent="0.15">
      <c r="C475" s="67"/>
      <c r="E475" s="67"/>
      <c r="G475" s="67"/>
      <c r="H475" s="68"/>
      <c r="I475" s="68"/>
      <c r="J475" s="68"/>
      <c r="K475" s="69"/>
      <c r="L475" s="68"/>
      <c r="M475" s="68"/>
      <c r="N475" s="68"/>
      <c r="O475" s="69"/>
    </row>
    <row r="476" spans="3:15" ht="15.75" customHeight="1" x14ac:dyDescent="0.15">
      <c r="C476" s="67"/>
      <c r="E476" s="67"/>
      <c r="G476" s="67"/>
      <c r="H476" s="68"/>
      <c r="I476" s="68"/>
      <c r="J476" s="68"/>
      <c r="K476" s="69"/>
      <c r="L476" s="68"/>
      <c r="M476" s="68"/>
      <c r="N476" s="68"/>
      <c r="O476" s="69"/>
    </row>
    <row r="477" spans="3:15" ht="15.75" customHeight="1" x14ac:dyDescent="0.15">
      <c r="C477" s="67"/>
      <c r="E477" s="67"/>
      <c r="G477" s="67"/>
      <c r="H477" s="68"/>
      <c r="I477" s="68"/>
      <c r="J477" s="68"/>
      <c r="K477" s="69"/>
      <c r="L477" s="68"/>
      <c r="M477" s="68"/>
      <c r="N477" s="68"/>
      <c r="O477" s="69"/>
    </row>
    <row r="478" spans="3:15" ht="15.75" customHeight="1" x14ac:dyDescent="0.15">
      <c r="C478" s="67"/>
      <c r="E478" s="67"/>
      <c r="G478" s="67"/>
      <c r="H478" s="68"/>
      <c r="I478" s="68"/>
      <c r="J478" s="68"/>
      <c r="K478" s="69"/>
      <c r="L478" s="68"/>
      <c r="M478" s="68"/>
      <c r="N478" s="68"/>
      <c r="O478" s="69"/>
    </row>
    <row r="479" spans="3:15" ht="15.75" customHeight="1" x14ac:dyDescent="0.15">
      <c r="C479" s="67"/>
      <c r="E479" s="67"/>
      <c r="G479" s="67"/>
      <c r="H479" s="68"/>
      <c r="I479" s="68"/>
      <c r="J479" s="68"/>
      <c r="K479" s="69"/>
      <c r="L479" s="68"/>
      <c r="M479" s="68"/>
      <c r="N479" s="68"/>
      <c r="O479" s="69"/>
    </row>
    <row r="480" spans="3:15" ht="15.75" customHeight="1" x14ac:dyDescent="0.15">
      <c r="C480" s="67"/>
      <c r="E480" s="67"/>
      <c r="G480" s="67"/>
      <c r="H480" s="68"/>
      <c r="I480" s="68"/>
      <c r="J480" s="68"/>
      <c r="K480" s="69"/>
      <c r="L480" s="68"/>
      <c r="M480" s="68"/>
      <c r="N480" s="68"/>
      <c r="O480" s="69"/>
    </row>
    <row r="481" spans="3:15" ht="15.75" customHeight="1" x14ac:dyDescent="0.15">
      <c r="C481" s="67"/>
      <c r="E481" s="67"/>
      <c r="G481" s="67"/>
      <c r="H481" s="68"/>
      <c r="I481" s="68"/>
      <c r="J481" s="68"/>
      <c r="K481" s="69"/>
      <c r="L481" s="68"/>
      <c r="M481" s="68"/>
      <c r="N481" s="68"/>
      <c r="O481" s="69"/>
    </row>
    <row r="482" spans="3:15" ht="15.75" customHeight="1" x14ac:dyDescent="0.15">
      <c r="C482" s="67"/>
      <c r="E482" s="67"/>
      <c r="G482" s="67"/>
      <c r="H482" s="68"/>
      <c r="I482" s="68"/>
      <c r="J482" s="68"/>
      <c r="K482" s="69"/>
      <c r="L482" s="68"/>
      <c r="M482" s="68"/>
      <c r="N482" s="68"/>
      <c r="O482" s="69"/>
    </row>
    <row r="483" spans="3:15" ht="15.75" customHeight="1" x14ac:dyDescent="0.15">
      <c r="C483" s="67"/>
      <c r="E483" s="67"/>
      <c r="G483" s="67"/>
      <c r="H483" s="68"/>
      <c r="I483" s="68"/>
      <c r="J483" s="68"/>
      <c r="K483" s="69"/>
      <c r="L483" s="68"/>
      <c r="M483" s="68"/>
      <c r="N483" s="68"/>
      <c r="O483" s="69"/>
    </row>
    <row r="484" spans="3:15" ht="15.75" customHeight="1" x14ac:dyDescent="0.15">
      <c r="C484" s="67"/>
      <c r="E484" s="67"/>
      <c r="G484" s="67"/>
      <c r="H484" s="68"/>
      <c r="I484" s="68"/>
      <c r="J484" s="68"/>
      <c r="K484" s="69"/>
      <c r="L484" s="68"/>
      <c r="M484" s="68"/>
      <c r="N484" s="68"/>
      <c r="O484" s="69"/>
    </row>
    <row r="485" spans="3:15" ht="15.75" customHeight="1" x14ac:dyDescent="0.15">
      <c r="C485" s="67"/>
      <c r="E485" s="67"/>
      <c r="G485" s="67"/>
      <c r="H485" s="68"/>
      <c r="I485" s="68"/>
      <c r="J485" s="68"/>
      <c r="K485" s="69"/>
      <c r="L485" s="68"/>
      <c r="M485" s="68"/>
      <c r="N485" s="68"/>
      <c r="O485" s="69"/>
    </row>
    <row r="486" spans="3:15" ht="15.75" customHeight="1" x14ac:dyDescent="0.15">
      <c r="C486" s="67"/>
      <c r="E486" s="67"/>
      <c r="G486" s="67"/>
      <c r="H486" s="68"/>
      <c r="I486" s="68"/>
      <c r="J486" s="68"/>
      <c r="K486" s="69"/>
      <c r="L486" s="68"/>
      <c r="M486" s="68"/>
      <c r="N486" s="68"/>
      <c r="O486" s="69"/>
    </row>
    <row r="487" spans="3:15" ht="15.75" customHeight="1" x14ac:dyDescent="0.15">
      <c r="C487" s="67"/>
      <c r="E487" s="67"/>
      <c r="G487" s="67"/>
      <c r="H487" s="68"/>
      <c r="I487" s="68"/>
      <c r="J487" s="68"/>
      <c r="K487" s="69"/>
      <c r="L487" s="68"/>
      <c r="M487" s="68"/>
      <c r="N487" s="68"/>
      <c r="O487" s="69"/>
    </row>
    <row r="488" spans="3:15" ht="15.75" customHeight="1" x14ac:dyDescent="0.15">
      <c r="C488" s="67"/>
      <c r="E488" s="67"/>
      <c r="G488" s="67"/>
      <c r="H488" s="68"/>
      <c r="I488" s="68"/>
      <c r="J488" s="68"/>
      <c r="K488" s="69"/>
      <c r="L488" s="68"/>
      <c r="M488" s="68"/>
      <c r="N488" s="68"/>
      <c r="O488" s="69"/>
    </row>
    <row r="489" spans="3:15" ht="15.75" customHeight="1" x14ac:dyDescent="0.15">
      <c r="C489" s="67"/>
      <c r="E489" s="67"/>
      <c r="G489" s="67"/>
      <c r="H489" s="68"/>
      <c r="I489" s="68"/>
      <c r="J489" s="68"/>
      <c r="K489" s="69"/>
      <c r="L489" s="68"/>
      <c r="M489" s="68"/>
      <c r="N489" s="68"/>
      <c r="O489" s="69"/>
    </row>
    <row r="490" spans="3:15" ht="15.75" customHeight="1" x14ac:dyDescent="0.15">
      <c r="C490" s="67"/>
      <c r="E490" s="67"/>
      <c r="G490" s="67"/>
      <c r="H490" s="68"/>
      <c r="I490" s="68"/>
      <c r="J490" s="68"/>
      <c r="K490" s="69"/>
      <c r="L490" s="68"/>
      <c r="M490" s="68"/>
      <c r="N490" s="68"/>
      <c r="O490" s="69"/>
    </row>
    <row r="491" spans="3:15" ht="15.75" customHeight="1" x14ac:dyDescent="0.15">
      <c r="C491" s="67"/>
      <c r="E491" s="67"/>
      <c r="G491" s="67"/>
      <c r="H491" s="68"/>
      <c r="I491" s="68"/>
      <c r="J491" s="68"/>
      <c r="K491" s="69"/>
      <c r="L491" s="68"/>
      <c r="M491" s="68"/>
      <c r="N491" s="68"/>
      <c r="O491" s="69"/>
    </row>
    <row r="492" spans="3:15" ht="15.75" customHeight="1" x14ac:dyDescent="0.15">
      <c r="C492" s="67"/>
      <c r="E492" s="67"/>
      <c r="G492" s="67"/>
      <c r="H492" s="68"/>
      <c r="I492" s="68"/>
      <c r="J492" s="68"/>
      <c r="K492" s="69"/>
      <c r="L492" s="68"/>
      <c r="M492" s="68"/>
      <c r="N492" s="68"/>
      <c r="O492" s="69"/>
    </row>
    <row r="493" spans="3:15" ht="15.75" customHeight="1" x14ac:dyDescent="0.15">
      <c r="C493" s="67"/>
      <c r="E493" s="67"/>
      <c r="G493" s="67"/>
      <c r="H493" s="68"/>
      <c r="I493" s="68"/>
      <c r="J493" s="68"/>
      <c r="K493" s="69"/>
      <c r="L493" s="68"/>
      <c r="M493" s="68"/>
      <c r="N493" s="68"/>
      <c r="O493" s="69"/>
    </row>
    <row r="494" spans="3:15" ht="15.75" customHeight="1" x14ac:dyDescent="0.15">
      <c r="C494" s="67"/>
      <c r="E494" s="67"/>
      <c r="G494" s="67"/>
      <c r="H494" s="68"/>
      <c r="I494" s="68"/>
      <c r="J494" s="68"/>
      <c r="K494" s="69"/>
      <c r="L494" s="68"/>
      <c r="M494" s="68"/>
      <c r="N494" s="68"/>
      <c r="O494" s="69"/>
    </row>
    <row r="495" spans="3:15" ht="15.75" customHeight="1" x14ac:dyDescent="0.15">
      <c r="C495" s="67"/>
      <c r="E495" s="67"/>
      <c r="G495" s="67"/>
      <c r="H495" s="68"/>
      <c r="I495" s="68"/>
      <c r="J495" s="68"/>
      <c r="K495" s="69"/>
      <c r="L495" s="68"/>
      <c r="M495" s="68"/>
      <c r="N495" s="68"/>
      <c r="O495" s="69"/>
    </row>
    <row r="496" spans="3:15" ht="15.75" customHeight="1" x14ac:dyDescent="0.15">
      <c r="C496" s="67"/>
      <c r="E496" s="67"/>
      <c r="G496" s="67"/>
      <c r="H496" s="68"/>
      <c r="I496" s="68"/>
      <c r="J496" s="68"/>
      <c r="K496" s="69"/>
      <c r="L496" s="68"/>
      <c r="M496" s="68"/>
      <c r="N496" s="68"/>
      <c r="O496" s="69"/>
    </row>
    <row r="497" spans="3:15" ht="15.75" customHeight="1" x14ac:dyDescent="0.15">
      <c r="C497" s="67"/>
      <c r="E497" s="67"/>
      <c r="G497" s="67"/>
      <c r="H497" s="68"/>
      <c r="I497" s="68"/>
      <c r="J497" s="68"/>
      <c r="K497" s="69"/>
      <c r="L497" s="68"/>
      <c r="M497" s="68"/>
      <c r="N497" s="68"/>
      <c r="O497" s="69"/>
    </row>
    <row r="498" spans="3:15" ht="15.75" customHeight="1" x14ac:dyDescent="0.15">
      <c r="C498" s="67"/>
      <c r="E498" s="67"/>
      <c r="G498" s="67"/>
      <c r="H498" s="68"/>
      <c r="I498" s="68"/>
      <c r="J498" s="68"/>
      <c r="K498" s="69"/>
      <c r="L498" s="68"/>
      <c r="M498" s="68"/>
      <c r="N498" s="68"/>
      <c r="O498" s="69"/>
    </row>
    <row r="499" spans="3:15" ht="15.75" customHeight="1" x14ac:dyDescent="0.15">
      <c r="C499" s="67"/>
      <c r="E499" s="67"/>
      <c r="G499" s="67"/>
      <c r="H499" s="68"/>
      <c r="I499" s="68"/>
      <c r="J499" s="68"/>
      <c r="K499" s="69"/>
      <c r="L499" s="68"/>
      <c r="M499" s="68"/>
      <c r="N499" s="68"/>
      <c r="O499" s="69"/>
    </row>
    <row r="500" spans="3:15" ht="15.75" customHeight="1" x14ac:dyDescent="0.15">
      <c r="C500" s="67"/>
      <c r="E500" s="67"/>
      <c r="G500" s="67"/>
      <c r="H500" s="68"/>
      <c r="I500" s="68"/>
      <c r="J500" s="68"/>
      <c r="K500" s="69"/>
      <c r="L500" s="68"/>
      <c r="M500" s="68"/>
      <c r="N500" s="68"/>
      <c r="O500" s="69"/>
    </row>
    <row r="501" spans="3:15" ht="15.75" customHeight="1" x14ac:dyDescent="0.15">
      <c r="C501" s="67"/>
      <c r="E501" s="67"/>
      <c r="G501" s="67"/>
      <c r="H501" s="68"/>
      <c r="I501" s="68"/>
      <c r="J501" s="68"/>
      <c r="K501" s="69"/>
      <c r="L501" s="68"/>
      <c r="M501" s="68"/>
      <c r="N501" s="68"/>
      <c r="O501" s="69"/>
    </row>
    <row r="502" spans="3:15" ht="15.75" customHeight="1" x14ac:dyDescent="0.15">
      <c r="C502" s="67"/>
      <c r="E502" s="67"/>
      <c r="G502" s="67"/>
      <c r="H502" s="68"/>
      <c r="I502" s="68"/>
      <c r="J502" s="68"/>
      <c r="K502" s="69"/>
      <c r="L502" s="68"/>
      <c r="M502" s="68"/>
      <c r="N502" s="68"/>
      <c r="O502" s="69"/>
    </row>
    <row r="503" spans="3:15" ht="15.75" customHeight="1" x14ac:dyDescent="0.15">
      <c r="C503" s="67"/>
      <c r="E503" s="67"/>
      <c r="G503" s="67"/>
      <c r="H503" s="68"/>
      <c r="I503" s="68"/>
      <c r="J503" s="68"/>
      <c r="K503" s="69"/>
      <c r="L503" s="68"/>
      <c r="M503" s="68"/>
      <c r="N503" s="68"/>
      <c r="O503" s="69"/>
    </row>
    <row r="504" spans="3:15" ht="15.75" customHeight="1" x14ac:dyDescent="0.15">
      <c r="C504" s="67"/>
      <c r="E504" s="67"/>
      <c r="G504" s="67"/>
      <c r="H504" s="68"/>
      <c r="I504" s="68"/>
      <c r="J504" s="68"/>
      <c r="K504" s="69"/>
      <c r="L504" s="68"/>
      <c r="M504" s="68"/>
      <c r="N504" s="68"/>
      <c r="O504" s="69"/>
    </row>
    <row r="505" spans="3:15" ht="15.75" customHeight="1" x14ac:dyDescent="0.15">
      <c r="C505" s="67"/>
      <c r="E505" s="67"/>
      <c r="G505" s="67"/>
      <c r="H505" s="68"/>
      <c r="I505" s="68"/>
      <c r="J505" s="68"/>
      <c r="K505" s="69"/>
      <c r="L505" s="68"/>
      <c r="M505" s="68"/>
      <c r="N505" s="68"/>
      <c r="O505" s="69"/>
    </row>
    <row r="506" spans="3:15" ht="15.75" customHeight="1" x14ac:dyDescent="0.15">
      <c r="C506" s="67"/>
      <c r="E506" s="67"/>
      <c r="G506" s="67"/>
      <c r="H506" s="68"/>
      <c r="I506" s="68"/>
      <c r="J506" s="68"/>
      <c r="K506" s="69"/>
      <c r="L506" s="68"/>
      <c r="M506" s="68"/>
      <c r="N506" s="68"/>
      <c r="O506" s="69"/>
    </row>
    <row r="507" spans="3:15" ht="15.75" customHeight="1" x14ac:dyDescent="0.15">
      <c r="C507" s="67"/>
      <c r="E507" s="67"/>
      <c r="G507" s="67"/>
      <c r="H507" s="68"/>
      <c r="I507" s="68"/>
      <c r="J507" s="68"/>
      <c r="K507" s="69"/>
      <c r="L507" s="68"/>
      <c r="M507" s="68"/>
      <c r="N507" s="68"/>
      <c r="O507" s="69"/>
    </row>
    <row r="508" spans="3:15" ht="15.75" customHeight="1" x14ac:dyDescent="0.15">
      <c r="C508" s="67"/>
      <c r="E508" s="67"/>
      <c r="G508" s="67"/>
      <c r="H508" s="68"/>
      <c r="I508" s="68"/>
      <c r="J508" s="68"/>
      <c r="K508" s="69"/>
      <c r="L508" s="68"/>
      <c r="M508" s="68"/>
      <c r="N508" s="68"/>
      <c r="O508" s="69"/>
    </row>
    <row r="509" spans="3:15" ht="15.75" customHeight="1" x14ac:dyDescent="0.15">
      <c r="C509" s="67"/>
      <c r="E509" s="67"/>
      <c r="G509" s="67"/>
      <c r="H509" s="68"/>
      <c r="I509" s="68"/>
      <c r="J509" s="68"/>
      <c r="K509" s="69"/>
      <c r="L509" s="68"/>
      <c r="M509" s="68"/>
      <c r="N509" s="68"/>
      <c r="O509" s="69"/>
    </row>
    <row r="510" spans="3:15" ht="15.75" customHeight="1" x14ac:dyDescent="0.15">
      <c r="C510" s="67"/>
      <c r="E510" s="67"/>
      <c r="G510" s="67"/>
      <c r="H510" s="68"/>
      <c r="I510" s="68"/>
      <c r="J510" s="68"/>
      <c r="K510" s="69"/>
      <c r="L510" s="68"/>
      <c r="M510" s="68"/>
      <c r="N510" s="68"/>
      <c r="O510" s="69"/>
    </row>
    <row r="511" spans="3:15" ht="15.75" customHeight="1" x14ac:dyDescent="0.15">
      <c r="C511" s="67"/>
      <c r="E511" s="67"/>
      <c r="G511" s="67"/>
      <c r="H511" s="68"/>
      <c r="I511" s="68"/>
      <c r="J511" s="68"/>
      <c r="K511" s="69"/>
      <c r="L511" s="68"/>
      <c r="M511" s="68"/>
      <c r="N511" s="68"/>
      <c r="O511" s="69"/>
    </row>
    <row r="512" spans="3:15" ht="15.75" customHeight="1" x14ac:dyDescent="0.15">
      <c r="C512" s="67"/>
      <c r="E512" s="67"/>
      <c r="G512" s="67"/>
      <c r="H512" s="68"/>
      <c r="I512" s="68"/>
      <c r="J512" s="68"/>
      <c r="K512" s="69"/>
      <c r="L512" s="68"/>
      <c r="M512" s="68"/>
      <c r="N512" s="68"/>
      <c r="O512" s="69"/>
    </row>
    <row r="513" spans="3:15" ht="15.75" customHeight="1" x14ac:dyDescent="0.15">
      <c r="C513" s="67"/>
      <c r="E513" s="67"/>
      <c r="G513" s="67"/>
      <c r="H513" s="68"/>
      <c r="I513" s="68"/>
      <c r="J513" s="68"/>
      <c r="K513" s="69"/>
      <c r="L513" s="68"/>
      <c r="M513" s="68"/>
      <c r="N513" s="68"/>
      <c r="O513" s="69"/>
    </row>
    <row r="514" spans="3:15" ht="15.75" customHeight="1" x14ac:dyDescent="0.15">
      <c r="C514" s="67"/>
      <c r="E514" s="67"/>
      <c r="G514" s="67"/>
      <c r="H514" s="68"/>
      <c r="I514" s="68"/>
      <c r="J514" s="68"/>
      <c r="K514" s="69"/>
      <c r="L514" s="68"/>
      <c r="M514" s="68"/>
      <c r="N514" s="68"/>
      <c r="O514" s="69"/>
    </row>
    <row r="515" spans="3:15" ht="15.75" customHeight="1" x14ac:dyDescent="0.15">
      <c r="C515" s="67"/>
      <c r="E515" s="67"/>
      <c r="G515" s="67"/>
      <c r="H515" s="68"/>
      <c r="I515" s="68"/>
      <c r="J515" s="68"/>
      <c r="K515" s="69"/>
      <c r="L515" s="68"/>
      <c r="M515" s="68"/>
      <c r="N515" s="68"/>
      <c r="O515" s="69"/>
    </row>
    <row r="516" spans="3:15" ht="15.75" customHeight="1" x14ac:dyDescent="0.15">
      <c r="C516" s="67"/>
      <c r="E516" s="67"/>
      <c r="G516" s="67"/>
      <c r="H516" s="68"/>
      <c r="I516" s="68"/>
      <c r="J516" s="68"/>
      <c r="K516" s="69"/>
      <c r="L516" s="68"/>
      <c r="M516" s="68"/>
      <c r="N516" s="68"/>
      <c r="O516" s="69"/>
    </row>
    <row r="517" spans="3:15" ht="15.75" customHeight="1" x14ac:dyDescent="0.15">
      <c r="C517" s="67"/>
      <c r="E517" s="67"/>
      <c r="G517" s="67"/>
      <c r="H517" s="68"/>
      <c r="I517" s="68"/>
      <c r="J517" s="68"/>
      <c r="K517" s="69"/>
      <c r="L517" s="68"/>
      <c r="M517" s="68"/>
      <c r="N517" s="68"/>
      <c r="O517" s="69"/>
    </row>
    <row r="518" spans="3:15" ht="15.75" customHeight="1" x14ac:dyDescent="0.15">
      <c r="C518" s="67"/>
      <c r="E518" s="67"/>
      <c r="G518" s="67"/>
      <c r="H518" s="68"/>
      <c r="I518" s="68"/>
      <c r="J518" s="68"/>
      <c r="K518" s="69"/>
      <c r="L518" s="68"/>
      <c r="M518" s="68"/>
      <c r="N518" s="68"/>
      <c r="O518" s="69"/>
    </row>
    <row r="519" spans="3:15" ht="15.75" customHeight="1" x14ac:dyDescent="0.15">
      <c r="C519" s="67"/>
      <c r="E519" s="67"/>
      <c r="G519" s="67"/>
      <c r="H519" s="68"/>
      <c r="I519" s="68"/>
      <c r="J519" s="68"/>
      <c r="K519" s="69"/>
      <c r="L519" s="68"/>
      <c r="M519" s="68"/>
      <c r="N519" s="68"/>
      <c r="O519" s="69"/>
    </row>
    <row r="520" spans="3:15" ht="15.75" customHeight="1" x14ac:dyDescent="0.15">
      <c r="C520" s="67"/>
      <c r="E520" s="67"/>
      <c r="G520" s="67"/>
      <c r="H520" s="68"/>
      <c r="I520" s="68"/>
      <c r="J520" s="68"/>
      <c r="K520" s="69"/>
      <c r="L520" s="68"/>
      <c r="M520" s="68"/>
      <c r="N520" s="68"/>
      <c r="O520" s="69"/>
    </row>
    <row r="521" spans="3:15" ht="15.75" customHeight="1" x14ac:dyDescent="0.15">
      <c r="C521" s="67"/>
      <c r="E521" s="67"/>
      <c r="G521" s="67"/>
      <c r="H521" s="68"/>
      <c r="I521" s="68"/>
      <c r="J521" s="68"/>
      <c r="K521" s="69"/>
      <c r="L521" s="68"/>
      <c r="M521" s="68"/>
      <c r="N521" s="68"/>
      <c r="O521" s="69"/>
    </row>
    <row r="522" spans="3:15" ht="15.75" customHeight="1" x14ac:dyDescent="0.15">
      <c r="C522" s="67"/>
      <c r="E522" s="67"/>
      <c r="G522" s="67"/>
      <c r="H522" s="68"/>
      <c r="I522" s="68"/>
      <c r="J522" s="68"/>
      <c r="K522" s="69"/>
      <c r="L522" s="68"/>
      <c r="M522" s="68"/>
      <c r="N522" s="68"/>
      <c r="O522" s="69"/>
    </row>
    <row r="523" spans="3:15" ht="15.75" customHeight="1" x14ac:dyDescent="0.15">
      <c r="C523" s="67"/>
      <c r="E523" s="67"/>
      <c r="G523" s="67"/>
      <c r="H523" s="68"/>
      <c r="I523" s="68"/>
      <c r="J523" s="68"/>
      <c r="K523" s="69"/>
      <c r="L523" s="68"/>
      <c r="M523" s="68"/>
      <c r="N523" s="68"/>
      <c r="O523" s="69"/>
    </row>
    <row r="524" spans="3:15" ht="15.75" customHeight="1" x14ac:dyDescent="0.15">
      <c r="C524" s="67"/>
      <c r="E524" s="67"/>
      <c r="G524" s="67"/>
      <c r="H524" s="68"/>
      <c r="I524" s="68"/>
      <c r="J524" s="68"/>
      <c r="K524" s="69"/>
      <c r="L524" s="68"/>
      <c r="M524" s="68"/>
      <c r="N524" s="68"/>
      <c r="O524" s="69"/>
    </row>
    <row r="525" spans="3:15" ht="15.75" customHeight="1" x14ac:dyDescent="0.15">
      <c r="C525" s="67"/>
      <c r="E525" s="67"/>
      <c r="G525" s="67"/>
      <c r="H525" s="68"/>
      <c r="I525" s="68"/>
      <c r="J525" s="68"/>
      <c r="K525" s="69"/>
      <c r="L525" s="68"/>
      <c r="M525" s="68"/>
      <c r="N525" s="68"/>
      <c r="O525" s="69"/>
    </row>
    <row r="526" spans="3:15" ht="15.75" customHeight="1" x14ac:dyDescent="0.15">
      <c r="C526" s="67"/>
      <c r="E526" s="67"/>
      <c r="G526" s="67"/>
      <c r="H526" s="68"/>
      <c r="I526" s="68"/>
      <c r="J526" s="68"/>
      <c r="K526" s="69"/>
      <c r="L526" s="68"/>
      <c r="M526" s="68"/>
      <c r="N526" s="68"/>
      <c r="O526" s="69"/>
    </row>
    <row r="527" spans="3:15" ht="15.75" customHeight="1" x14ac:dyDescent="0.15">
      <c r="C527" s="67"/>
      <c r="E527" s="67"/>
      <c r="G527" s="67"/>
      <c r="H527" s="68"/>
      <c r="I527" s="68"/>
      <c r="J527" s="68"/>
      <c r="K527" s="69"/>
      <c r="L527" s="68"/>
      <c r="M527" s="68"/>
      <c r="N527" s="68"/>
      <c r="O527" s="69"/>
    </row>
    <row r="528" spans="3:15" ht="15.75" customHeight="1" x14ac:dyDescent="0.15">
      <c r="C528" s="67"/>
      <c r="E528" s="67"/>
      <c r="G528" s="67"/>
      <c r="H528" s="68"/>
      <c r="I528" s="68"/>
      <c r="J528" s="68"/>
      <c r="K528" s="69"/>
      <c r="L528" s="68"/>
      <c r="M528" s="68"/>
      <c r="N528" s="68"/>
      <c r="O528" s="69"/>
    </row>
    <row r="529" spans="3:15" ht="15.75" customHeight="1" x14ac:dyDescent="0.15">
      <c r="C529" s="67"/>
      <c r="E529" s="67"/>
      <c r="G529" s="67"/>
      <c r="H529" s="68"/>
      <c r="I529" s="68"/>
      <c r="J529" s="68"/>
      <c r="K529" s="69"/>
      <c r="L529" s="68"/>
      <c r="M529" s="68"/>
      <c r="N529" s="68"/>
      <c r="O529" s="69"/>
    </row>
    <row r="530" spans="3:15" ht="15.75" customHeight="1" x14ac:dyDescent="0.15">
      <c r="C530" s="67"/>
      <c r="E530" s="67"/>
      <c r="G530" s="67"/>
      <c r="H530" s="68"/>
      <c r="I530" s="68"/>
      <c r="J530" s="68"/>
      <c r="K530" s="69"/>
      <c r="L530" s="68"/>
      <c r="M530" s="68"/>
      <c r="N530" s="68"/>
      <c r="O530" s="69"/>
    </row>
    <row r="531" spans="3:15" ht="15.75" customHeight="1" x14ac:dyDescent="0.15">
      <c r="C531" s="67"/>
      <c r="E531" s="67"/>
      <c r="G531" s="67"/>
      <c r="H531" s="68"/>
      <c r="I531" s="68"/>
      <c r="J531" s="68"/>
      <c r="K531" s="69"/>
      <c r="L531" s="68"/>
      <c r="M531" s="68"/>
      <c r="N531" s="68"/>
      <c r="O531" s="69"/>
    </row>
    <row r="532" spans="3:15" ht="15.75" customHeight="1" x14ac:dyDescent="0.15">
      <c r="C532" s="67"/>
      <c r="E532" s="67"/>
      <c r="G532" s="67"/>
      <c r="H532" s="68"/>
      <c r="I532" s="68"/>
      <c r="J532" s="68"/>
      <c r="K532" s="69"/>
      <c r="L532" s="68"/>
      <c r="M532" s="68"/>
      <c r="N532" s="68"/>
      <c r="O532" s="69"/>
    </row>
    <row r="533" spans="3:15" ht="15.75" customHeight="1" x14ac:dyDescent="0.15">
      <c r="C533" s="67"/>
      <c r="E533" s="67"/>
      <c r="G533" s="67"/>
      <c r="H533" s="68"/>
      <c r="I533" s="68"/>
      <c r="J533" s="68"/>
      <c r="K533" s="69"/>
      <c r="L533" s="68"/>
      <c r="M533" s="68"/>
      <c r="N533" s="68"/>
      <c r="O533" s="69"/>
    </row>
    <row r="534" spans="3:15" ht="15.75" customHeight="1" x14ac:dyDescent="0.15">
      <c r="C534" s="67"/>
      <c r="E534" s="67"/>
      <c r="G534" s="67"/>
      <c r="H534" s="68"/>
      <c r="I534" s="68"/>
      <c r="J534" s="68"/>
      <c r="K534" s="69"/>
      <c r="L534" s="68"/>
      <c r="M534" s="68"/>
      <c r="N534" s="68"/>
      <c r="O534" s="69"/>
    </row>
    <row r="535" spans="3:15" ht="15.75" customHeight="1" x14ac:dyDescent="0.15">
      <c r="C535" s="67"/>
      <c r="E535" s="67"/>
      <c r="G535" s="67"/>
      <c r="H535" s="68"/>
      <c r="I535" s="68"/>
      <c r="J535" s="68"/>
      <c r="K535" s="69"/>
      <c r="L535" s="68"/>
      <c r="M535" s="68"/>
      <c r="N535" s="68"/>
      <c r="O535" s="69"/>
    </row>
    <row r="536" spans="3:15" ht="15.75" customHeight="1" x14ac:dyDescent="0.15">
      <c r="C536" s="67"/>
      <c r="E536" s="67"/>
      <c r="G536" s="67"/>
      <c r="H536" s="68"/>
      <c r="I536" s="68"/>
      <c r="J536" s="68"/>
      <c r="K536" s="69"/>
      <c r="L536" s="68"/>
      <c r="M536" s="68"/>
      <c r="N536" s="68"/>
      <c r="O536" s="69"/>
    </row>
    <row r="537" spans="3:15" ht="15.75" customHeight="1" x14ac:dyDescent="0.15">
      <c r="C537" s="67"/>
      <c r="E537" s="67"/>
      <c r="G537" s="67"/>
      <c r="H537" s="68"/>
      <c r="I537" s="68"/>
      <c r="J537" s="68"/>
      <c r="K537" s="69"/>
      <c r="L537" s="68"/>
      <c r="M537" s="68"/>
      <c r="N537" s="68"/>
      <c r="O537" s="69"/>
    </row>
    <row r="538" spans="3:15" ht="15.75" customHeight="1" x14ac:dyDescent="0.15">
      <c r="C538" s="67"/>
      <c r="E538" s="67"/>
      <c r="G538" s="67"/>
      <c r="H538" s="68"/>
      <c r="I538" s="68"/>
      <c r="J538" s="68"/>
      <c r="K538" s="69"/>
      <c r="L538" s="68"/>
      <c r="M538" s="68"/>
      <c r="N538" s="68"/>
      <c r="O538" s="69"/>
    </row>
    <row r="539" spans="3:15" ht="15.75" customHeight="1" x14ac:dyDescent="0.15">
      <c r="C539" s="67"/>
      <c r="E539" s="67"/>
      <c r="G539" s="67"/>
      <c r="H539" s="68"/>
      <c r="I539" s="68"/>
      <c r="J539" s="68"/>
      <c r="K539" s="69"/>
      <c r="L539" s="68"/>
      <c r="M539" s="68"/>
      <c r="N539" s="68"/>
      <c r="O539" s="69"/>
    </row>
    <row r="540" spans="3:15" ht="15.75" customHeight="1" x14ac:dyDescent="0.15">
      <c r="C540" s="67"/>
      <c r="E540" s="67"/>
      <c r="G540" s="67"/>
      <c r="H540" s="68"/>
      <c r="I540" s="68"/>
      <c r="J540" s="68"/>
      <c r="K540" s="69"/>
      <c r="L540" s="68"/>
      <c r="M540" s="68"/>
      <c r="N540" s="68"/>
      <c r="O540" s="69"/>
    </row>
    <row r="541" spans="3:15" ht="15.75" customHeight="1" x14ac:dyDescent="0.15">
      <c r="C541" s="67"/>
      <c r="E541" s="67"/>
      <c r="G541" s="67"/>
      <c r="H541" s="68"/>
      <c r="I541" s="68"/>
      <c r="J541" s="68"/>
      <c r="K541" s="69"/>
      <c r="L541" s="68"/>
      <c r="M541" s="68"/>
      <c r="N541" s="68"/>
      <c r="O541" s="69"/>
    </row>
    <row r="542" spans="3:15" ht="15.75" customHeight="1" x14ac:dyDescent="0.15">
      <c r="C542" s="67"/>
      <c r="E542" s="67"/>
      <c r="G542" s="67"/>
      <c r="H542" s="68"/>
      <c r="I542" s="68"/>
      <c r="J542" s="68"/>
      <c r="K542" s="69"/>
      <c r="L542" s="68"/>
      <c r="M542" s="68"/>
      <c r="N542" s="68"/>
      <c r="O542" s="69"/>
    </row>
    <row r="543" spans="3:15" ht="15.75" customHeight="1" x14ac:dyDescent="0.15">
      <c r="C543" s="67"/>
      <c r="E543" s="67"/>
      <c r="G543" s="67"/>
      <c r="H543" s="68"/>
      <c r="I543" s="68"/>
      <c r="J543" s="68"/>
      <c r="K543" s="69"/>
      <c r="L543" s="68"/>
      <c r="M543" s="68"/>
      <c r="N543" s="68"/>
      <c r="O543" s="69"/>
    </row>
    <row r="544" spans="3:15" ht="15.75" customHeight="1" x14ac:dyDescent="0.15">
      <c r="C544" s="67"/>
      <c r="E544" s="67"/>
      <c r="G544" s="67"/>
      <c r="H544" s="68"/>
      <c r="I544" s="68"/>
      <c r="J544" s="68"/>
      <c r="K544" s="69"/>
      <c r="L544" s="68"/>
      <c r="M544" s="68"/>
      <c r="N544" s="68"/>
      <c r="O544" s="69"/>
    </row>
    <row r="545" spans="3:15" ht="15.75" customHeight="1" x14ac:dyDescent="0.15">
      <c r="C545" s="67"/>
      <c r="E545" s="67"/>
      <c r="G545" s="67"/>
      <c r="H545" s="68"/>
      <c r="I545" s="68"/>
      <c r="J545" s="68"/>
      <c r="K545" s="69"/>
      <c r="L545" s="68"/>
      <c r="M545" s="68"/>
      <c r="N545" s="68"/>
      <c r="O545" s="69"/>
    </row>
    <row r="546" spans="3:15" ht="15.75" customHeight="1" x14ac:dyDescent="0.15">
      <c r="C546" s="67"/>
      <c r="E546" s="67"/>
      <c r="G546" s="67"/>
      <c r="H546" s="68"/>
      <c r="I546" s="68"/>
      <c r="J546" s="68"/>
      <c r="K546" s="69"/>
      <c r="L546" s="68"/>
      <c r="M546" s="68"/>
      <c r="N546" s="68"/>
      <c r="O546" s="69"/>
    </row>
    <row r="547" spans="3:15" ht="15.75" customHeight="1" x14ac:dyDescent="0.15">
      <c r="C547" s="67"/>
      <c r="E547" s="67"/>
      <c r="G547" s="67"/>
      <c r="H547" s="68"/>
      <c r="I547" s="68"/>
      <c r="J547" s="68"/>
      <c r="K547" s="69"/>
      <c r="L547" s="68"/>
      <c r="M547" s="68"/>
      <c r="N547" s="68"/>
      <c r="O547" s="69"/>
    </row>
    <row r="548" spans="3:15" ht="15.75" customHeight="1" x14ac:dyDescent="0.15">
      <c r="C548" s="67"/>
      <c r="E548" s="67"/>
      <c r="G548" s="67"/>
      <c r="H548" s="68"/>
      <c r="I548" s="68"/>
      <c r="J548" s="68"/>
      <c r="K548" s="69"/>
      <c r="L548" s="68"/>
      <c r="M548" s="68"/>
      <c r="N548" s="68"/>
      <c r="O548" s="69"/>
    </row>
    <row r="549" spans="3:15" ht="15.75" customHeight="1" x14ac:dyDescent="0.15">
      <c r="C549" s="67"/>
      <c r="E549" s="67"/>
      <c r="G549" s="67"/>
      <c r="H549" s="68"/>
      <c r="I549" s="68"/>
      <c r="J549" s="68"/>
      <c r="K549" s="69"/>
      <c r="L549" s="68"/>
      <c r="M549" s="68"/>
      <c r="N549" s="68"/>
      <c r="O549" s="69"/>
    </row>
    <row r="550" spans="3:15" ht="15.75" customHeight="1" x14ac:dyDescent="0.15">
      <c r="C550" s="67"/>
      <c r="E550" s="67"/>
      <c r="G550" s="67"/>
      <c r="H550" s="68"/>
      <c r="I550" s="68"/>
      <c r="J550" s="68"/>
      <c r="K550" s="69"/>
      <c r="L550" s="68"/>
      <c r="M550" s="68"/>
      <c r="N550" s="68"/>
      <c r="O550" s="69"/>
    </row>
    <row r="551" spans="3:15" ht="15.75" customHeight="1" x14ac:dyDescent="0.15">
      <c r="C551" s="67"/>
      <c r="E551" s="67"/>
      <c r="G551" s="67"/>
      <c r="H551" s="68"/>
      <c r="I551" s="68"/>
      <c r="J551" s="68"/>
      <c r="K551" s="69"/>
      <c r="L551" s="68"/>
      <c r="M551" s="68"/>
      <c r="N551" s="68"/>
      <c r="O551" s="69"/>
    </row>
    <row r="552" spans="3:15" ht="15.75" customHeight="1" x14ac:dyDescent="0.15">
      <c r="C552" s="67"/>
      <c r="E552" s="67"/>
      <c r="G552" s="67"/>
      <c r="H552" s="68"/>
      <c r="I552" s="68"/>
      <c r="J552" s="68"/>
      <c r="K552" s="69"/>
      <c r="L552" s="68"/>
      <c r="M552" s="68"/>
      <c r="N552" s="68"/>
      <c r="O552" s="69"/>
    </row>
    <row r="553" spans="3:15" ht="15.75" customHeight="1" x14ac:dyDescent="0.15">
      <c r="C553" s="67"/>
      <c r="E553" s="67"/>
      <c r="G553" s="67"/>
      <c r="H553" s="68"/>
      <c r="I553" s="68"/>
      <c r="J553" s="68"/>
      <c r="K553" s="69"/>
      <c r="L553" s="68"/>
      <c r="M553" s="68"/>
      <c r="N553" s="68"/>
      <c r="O553" s="69"/>
    </row>
    <row r="554" spans="3:15" ht="15.75" customHeight="1" x14ac:dyDescent="0.15">
      <c r="C554" s="67"/>
      <c r="E554" s="67"/>
      <c r="G554" s="67"/>
      <c r="H554" s="68"/>
      <c r="I554" s="68"/>
      <c r="J554" s="68"/>
      <c r="K554" s="69"/>
      <c r="L554" s="68"/>
      <c r="M554" s="68"/>
      <c r="N554" s="68"/>
      <c r="O554" s="69"/>
    </row>
    <row r="555" spans="3:15" ht="15.75" customHeight="1" x14ac:dyDescent="0.15">
      <c r="C555" s="67"/>
      <c r="E555" s="67"/>
      <c r="G555" s="67"/>
      <c r="H555" s="68"/>
      <c r="I555" s="68"/>
      <c r="J555" s="68"/>
      <c r="K555" s="69"/>
      <c r="L555" s="68"/>
      <c r="M555" s="68"/>
      <c r="N555" s="68"/>
      <c r="O555" s="69"/>
    </row>
    <row r="556" spans="3:15" ht="15.75" customHeight="1" x14ac:dyDescent="0.15">
      <c r="C556" s="67"/>
      <c r="E556" s="67"/>
      <c r="G556" s="67"/>
      <c r="H556" s="68"/>
      <c r="I556" s="68"/>
      <c r="J556" s="68"/>
      <c r="K556" s="69"/>
      <c r="L556" s="68"/>
      <c r="M556" s="68"/>
      <c r="N556" s="68"/>
      <c r="O556" s="69"/>
    </row>
    <row r="557" spans="3:15" ht="15.75" customHeight="1" x14ac:dyDescent="0.15">
      <c r="C557" s="67"/>
      <c r="E557" s="67"/>
      <c r="G557" s="67"/>
      <c r="H557" s="68"/>
      <c r="I557" s="68"/>
      <c r="J557" s="68"/>
      <c r="K557" s="69"/>
      <c r="L557" s="68"/>
      <c r="M557" s="68"/>
      <c r="N557" s="68"/>
      <c r="O557" s="69"/>
    </row>
    <row r="558" spans="3:15" ht="15.75" customHeight="1" x14ac:dyDescent="0.15">
      <c r="C558" s="67"/>
      <c r="E558" s="67"/>
      <c r="G558" s="67"/>
      <c r="H558" s="68"/>
      <c r="I558" s="68"/>
      <c r="J558" s="68"/>
      <c r="K558" s="69"/>
      <c r="L558" s="68"/>
      <c r="M558" s="68"/>
      <c r="N558" s="68"/>
      <c r="O558" s="69"/>
    </row>
    <row r="559" spans="3:15" ht="15.75" customHeight="1" x14ac:dyDescent="0.15">
      <c r="C559" s="67"/>
      <c r="E559" s="67"/>
      <c r="G559" s="67"/>
      <c r="H559" s="68"/>
      <c r="I559" s="68"/>
      <c r="J559" s="68"/>
      <c r="K559" s="69"/>
      <c r="L559" s="68"/>
      <c r="M559" s="68"/>
      <c r="N559" s="68"/>
      <c r="O559" s="69"/>
    </row>
    <row r="560" spans="3:15" ht="15.75" customHeight="1" x14ac:dyDescent="0.15">
      <c r="C560" s="67"/>
      <c r="E560" s="67"/>
      <c r="G560" s="67"/>
      <c r="H560" s="68"/>
      <c r="I560" s="68"/>
      <c r="J560" s="68"/>
      <c r="K560" s="69"/>
      <c r="L560" s="68"/>
      <c r="M560" s="68"/>
      <c r="N560" s="68"/>
      <c r="O560" s="69"/>
    </row>
    <row r="561" spans="3:15" ht="15.75" customHeight="1" x14ac:dyDescent="0.15">
      <c r="C561" s="67"/>
      <c r="E561" s="67"/>
      <c r="G561" s="67"/>
      <c r="H561" s="68"/>
      <c r="I561" s="68"/>
      <c r="J561" s="68"/>
      <c r="K561" s="69"/>
      <c r="L561" s="68"/>
      <c r="M561" s="68"/>
      <c r="N561" s="68"/>
      <c r="O561" s="69"/>
    </row>
    <row r="562" spans="3:15" ht="15.75" customHeight="1" x14ac:dyDescent="0.15">
      <c r="C562" s="67"/>
      <c r="E562" s="67"/>
      <c r="G562" s="67"/>
      <c r="H562" s="68"/>
      <c r="I562" s="68"/>
      <c r="J562" s="68"/>
      <c r="K562" s="69"/>
      <c r="L562" s="68"/>
      <c r="M562" s="68"/>
      <c r="N562" s="68"/>
      <c r="O562" s="69"/>
    </row>
    <row r="563" spans="3:15" ht="15.75" customHeight="1" x14ac:dyDescent="0.15">
      <c r="C563" s="67"/>
      <c r="E563" s="67"/>
      <c r="G563" s="67"/>
      <c r="H563" s="68"/>
      <c r="I563" s="68"/>
      <c r="J563" s="68"/>
      <c r="K563" s="69"/>
      <c r="L563" s="68"/>
      <c r="M563" s="68"/>
      <c r="N563" s="68"/>
      <c r="O563" s="69"/>
    </row>
    <row r="564" spans="3:15" ht="15.75" customHeight="1" x14ac:dyDescent="0.15">
      <c r="C564" s="67"/>
      <c r="E564" s="67"/>
      <c r="G564" s="67"/>
      <c r="H564" s="68"/>
      <c r="I564" s="68"/>
      <c r="J564" s="68"/>
      <c r="K564" s="69"/>
      <c r="L564" s="68"/>
      <c r="M564" s="68"/>
      <c r="N564" s="68"/>
      <c r="O564" s="69"/>
    </row>
    <row r="565" spans="3:15" ht="15.75" customHeight="1" x14ac:dyDescent="0.15">
      <c r="C565" s="67"/>
      <c r="E565" s="67"/>
      <c r="G565" s="67"/>
      <c r="H565" s="68"/>
      <c r="I565" s="68"/>
      <c r="J565" s="68"/>
      <c r="K565" s="69"/>
      <c r="L565" s="68"/>
      <c r="M565" s="68"/>
      <c r="N565" s="68"/>
      <c r="O565" s="69"/>
    </row>
    <row r="566" spans="3:15" ht="15.75" customHeight="1" x14ac:dyDescent="0.15">
      <c r="C566" s="67"/>
      <c r="E566" s="67"/>
      <c r="G566" s="67"/>
      <c r="H566" s="68"/>
      <c r="I566" s="68"/>
      <c r="J566" s="68"/>
      <c r="K566" s="69"/>
      <c r="L566" s="68"/>
      <c r="M566" s="68"/>
      <c r="N566" s="68"/>
      <c r="O566" s="69"/>
    </row>
    <row r="567" spans="3:15" ht="15.75" customHeight="1" x14ac:dyDescent="0.15">
      <c r="C567" s="67"/>
      <c r="E567" s="67"/>
      <c r="G567" s="67"/>
      <c r="H567" s="68"/>
      <c r="I567" s="68"/>
      <c r="J567" s="68"/>
      <c r="K567" s="69"/>
      <c r="L567" s="68"/>
      <c r="M567" s="68"/>
      <c r="N567" s="68"/>
      <c r="O567" s="69"/>
    </row>
    <row r="568" spans="3:15" ht="15.75" customHeight="1" x14ac:dyDescent="0.15">
      <c r="C568" s="67"/>
      <c r="E568" s="67"/>
      <c r="G568" s="67"/>
      <c r="H568" s="68"/>
      <c r="I568" s="68"/>
      <c r="J568" s="68"/>
      <c r="K568" s="69"/>
      <c r="L568" s="68"/>
      <c r="M568" s="68"/>
      <c r="N568" s="68"/>
      <c r="O568" s="69"/>
    </row>
    <row r="569" spans="3:15" ht="15.75" customHeight="1" x14ac:dyDescent="0.15">
      <c r="C569" s="67"/>
      <c r="E569" s="67"/>
      <c r="G569" s="67"/>
      <c r="H569" s="68"/>
      <c r="I569" s="68"/>
      <c r="J569" s="68"/>
      <c r="K569" s="69"/>
      <c r="L569" s="68"/>
      <c r="M569" s="68"/>
      <c r="N569" s="68"/>
      <c r="O569" s="69"/>
    </row>
    <row r="570" spans="3:15" ht="15.75" customHeight="1" x14ac:dyDescent="0.15">
      <c r="C570" s="67"/>
      <c r="E570" s="67"/>
      <c r="G570" s="67"/>
      <c r="H570" s="68"/>
      <c r="I570" s="68"/>
      <c r="J570" s="68"/>
      <c r="K570" s="69"/>
      <c r="L570" s="68"/>
      <c r="M570" s="68"/>
      <c r="N570" s="68"/>
      <c r="O570" s="69"/>
    </row>
    <row r="571" spans="3:15" ht="15.75" customHeight="1" x14ac:dyDescent="0.15">
      <c r="C571" s="67"/>
      <c r="E571" s="67"/>
      <c r="G571" s="67"/>
      <c r="H571" s="68"/>
      <c r="I571" s="68"/>
      <c r="J571" s="68"/>
      <c r="K571" s="69"/>
      <c r="L571" s="68"/>
      <c r="M571" s="68"/>
      <c r="N571" s="68"/>
      <c r="O571" s="69"/>
    </row>
    <row r="572" spans="3:15" ht="15.75" customHeight="1" x14ac:dyDescent="0.15">
      <c r="C572" s="67"/>
      <c r="E572" s="67"/>
      <c r="G572" s="67"/>
      <c r="H572" s="68"/>
      <c r="I572" s="68"/>
      <c r="J572" s="68"/>
      <c r="K572" s="69"/>
      <c r="L572" s="68"/>
      <c r="M572" s="68"/>
      <c r="N572" s="68"/>
      <c r="O572" s="69"/>
    </row>
    <row r="573" spans="3:15" ht="15.75" customHeight="1" x14ac:dyDescent="0.15">
      <c r="C573" s="67"/>
      <c r="E573" s="67"/>
      <c r="G573" s="67"/>
      <c r="H573" s="68"/>
      <c r="I573" s="68"/>
      <c r="J573" s="68"/>
      <c r="K573" s="69"/>
      <c r="L573" s="68"/>
      <c r="M573" s="68"/>
      <c r="N573" s="68"/>
      <c r="O573" s="69"/>
    </row>
    <row r="574" spans="3:15" ht="15.75" customHeight="1" x14ac:dyDescent="0.15">
      <c r="C574" s="67"/>
      <c r="E574" s="67"/>
      <c r="G574" s="67"/>
      <c r="H574" s="68"/>
      <c r="I574" s="68"/>
      <c r="J574" s="68"/>
      <c r="K574" s="69"/>
      <c r="L574" s="68"/>
      <c r="M574" s="68"/>
      <c r="N574" s="68"/>
      <c r="O574" s="69"/>
    </row>
    <row r="575" spans="3:15" ht="15.75" customHeight="1" x14ac:dyDescent="0.15">
      <c r="C575" s="67"/>
      <c r="E575" s="67"/>
      <c r="G575" s="67"/>
      <c r="H575" s="68"/>
      <c r="I575" s="68"/>
      <c r="J575" s="68"/>
      <c r="K575" s="69"/>
      <c r="L575" s="68"/>
      <c r="M575" s="68"/>
      <c r="N575" s="68"/>
      <c r="O575" s="69"/>
    </row>
    <row r="576" spans="3:15" ht="15.75" customHeight="1" x14ac:dyDescent="0.15">
      <c r="C576" s="67"/>
      <c r="E576" s="67"/>
      <c r="G576" s="67"/>
      <c r="H576" s="68"/>
      <c r="I576" s="68"/>
      <c r="J576" s="68"/>
      <c r="K576" s="69"/>
      <c r="L576" s="68"/>
      <c r="M576" s="68"/>
      <c r="N576" s="68"/>
      <c r="O576" s="69"/>
    </row>
    <row r="577" spans="3:15" ht="15.75" customHeight="1" x14ac:dyDescent="0.15">
      <c r="C577" s="67"/>
      <c r="E577" s="67"/>
      <c r="G577" s="67"/>
      <c r="H577" s="68"/>
      <c r="I577" s="68"/>
      <c r="J577" s="68"/>
      <c r="K577" s="69"/>
      <c r="L577" s="68"/>
      <c r="M577" s="68"/>
      <c r="N577" s="68"/>
      <c r="O577" s="69"/>
    </row>
    <row r="578" spans="3:15" ht="15.75" customHeight="1" x14ac:dyDescent="0.15">
      <c r="C578" s="67"/>
      <c r="E578" s="67"/>
      <c r="G578" s="67"/>
      <c r="H578" s="68"/>
      <c r="I578" s="68"/>
      <c r="J578" s="68"/>
      <c r="K578" s="69"/>
      <c r="L578" s="68"/>
      <c r="M578" s="68"/>
      <c r="N578" s="68"/>
      <c r="O578" s="69"/>
    </row>
    <row r="579" spans="3:15" ht="15.75" customHeight="1" x14ac:dyDescent="0.15">
      <c r="C579" s="67"/>
      <c r="E579" s="67"/>
      <c r="G579" s="67"/>
      <c r="H579" s="68"/>
      <c r="I579" s="68"/>
      <c r="J579" s="68"/>
      <c r="K579" s="69"/>
      <c r="L579" s="68"/>
      <c r="M579" s="68"/>
      <c r="N579" s="68"/>
      <c r="O579" s="69"/>
    </row>
    <row r="580" spans="3:15" ht="15.75" customHeight="1" x14ac:dyDescent="0.15">
      <c r="C580" s="67"/>
      <c r="E580" s="67"/>
      <c r="G580" s="67"/>
      <c r="H580" s="68"/>
      <c r="I580" s="68"/>
      <c r="J580" s="68"/>
      <c r="K580" s="69"/>
      <c r="L580" s="68"/>
      <c r="M580" s="68"/>
      <c r="N580" s="68"/>
      <c r="O580" s="69"/>
    </row>
    <row r="581" spans="3:15" ht="15.75" customHeight="1" x14ac:dyDescent="0.15">
      <c r="C581" s="67"/>
      <c r="E581" s="67"/>
      <c r="G581" s="67"/>
      <c r="H581" s="68"/>
      <c r="I581" s="68"/>
      <c r="J581" s="68"/>
      <c r="K581" s="69"/>
      <c r="L581" s="68"/>
      <c r="M581" s="68"/>
      <c r="N581" s="68"/>
      <c r="O581" s="69"/>
    </row>
    <row r="582" spans="3:15" ht="15.75" customHeight="1" x14ac:dyDescent="0.15">
      <c r="C582" s="67"/>
      <c r="E582" s="67"/>
      <c r="G582" s="67"/>
      <c r="H582" s="68"/>
      <c r="I582" s="68"/>
      <c r="J582" s="68"/>
      <c r="K582" s="69"/>
      <c r="L582" s="68"/>
      <c r="M582" s="68"/>
      <c r="N582" s="68"/>
      <c r="O582" s="69"/>
    </row>
    <row r="583" spans="3:15" ht="15.75" customHeight="1" x14ac:dyDescent="0.15">
      <c r="C583" s="67"/>
      <c r="E583" s="67"/>
      <c r="G583" s="67"/>
      <c r="H583" s="68"/>
      <c r="I583" s="68"/>
      <c r="J583" s="68"/>
      <c r="K583" s="69"/>
      <c r="L583" s="68"/>
      <c r="M583" s="68"/>
      <c r="N583" s="68"/>
      <c r="O583" s="69"/>
    </row>
    <row r="584" spans="3:15" ht="15.75" customHeight="1" x14ac:dyDescent="0.15">
      <c r="C584" s="67"/>
      <c r="E584" s="67"/>
      <c r="G584" s="67"/>
      <c r="H584" s="68"/>
      <c r="I584" s="68"/>
      <c r="J584" s="68"/>
      <c r="K584" s="69"/>
      <c r="L584" s="68"/>
      <c r="M584" s="68"/>
      <c r="N584" s="68"/>
      <c r="O584" s="69"/>
    </row>
    <row r="585" spans="3:15" ht="15.75" customHeight="1" x14ac:dyDescent="0.15">
      <c r="C585" s="67"/>
      <c r="E585" s="67"/>
      <c r="G585" s="67"/>
      <c r="H585" s="68"/>
      <c r="I585" s="68"/>
      <c r="J585" s="68"/>
      <c r="K585" s="69"/>
      <c r="L585" s="68"/>
      <c r="M585" s="68"/>
      <c r="N585" s="68"/>
      <c r="O585" s="69"/>
    </row>
    <row r="586" spans="3:15" ht="15.75" customHeight="1" x14ac:dyDescent="0.15">
      <c r="C586" s="67"/>
      <c r="E586" s="67"/>
      <c r="G586" s="67"/>
      <c r="H586" s="68"/>
      <c r="I586" s="68"/>
      <c r="J586" s="68"/>
      <c r="K586" s="69"/>
      <c r="L586" s="68"/>
      <c r="M586" s="68"/>
      <c r="N586" s="68"/>
      <c r="O586" s="69"/>
    </row>
    <row r="587" spans="3:15" ht="15.75" customHeight="1" x14ac:dyDescent="0.15">
      <c r="C587" s="67"/>
      <c r="E587" s="67"/>
      <c r="G587" s="67"/>
      <c r="H587" s="68"/>
      <c r="I587" s="68"/>
      <c r="J587" s="68"/>
      <c r="K587" s="69"/>
      <c r="L587" s="68"/>
      <c r="M587" s="68"/>
      <c r="N587" s="68"/>
      <c r="O587" s="69"/>
    </row>
    <row r="588" spans="3:15" ht="15.75" customHeight="1" x14ac:dyDescent="0.15">
      <c r="C588" s="67"/>
      <c r="E588" s="67"/>
      <c r="G588" s="67"/>
      <c r="H588" s="68"/>
      <c r="I588" s="68"/>
      <c r="J588" s="68"/>
      <c r="K588" s="69"/>
      <c r="L588" s="68"/>
      <c r="M588" s="68"/>
      <c r="N588" s="68"/>
      <c r="O588" s="69"/>
    </row>
    <row r="589" spans="3:15" ht="15.75" customHeight="1" x14ac:dyDescent="0.15">
      <c r="C589" s="67"/>
      <c r="E589" s="67"/>
      <c r="G589" s="67"/>
      <c r="H589" s="68"/>
      <c r="I589" s="68"/>
      <c r="J589" s="68"/>
      <c r="K589" s="69"/>
      <c r="L589" s="68"/>
      <c r="M589" s="68"/>
      <c r="N589" s="68"/>
      <c r="O589" s="69"/>
    </row>
    <row r="590" spans="3:15" ht="15.75" customHeight="1" x14ac:dyDescent="0.15">
      <c r="C590" s="67"/>
      <c r="E590" s="67"/>
      <c r="G590" s="67"/>
      <c r="H590" s="68"/>
      <c r="I590" s="68"/>
      <c r="J590" s="68"/>
      <c r="K590" s="69"/>
      <c r="L590" s="68"/>
      <c r="M590" s="68"/>
      <c r="N590" s="68"/>
      <c r="O590" s="69"/>
    </row>
    <row r="591" spans="3:15" ht="15.75" customHeight="1" x14ac:dyDescent="0.15">
      <c r="C591" s="67"/>
      <c r="E591" s="67"/>
      <c r="G591" s="67"/>
      <c r="H591" s="68"/>
      <c r="I591" s="68"/>
      <c r="J591" s="68"/>
      <c r="K591" s="69"/>
      <c r="L591" s="68"/>
      <c r="M591" s="68"/>
      <c r="N591" s="68"/>
      <c r="O591" s="69"/>
    </row>
    <row r="592" spans="3:15" ht="15.75" customHeight="1" x14ac:dyDescent="0.15">
      <c r="C592" s="67"/>
      <c r="E592" s="67"/>
      <c r="G592" s="67"/>
      <c r="H592" s="68"/>
      <c r="I592" s="68"/>
      <c r="J592" s="68"/>
      <c r="K592" s="69"/>
      <c r="L592" s="68"/>
      <c r="M592" s="68"/>
      <c r="N592" s="68"/>
      <c r="O592" s="69"/>
    </row>
    <row r="593" spans="3:15" ht="15.75" customHeight="1" x14ac:dyDescent="0.15">
      <c r="C593" s="67"/>
      <c r="E593" s="67"/>
      <c r="G593" s="67"/>
      <c r="H593" s="68"/>
      <c r="I593" s="68"/>
      <c r="J593" s="68"/>
      <c r="K593" s="69"/>
      <c r="L593" s="68"/>
      <c r="M593" s="68"/>
      <c r="N593" s="68"/>
      <c r="O593" s="69"/>
    </row>
    <row r="594" spans="3:15" ht="15.75" customHeight="1" x14ac:dyDescent="0.15">
      <c r="C594" s="67"/>
      <c r="E594" s="67"/>
      <c r="G594" s="67"/>
      <c r="H594" s="68"/>
      <c r="I594" s="68"/>
      <c r="J594" s="68"/>
      <c r="K594" s="69"/>
      <c r="L594" s="68"/>
      <c r="M594" s="68"/>
      <c r="N594" s="68"/>
      <c r="O594" s="69"/>
    </row>
    <row r="595" spans="3:15" ht="15.75" customHeight="1" x14ac:dyDescent="0.15">
      <c r="C595" s="67"/>
      <c r="E595" s="67"/>
      <c r="G595" s="67"/>
      <c r="H595" s="68"/>
      <c r="I595" s="68"/>
      <c r="J595" s="68"/>
      <c r="K595" s="69"/>
      <c r="L595" s="68"/>
      <c r="M595" s="68"/>
      <c r="N595" s="68"/>
      <c r="O595" s="69"/>
    </row>
    <row r="596" spans="3:15" ht="15.75" customHeight="1" x14ac:dyDescent="0.15">
      <c r="C596" s="67"/>
      <c r="E596" s="67"/>
      <c r="G596" s="67"/>
      <c r="H596" s="68"/>
      <c r="I596" s="68"/>
      <c r="J596" s="68"/>
      <c r="K596" s="69"/>
      <c r="L596" s="68"/>
      <c r="M596" s="68"/>
      <c r="N596" s="68"/>
      <c r="O596" s="69"/>
    </row>
    <row r="597" spans="3:15" ht="15.75" customHeight="1" x14ac:dyDescent="0.15">
      <c r="C597" s="67"/>
      <c r="E597" s="67"/>
      <c r="G597" s="67"/>
      <c r="H597" s="68"/>
      <c r="I597" s="68"/>
      <c r="J597" s="68"/>
      <c r="K597" s="69"/>
      <c r="L597" s="68"/>
      <c r="M597" s="68"/>
      <c r="N597" s="68"/>
      <c r="O597" s="69"/>
    </row>
    <row r="598" spans="3:15" ht="15.75" customHeight="1" x14ac:dyDescent="0.15">
      <c r="C598" s="67"/>
      <c r="E598" s="67"/>
      <c r="G598" s="67"/>
      <c r="H598" s="68"/>
      <c r="I598" s="68"/>
      <c r="J598" s="68"/>
      <c r="K598" s="69"/>
      <c r="L598" s="68"/>
      <c r="M598" s="68"/>
      <c r="N598" s="68"/>
      <c r="O598" s="69"/>
    </row>
    <row r="599" spans="3:15" ht="15.75" customHeight="1" x14ac:dyDescent="0.15">
      <c r="C599" s="67"/>
      <c r="E599" s="67"/>
      <c r="G599" s="67"/>
      <c r="H599" s="68"/>
      <c r="I599" s="68"/>
      <c r="J599" s="68"/>
      <c r="K599" s="69"/>
      <c r="L599" s="68"/>
      <c r="M599" s="68"/>
      <c r="N599" s="68"/>
      <c r="O599" s="69"/>
    </row>
    <row r="600" spans="3:15" ht="15.75" customHeight="1" x14ac:dyDescent="0.15">
      <c r="C600" s="67"/>
      <c r="E600" s="67"/>
      <c r="G600" s="67"/>
      <c r="H600" s="68"/>
      <c r="I600" s="68"/>
      <c r="J600" s="68"/>
      <c r="K600" s="69"/>
      <c r="L600" s="68"/>
      <c r="M600" s="68"/>
      <c r="N600" s="68"/>
      <c r="O600" s="69"/>
    </row>
    <row r="601" spans="3:15" ht="15.75" customHeight="1" x14ac:dyDescent="0.15">
      <c r="C601" s="67"/>
      <c r="E601" s="67"/>
      <c r="G601" s="67"/>
      <c r="H601" s="68"/>
      <c r="I601" s="68"/>
      <c r="J601" s="68"/>
      <c r="K601" s="69"/>
      <c r="L601" s="68"/>
      <c r="M601" s="68"/>
      <c r="N601" s="68"/>
      <c r="O601" s="69"/>
    </row>
    <row r="602" spans="3:15" ht="15.75" customHeight="1" x14ac:dyDescent="0.15">
      <c r="C602" s="67"/>
      <c r="E602" s="67"/>
      <c r="G602" s="67"/>
      <c r="H602" s="68"/>
      <c r="I602" s="68"/>
      <c r="J602" s="68"/>
      <c r="K602" s="69"/>
      <c r="L602" s="68"/>
      <c r="M602" s="68"/>
      <c r="N602" s="68"/>
      <c r="O602" s="69"/>
    </row>
    <row r="603" spans="3:15" ht="15.75" customHeight="1" x14ac:dyDescent="0.15">
      <c r="C603" s="67"/>
      <c r="E603" s="67"/>
      <c r="G603" s="67"/>
      <c r="H603" s="68"/>
      <c r="I603" s="68"/>
      <c r="J603" s="68"/>
      <c r="K603" s="69"/>
      <c r="L603" s="68"/>
      <c r="M603" s="68"/>
      <c r="N603" s="68"/>
      <c r="O603" s="69"/>
    </row>
    <row r="604" spans="3:15" ht="15.75" customHeight="1" x14ac:dyDescent="0.15">
      <c r="C604" s="67"/>
      <c r="E604" s="67"/>
      <c r="G604" s="67"/>
      <c r="H604" s="68"/>
      <c r="I604" s="68"/>
      <c r="J604" s="68"/>
      <c r="K604" s="69"/>
      <c r="L604" s="68"/>
      <c r="M604" s="68"/>
      <c r="N604" s="68"/>
      <c r="O604" s="69"/>
    </row>
    <row r="605" spans="3:15" ht="15.75" customHeight="1" x14ac:dyDescent="0.15">
      <c r="C605" s="67"/>
      <c r="E605" s="67"/>
      <c r="G605" s="67"/>
      <c r="H605" s="68"/>
      <c r="I605" s="68"/>
      <c r="J605" s="68"/>
      <c r="K605" s="69"/>
      <c r="L605" s="68"/>
      <c r="M605" s="68"/>
      <c r="N605" s="68"/>
      <c r="O605" s="69"/>
    </row>
    <row r="606" spans="3:15" ht="15.75" customHeight="1" x14ac:dyDescent="0.15">
      <c r="C606" s="67"/>
      <c r="E606" s="67"/>
      <c r="G606" s="67"/>
      <c r="H606" s="68"/>
      <c r="I606" s="68"/>
      <c r="J606" s="68"/>
      <c r="K606" s="69"/>
      <c r="L606" s="68"/>
      <c r="M606" s="68"/>
      <c r="N606" s="68"/>
      <c r="O606" s="69"/>
    </row>
    <row r="607" spans="3:15" ht="15.75" customHeight="1" x14ac:dyDescent="0.15">
      <c r="C607" s="67"/>
      <c r="E607" s="67"/>
      <c r="G607" s="67"/>
      <c r="H607" s="68"/>
      <c r="I607" s="68"/>
      <c r="J607" s="68"/>
      <c r="K607" s="69"/>
      <c r="L607" s="68"/>
      <c r="M607" s="68"/>
      <c r="N607" s="68"/>
      <c r="O607" s="69"/>
    </row>
    <row r="608" spans="3:15" ht="15.75" customHeight="1" x14ac:dyDescent="0.15">
      <c r="C608" s="67"/>
      <c r="E608" s="67"/>
      <c r="G608" s="67"/>
      <c r="H608" s="68"/>
      <c r="I608" s="68"/>
      <c r="J608" s="68"/>
      <c r="K608" s="69"/>
      <c r="L608" s="68"/>
      <c r="M608" s="68"/>
      <c r="N608" s="68"/>
      <c r="O608" s="69"/>
    </row>
    <row r="609" spans="3:15" ht="15.75" customHeight="1" x14ac:dyDescent="0.15">
      <c r="C609" s="67"/>
      <c r="E609" s="67"/>
      <c r="G609" s="67"/>
      <c r="H609" s="68"/>
      <c r="I609" s="68"/>
      <c r="J609" s="68"/>
      <c r="K609" s="69"/>
      <c r="L609" s="68"/>
      <c r="M609" s="68"/>
      <c r="N609" s="68"/>
      <c r="O609" s="69"/>
    </row>
    <row r="610" spans="3:15" ht="15.75" customHeight="1" x14ac:dyDescent="0.15">
      <c r="C610" s="67"/>
      <c r="E610" s="67"/>
      <c r="G610" s="67"/>
      <c r="H610" s="68"/>
      <c r="I610" s="68"/>
      <c r="J610" s="68"/>
      <c r="K610" s="69"/>
      <c r="L610" s="68"/>
      <c r="M610" s="68"/>
      <c r="N610" s="68"/>
      <c r="O610" s="69"/>
    </row>
    <row r="611" spans="3:15" ht="15.75" customHeight="1" x14ac:dyDescent="0.15">
      <c r="C611" s="67"/>
      <c r="E611" s="67"/>
      <c r="G611" s="67"/>
      <c r="H611" s="68"/>
      <c r="I611" s="68"/>
      <c r="J611" s="68"/>
      <c r="K611" s="69"/>
      <c r="L611" s="68"/>
      <c r="M611" s="68"/>
      <c r="N611" s="68"/>
      <c r="O611" s="69"/>
    </row>
    <row r="612" spans="3:15" ht="15.75" customHeight="1" x14ac:dyDescent="0.15">
      <c r="C612" s="67"/>
      <c r="E612" s="67"/>
      <c r="G612" s="67"/>
      <c r="H612" s="68"/>
      <c r="I612" s="68"/>
      <c r="J612" s="68"/>
      <c r="K612" s="69"/>
      <c r="L612" s="68"/>
      <c r="M612" s="68"/>
      <c r="N612" s="68"/>
      <c r="O612" s="69"/>
    </row>
    <row r="613" spans="3:15" ht="15.75" customHeight="1" x14ac:dyDescent="0.15">
      <c r="C613" s="67"/>
      <c r="E613" s="67"/>
      <c r="G613" s="67"/>
      <c r="H613" s="68"/>
      <c r="I613" s="68"/>
      <c r="J613" s="68"/>
      <c r="K613" s="69"/>
      <c r="L613" s="68"/>
      <c r="M613" s="68"/>
      <c r="N613" s="68"/>
      <c r="O613" s="69"/>
    </row>
    <row r="614" spans="3:15" ht="15.75" customHeight="1" x14ac:dyDescent="0.15">
      <c r="C614" s="67"/>
      <c r="E614" s="67"/>
      <c r="G614" s="67"/>
      <c r="H614" s="68"/>
      <c r="I614" s="68"/>
      <c r="J614" s="68"/>
      <c r="K614" s="69"/>
      <c r="L614" s="68"/>
      <c r="M614" s="68"/>
      <c r="N614" s="68"/>
      <c r="O614" s="69"/>
    </row>
    <row r="615" spans="3:15" ht="15.75" customHeight="1" x14ac:dyDescent="0.15">
      <c r="C615" s="67"/>
      <c r="E615" s="67"/>
      <c r="G615" s="67"/>
      <c r="H615" s="68"/>
      <c r="I615" s="68"/>
      <c r="J615" s="68"/>
      <c r="K615" s="69"/>
      <c r="L615" s="68"/>
      <c r="M615" s="68"/>
      <c r="N615" s="68"/>
      <c r="O615" s="69"/>
    </row>
    <row r="616" spans="3:15" ht="15.75" customHeight="1" x14ac:dyDescent="0.15">
      <c r="C616" s="67"/>
      <c r="E616" s="67"/>
      <c r="G616" s="67"/>
      <c r="H616" s="68"/>
      <c r="I616" s="68"/>
      <c r="J616" s="68"/>
      <c r="K616" s="69"/>
      <c r="L616" s="68"/>
      <c r="M616" s="68"/>
      <c r="N616" s="68"/>
      <c r="O616" s="69"/>
    </row>
    <row r="617" spans="3:15" ht="15.75" customHeight="1" x14ac:dyDescent="0.15">
      <c r="C617" s="67"/>
      <c r="E617" s="67"/>
      <c r="G617" s="67"/>
      <c r="H617" s="68"/>
      <c r="I617" s="68"/>
      <c r="J617" s="68"/>
      <c r="K617" s="69"/>
      <c r="L617" s="68"/>
      <c r="M617" s="68"/>
      <c r="N617" s="68"/>
      <c r="O617" s="69"/>
    </row>
    <row r="618" spans="3:15" ht="15.75" customHeight="1" x14ac:dyDescent="0.15">
      <c r="C618" s="67"/>
      <c r="E618" s="67"/>
      <c r="G618" s="67"/>
      <c r="H618" s="68"/>
      <c r="I618" s="68"/>
      <c r="J618" s="68"/>
      <c r="K618" s="69"/>
      <c r="L618" s="68"/>
      <c r="M618" s="68"/>
      <c r="N618" s="68"/>
      <c r="O618" s="69"/>
    </row>
    <row r="619" spans="3:15" ht="15.75" customHeight="1" x14ac:dyDescent="0.15">
      <c r="C619" s="67"/>
      <c r="E619" s="67"/>
      <c r="G619" s="67"/>
      <c r="H619" s="68"/>
      <c r="I619" s="68"/>
      <c r="J619" s="68"/>
      <c r="K619" s="69"/>
      <c r="L619" s="68"/>
      <c r="M619" s="68"/>
      <c r="N619" s="68"/>
      <c r="O619" s="69"/>
    </row>
    <row r="620" spans="3:15" ht="15.75" customHeight="1" x14ac:dyDescent="0.15">
      <c r="C620" s="67"/>
      <c r="E620" s="67"/>
      <c r="G620" s="67"/>
      <c r="H620" s="68"/>
      <c r="I620" s="68"/>
      <c r="J620" s="68"/>
      <c r="K620" s="69"/>
      <c r="L620" s="68"/>
      <c r="M620" s="68"/>
      <c r="N620" s="68"/>
      <c r="O620" s="69"/>
    </row>
    <row r="621" spans="3:15" ht="15.75" customHeight="1" x14ac:dyDescent="0.15">
      <c r="C621" s="67"/>
      <c r="E621" s="67"/>
      <c r="G621" s="67"/>
      <c r="H621" s="68"/>
      <c r="I621" s="68"/>
      <c r="J621" s="68"/>
      <c r="K621" s="69"/>
      <c r="L621" s="68"/>
      <c r="M621" s="68"/>
      <c r="N621" s="68"/>
      <c r="O621" s="69"/>
    </row>
    <row r="622" spans="3:15" ht="15.75" customHeight="1" x14ac:dyDescent="0.15">
      <c r="C622" s="67"/>
      <c r="E622" s="67"/>
      <c r="G622" s="67"/>
      <c r="H622" s="68"/>
      <c r="I622" s="68"/>
      <c r="J622" s="68"/>
      <c r="K622" s="69"/>
      <c r="L622" s="68"/>
      <c r="M622" s="68"/>
      <c r="N622" s="68"/>
      <c r="O622" s="69"/>
    </row>
    <row r="623" spans="3:15" ht="15.75" customHeight="1" x14ac:dyDescent="0.15">
      <c r="C623" s="67"/>
      <c r="E623" s="67"/>
      <c r="G623" s="67"/>
      <c r="H623" s="68"/>
      <c r="I623" s="68"/>
      <c r="J623" s="68"/>
      <c r="K623" s="69"/>
      <c r="L623" s="68"/>
      <c r="M623" s="68"/>
      <c r="N623" s="68"/>
      <c r="O623" s="69"/>
    </row>
    <row r="624" spans="3:15" ht="15.75" customHeight="1" x14ac:dyDescent="0.15">
      <c r="C624" s="67"/>
      <c r="E624" s="67"/>
      <c r="G624" s="67"/>
      <c r="H624" s="68"/>
      <c r="I624" s="68"/>
      <c r="J624" s="68"/>
      <c r="K624" s="69"/>
      <c r="L624" s="68"/>
      <c r="M624" s="68"/>
      <c r="N624" s="68"/>
      <c r="O624" s="69"/>
    </row>
    <row r="625" spans="3:15" ht="15.75" customHeight="1" x14ac:dyDescent="0.15">
      <c r="C625" s="67"/>
      <c r="E625" s="67"/>
      <c r="G625" s="67"/>
      <c r="H625" s="68"/>
      <c r="I625" s="68"/>
      <c r="J625" s="68"/>
      <c r="K625" s="69"/>
      <c r="L625" s="68"/>
      <c r="M625" s="68"/>
      <c r="N625" s="68"/>
      <c r="O625" s="69"/>
    </row>
    <row r="626" spans="3:15" ht="15.75" customHeight="1" x14ac:dyDescent="0.15">
      <c r="C626" s="67"/>
      <c r="E626" s="67"/>
      <c r="G626" s="67"/>
      <c r="H626" s="68"/>
      <c r="I626" s="68"/>
      <c r="J626" s="68"/>
      <c r="K626" s="69"/>
      <c r="L626" s="68"/>
      <c r="M626" s="68"/>
      <c r="N626" s="68"/>
      <c r="O626" s="69"/>
    </row>
    <row r="627" spans="3:15" ht="15.75" customHeight="1" x14ac:dyDescent="0.15">
      <c r="C627" s="67"/>
      <c r="E627" s="67"/>
      <c r="G627" s="67"/>
      <c r="H627" s="68"/>
      <c r="I627" s="68"/>
      <c r="J627" s="68"/>
      <c r="K627" s="69"/>
      <c r="L627" s="68"/>
      <c r="M627" s="68"/>
      <c r="N627" s="68"/>
      <c r="O627" s="69"/>
    </row>
    <row r="628" spans="3:15" ht="15.75" customHeight="1" x14ac:dyDescent="0.15">
      <c r="C628" s="67"/>
      <c r="E628" s="67"/>
      <c r="G628" s="67"/>
      <c r="H628" s="68"/>
      <c r="I628" s="68"/>
      <c r="J628" s="68"/>
      <c r="K628" s="69"/>
      <c r="L628" s="68"/>
      <c r="M628" s="68"/>
      <c r="N628" s="68"/>
      <c r="O628" s="69"/>
    </row>
    <row r="629" spans="3:15" ht="15.75" customHeight="1" x14ac:dyDescent="0.15">
      <c r="C629" s="67"/>
      <c r="E629" s="67"/>
      <c r="G629" s="67"/>
      <c r="H629" s="68"/>
      <c r="I629" s="68"/>
      <c r="J629" s="68"/>
      <c r="K629" s="69"/>
      <c r="L629" s="68"/>
      <c r="M629" s="68"/>
      <c r="N629" s="68"/>
      <c r="O629" s="69"/>
    </row>
    <row r="630" spans="3:15" ht="15.75" customHeight="1" x14ac:dyDescent="0.15">
      <c r="C630" s="67"/>
      <c r="E630" s="67"/>
      <c r="G630" s="67"/>
      <c r="H630" s="68"/>
      <c r="I630" s="68"/>
      <c r="J630" s="68"/>
      <c r="K630" s="69"/>
      <c r="L630" s="68"/>
      <c r="M630" s="68"/>
      <c r="N630" s="68"/>
      <c r="O630" s="69"/>
    </row>
    <row r="631" spans="3:15" ht="15.75" customHeight="1" x14ac:dyDescent="0.15">
      <c r="C631" s="67"/>
      <c r="E631" s="67"/>
      <c r="G631" s="67"/>
      <c r="H631" s="68"/>
      <c r="I631" s="68"/>
      <c r="J631" s="68"/>
      <c r="K631" s="69"/>
      <c r="L631" s="68"/>
      <c r="M631" s="68"/>
      <c r="N631" s="68"/>
      <c r="O631" s="69"/>
    </row>
    <row r="632" spans="3:15" ht="15.75" customHeight="1" x14ac:dyDescent="0.15">
      <c r="C632" s="67"/>
      <c r="E632" s="67"/>
      <c r="G632" s="67"/>
      <c r="H632" s="68"/>
      <c r="I632" s="68"/>
      <c r="J632" s="68"/>
      <c r="K632" s="69"/>
      <c r="L632" s="68"/>
      <c r="M632" s="68"/>
      <c r="N632" s="68"/>
      <c r="O632" s="69"/>
    </row>
    <row r="633" spans="3:15" ht="15.75" customHeight="1" x14ac:dyDescent="0.15">
      <c r="C633" s="67"/>
      <c r="E633" s="67"/>
      <c r="G633" s="67"/>
      <c r="H633" s="68"/>
      <c r="I633" s="68"/>
      <c r="J633" s="68"/>
      <c r="K633" s="69"/>
      <c r="L633" s="68"/>
      <c r="M633" s="68"/>
      <c r="N633" s="68"/>
      <c r="O633" s="69"/>
    </row>
    <row r="634" spans="3:15" ht="15.75" customHeight="1" x14ac:dyDescent="0.15">
      <c r="C634" s="67"/>
      <c r="E634" s="67"/>
      <c r="G634" s="67"/>
      <c r="H634" s="68"/>
      <c r="I634" s="68"/>
      <c r="J634" s="68"/>
      <c r="K634" s="69"/>
      <c r="L634" s="68"/>
      <c r="M634" s="68"/>
      <c r="N634" s="68"/>
      <c r="O634" s="69"/>
    </row>
    <row r="635" spans="3:15" ht="15.75" customHeight="1" x14ac:dyDescent="0.15">
      <c r="C635" s="67"/>
      <c r="E635" s="67"/>
      <c r="G635" s="67"/>
      <c r="H635" s="68"/>
      <c r="I635" s="68"/>
      <c r="J635" s="68"/>
      <c r="K635" s="69"/>
      <c r="L635" s="68"/>
      <c r="M635" s="68"/>
      <c r="N635" s="68"/>
      <c r="O635" s="69"/>
    </row>
    <row r="636" spans="3:15" ht="15.75" customHeight="1" x14ac:dyDescent="0.15">
      <c r="C636" s="67"/>
      <c r="E636" s="67"/>
      <c r="G636" s="67"/>
      <c r="H636" s="68"/>
      <c r="I636" s="68"/>
      <c r="J636" s="68"/>
      <c r="K636" s="69"/>
      <c r="L636" s="68"/>
      <c r="M636" s="68"/>
      <c r="N636" s="68"/>
      <c r="O636" s="69"/>
    </row>
    <row r="637" spans="3:15" ht="15.75" customHeight="1" x14ac:dyDescent="0.15">
      <c r="C637" s="67"/>
      <c r="E637" s="67"/>
      <c r="G637" s="67"/>
      <c r="H637" s="68"/>
      <c r="I637" s="68"/>
      <c r="J637" s="68"/>
      <c r="K637" s="69"/>
      <c r="L637" s="68"/>
      <c r="M637" s="68"/>
      <c r="N637" s="68"/>
      <c r="O637" s="69"/>
    </row>
    <row r="638" spans="3:15" ht="15.75" customHeight="1" x14ac:dyDescent="0.15">
      <c r="C638" s="67"/>
      <c r="E638" s="67"/>
      <c r="G638" s="67"/>
      <c r="H638" s="68"/>
      <c r="I638" s="68"/>
      <c r="J638" s="68"/>
      <c r="K638" s="69"/>
      <c r="L638" s="68"/>
      <c r="M638" s="68"/>
      <c r="N638" s="68"/>
      <c r="O638" s="69"/>
    </row>
    <row r="639" spans="3:15" ht="15.75" customHeight="1" x14ac:dyDescent="0.15">
      <c r="C639" s="67"/>
      <c r="E639" s="67"/>
      <c r="G639" s="67"/>
      <c r="H639" s="68"/>
      <c r="I639" s="68"/>
      <c r="J639" s="68"/>
      <c r="K639" s="69"/>
      <c r="L639" s="68"/>
      <c r="M639" s="68"/>
      <c r="N639" s="68"/>
      <c r="O639" s="69"/>
    </row>
    <row r="640" spans="3:15" ht="15.75" customHeight="1" x14ac:dyDescent="0.15">
      <c r="C640" s="67"/>
      <c r="E640" s="67"/>
      <c r="G640" s="67"/>
      <c r="H640" s="68"/>
      <c r="I640" s="68"/>
      <c r="J640" s="68"/>
      <c r="K640" s="69"/>
      <c r="L640" s="68"/>
      <c r="M640" s="68"/>
      <c r="N640" s="68"/>
      <c r="O640" s="69"/>
    </row>
    <row r="641" spans="3:15" ht="15.75" customHeight="1" x14ac:dyDescent="0.15">
      <c r="C641" s="67"/>
      <c r="E641" s="67"/>
      <c r="G641" s="67"/>
      <c r="H641" s="68"/>
      <c r="I641" s="68"/>
      <c r="J641" s="68"/>
      <c r="K641" s="69"/>
      <c r="L641" s="68"/>
      <c r="M641" s="68"/>
      <c r="N641" s="68"/>
      <c r="O641" s="69"/>
    </row>
    <row r="642" spans="3:15" ht="15.75" customHeight="1" x14ac:dyDescent="0.15">
      <c r="C642" s="67"/>
      <c r="E642" s="67"/>
      <c r="G642" s="67"/>
      <c r="H642" s="68"/>
      <c r="I642" s="68"/>
      <c r="J642" s="68"/>
      <c r="K642" s="69"/>
      <c r="L642" s="68"/>
      <c r="M642" s="68"/>
      <c r="N642" s="68"/>
      <c r="O642" s="69"/>
    </row>
    <row r="643" spans="3:15" ht="15.75" customHeight="1" x14ac:dyDescent="0.15">
      <c r="C643" s="67"/>
      <c r="E643" s="67"/>
      <c r="G643" s="67"/>
      <c r="H643" s="68"/>
      <c r="I643" s="68"/>
      <c r="J643" s="68"/>
      <c r="K643" s="69"/>
      <c r="L643" s="68"/>
      <c r="M643" s="68"/>
      <c r="N643" s="68"/>
      <c r="O643" s="69"/>
    </row>
    <row r="644" spans="3:15" ht="15.75" customHeight="1" x14ac:dyDescent="0.15">
      <c r="C644" s="67"/>
      <c r="E644" s="67"/>
      <c r="G644" s="67"/>
      <c r="H644" s="68"/>
      <c r="I644" s="68"/>
      <c r="J644" s="68"/>
      <c r="K644" s="69"/>
      <c r="L644" s="68"/>
      <c r="M644" s="68"/>
      <c r="N644" s="68"/>
      <c r="O644" s="69"/>
    </row>
    <row r="645" spans="3:15" ht="15.75" customHeight="1" x14ac:dyDescent="0.15">
      <c r="C645" s="67"/>
      <c r="E645" s="67"/>
      <c r="G645" s="67"/>
      <c r="H645" s="68"/>
      <c r="I645" s="68"/>
      <c r="J645" s="68"/>
      <c r="K645" s="69"/>
      <c r="L645" s="68"/>
      <c r="M645" s="68"/>
      <c r="N645" s="68"/>
      <c r="O645" s="69"/>
    </row>
    <row r="646" spans="3:15" ht="15.75" customHeight="1" x14ac:dyDescent="0.15">
      <c r="C646" s="67"/>
      <c r="E646" s="67"/>
      <c r="G646" s="67"/>
      <c r="H646" s="68"/>
      <c r="I646" s="68"/>
      <c r="J646" s="68"/>
      <c r="K646" s="69"/>
      <c r="L646" s="68"/>
      <c r="M646" s="68"/>
      <c r="N646" s="68"/>
      <c r="O646" s="69"/>
    </row>
    <row r="647" spans="3:15" ht="15.75" customHeight="1" x14ac:dyDescent="0.15">
      <c r="C647" s="67"/>
      <c r="E647" s="67"/>
      <c r="G647" s="67"/>
      <c r="H647" s="68"/>
      <c r="I647" s="68"/>
      <c r="J647" s="68"/>
      <c r="K647" s="69"/>
      <c r="L647" s="68"/>
      <c r="M647" s="68"/>
      <c r="N647" s="68"/>
      <c r="O647" s="69"/>
    </row>
    <row r="648" spans="3:15" ht="15.75" customHeight="1" x14ac:dyDescent="0.15">
      <c r="C648" s="67"/>
      <c r="E648" s="67"/>
      <c r="G648" s="67"/>
      <c r="H648" s="68"/>
      <c r="I648" s="68"/>
      <c r="J648" s="68"/>
      <c r="K648" s="69"/>
      <c r="L648" s="68"/>
      <c r="M648" s="68"/>
      <c r="N648" s="68"/>
      <c r="O648" s="69"/>
    </row>
    <row r="649" spans="3:15" ht="15.75" customHeight="1" x14ac:dyDescent="0.15">
      <c r="C649" s="67"/>
      <c r="E649" s="67"/>
      <c r="G649" s="67"/>
      <c r="H649" s="68"/>
      <c r="I649" s="68"/>
      <c r="J649" s="68"/>
      <c r="K649" s="69"/>
      <c r="L649" s="68"/>
      <c r="M649" s="68"/>
      <c r="N649" s="68"/>
      <c r="O649" s="69"/>
    </row>
    <row r="650" spans="3:15" ht="15.75" customHeight="1" x14ac:dyDescent="0.15">
      <c r="C650" s="67"/>
      <c r="E650" s="67"/>
      <c r="G650" s="67"/>
      <c r="H650" s="68"/>
      <c r="I650" s="68"/>
      <c r="J650" s="68"/>
      <c r="K650" s="69"/>
      <c r="L650" s="68"/>
      <c r="M650" s="68"/>
      <c r="N650" s="68"/>
      <c r="O650" s="69"/>
    </row>
    <row r="651" spans="3:15" ht="15.75" customHeight="1" x14ac:dyDescent="0.15">
      <c r="C651" s="67"/>
      <c r="E651" s="67"/>
      <c r="G651" s="67"/>
      <c r="H651" s="68"/>
      <c r="I651" s="68"/>
      <c r="J651" s="68"/>
      <c r="K651" s="69"/>
      <c r="L651" s="68"/>
      <c r="M651" s="68"/>
      <c r="N651" s="68"/>
      <c r="O651" s="69"/>
    </row>
    <row r="652" spans="3:15" ht="15.75" customHeight="1" x14ac:dyDescent="0.15">
      <c r="C652" s="67"/>
      <c r="E652" s="67"/>
      <c r="G652" s="67"/>
      <c r="H652" s="68"/>
      <c r="I652" s="68"/>
      <c r="J652" s="68"/>
      <c r="K652" s="69"/>
      <c r="L652" s="68"/>
      <c r="M652" s="68"/>
      <c r="N652" s="68"/>
      <c r="O652" s="69"/>
    </row>
    <row r="653" spans="3:15" ht="15.75" customHeight="1" x14ac:dyDescent="0.15">
      <c r="C653" s="67"/>
      <c r="E653" s="67"/>
      <c r="G653" s="67"/>
      <c r="H653" s="68"/>
      <c r="I653" s="68"/>
      <c r="J653" s="68"/>
      <c r="K653" s="69"/>
      <c r="L653" s="68"/>
      <c r="M653" s="68"/>
      <c r="N653" s="68"/>
      <c r="O653" s="69"/>
    </row>
    <row r="654" spans="3:15" ht="15.75" customHeight="1" x14ac:dyDescent="0.15">
      <c r="C654" s="67"/>
      <c r="E654" s="67"/>
      <c r="G654" s="67"/>
      <c r="H654" s="68"/>
      <c r="I654" s="68"/>
      <c r="J654" s="68"/>
      <c r="K654" s="69"/>
      <c r="L654" s="68"/>
      <c r="M654" s="68"/>
      <c r="N654" s="68"/>
      <c r="O654" s="69"/>
    </row>
    <row r="655" spans="3:15" ht="15.75" customHeight="1" x14ac:dyDescent="0.15">
      <c r="C655" s="67"/>
      <c r="E655" s="67"/>
      <c r="G655" s="67"/>
      <c r="H655" s="68"/>
      <c r="I655" s="68"/>
      <c r="J655" s="68"/>
      <c r="K655" s="69"/>
      <c r="L655" s="68"/>
      <c r="M655" s="68"/>
      <c r="N655" s="68"/>
      <c r="O655" s="69"/>
    </row>
    <row r="656" spans="3:15" ht="15.75" customHeight="1" x14ac:dyDescent="0.15">
      <c r="C656" s="67"/>
      <c r="E656" s="67"/>
      <c r="G656" s="67"/>
      <c r="H656" s="68"/>
      <c r="I656" s="68"/>
      <c r="J656" s="68"/>
      <c r="K656" s="69"/>
      <c r="L656" s="68"/>
      <c r="M656" s="68"/>
      <c r="N656" s="68"/>
      <c r="O656" s="69"/>
    </row>
    <row r="657" spans="3:15" ht="15.75" customHeight="1" x14ac:dyDescent="0.15">
      <c r="C657" s="67"/>
      <c r="E657" s="67"/>
      <c r="G657" s="67"/>
      <c r="H657" s="68"/>
      <c r="I657" s="68"/>
      <c r="J657" s="68"/>
      <c r="K657" s="69"/>
      <c r="L657" s="68"/>
      <c r="M657" s="68"/>
      <c r="N657" s="68"/>
      <c r="O657" s="69"/>
    </row>
    <row r="658" spans="3:15" ht="15.75" customHeight="1" x14ac:dyDescent="0.15">
      <c r="C658" s="67"/>
      <c r="E658" s="67"/>
      <c r="G658" s="67"/>
      <c r="H658" s="68"/>
      <c r="I658" s="68"/>
      <c r="J658" s="68"/>
      <c r="K658" s="69"/>
      <c r="L658" s="68"/>
      <c r="M658" s="68"/>
      <c r="N658" s="68"/>
      <c r="O658" s="69"/>
    </row>
    <row r="659" spans="3:15" ht="15.75" customHeight="1" x14ac:dyDescent="0.15">
      <c r="C659" s="67"/>
      <c r="E659" s="67"/>
      <c r="G659" s="67"/>
      <c r="H659" s="68"/>
      <c r="I659" s="68"/>
      <c r="J659" s="68"/>
      <c r="K659" s="69"/>
      <c r="L659" s="68"/>
      <c r="M659" s="68"/>
      <c r="N659" s="68"/>
      <c r="O659" s="69"/>
    </row>
    <row r="660" spans="3:15" ht="15.75" customHeight="1" x14ac:dyDescent="0.15">
      <c r="C660" s="67"/>
      <c r="E660" s="67"/>
      <c r="G660" s="67"/>
      <c r="H660" s="68"/>
      <c r="I660" s="68"/>
      <c r="J660" s="68"/>
      <c r="K660" s="69"/>
      <c r="L660" s="68"/>
      <c r="M660" s="68"/>
      <c r="N660" s="68"/>
      <c r="O660" s="69"/>
    </row>
    <row r="661" spans="3:15" ht="15.75" customHeight="1" x14ac:dyDescent="0.15">
      <c r="C661" s="67"/>
      <c r="E661" s="67"/>
      <c r="G661" s="67"/>
      <c r="H661" s="68"/>
      <c r="I661" s="68"/>
      <c r="J661" s="68"/>
      <c r="K661" s="69"/>
      <c r="L661" s="68"/>
      <c r="M661" s="68"/>
      <c r="N661" s="68"/>
      <c r="O661" s="69"/>
    </row>
    <row r="662" spans="3:15" ht="15.75" customHeight="1" x14ac:dyDescent="0.15">
      <c r="C662" s="67"/>
      <c r="E662" s="67"/>
      <c r="G662" s="67"/>
      <c r="H662" s="68"/>
      <c r="I662" s="68"/>
      <c r="J662" s="68"/>
      <c r="K662" s="69"/>
      <c r="L662" s="68"/>
      <c r="M662" s="68"/>
      <c r="N662" s="68"/>
      <c r="O662" s="69"/>
    </row>
    <row r="663" spans="3:15" ht="15.75" customHeight="1" x14ac:dyDescent="0.15">
      <c r="C663" s="67"/>
      <c r="E663" s="67"/>
      <c r="G663" s="67"/>
      <c r="H663" s="68"/>
      <c r="I663" s="68"/>
      <c r="J663" s="68"/>
      <c r="K663" s="69"/>
      <c r="L663" s="68"/>
      <c r="M663" s="68"/>
      <c r="N663" s="68"/>
      <c r="O663" s="69"/>
    </row>
    <row r="664" spans="3:15" ht="15.75" customHeight="1" x14ac:dyDescent="0.15">
      <c r="C664" s="67"/>
      <c r="E664" s="67"/>
      <c r="G664" s="67"/>
      <c r="H664" s="68"/>
      <c r="I664" s="68"/>
      <c r="J664" s="68"/>
      <c r="K664" s="69"/>
      <c r="L664" s="68"/>
      <c r="M664" s="68"/>
      <c r="N664" s="68"/>
      <c r="O664" s="69"/>
    </row>
    <row r="665" spans="3:15" ht="15.75" customHeight="1" x14ac:dyDescent="0.15">
      <c r="C665" s="67"/>
      <c r="E665" s="67"/>
      <c r="G665" s="67"/>
      <c r="H665" s="68"/>
      <c r="I665" s="68"/>
      <c r="J665" s="68"/>
      <c r="K665" s="69"/>
      <c r="L665" s="68"/>
      <c r="M665" s="68"/>
      <c r="N665" s="68"/>
      <c r="O665" s="69"/>
    </row>
    <row r="666" spans="3:15" ht="15.75" customHeight="1" x14ac:dyDescent="0.15">
      <c r="C666" s="67"/>
      <c r="E666" s="67"/>
      <c r="G666" s="67"/>
      <c r="H666" s="68"/>
      <c r="I666" s="68"/>
      <c r="J666" s="68"/>
      <c r="K666" s="69"/>
      <c r="L666" s="68"/>
      <c r="M666" s="68"/>
      <c r="N666" s="68"/>
      <c r="O666" s="69"/>
    </row>
    <row r="667" spans="3:15" ht="15.75" customHeight="1" x14ac:dyDescent="0.15">
      <c r="C667" s="67"/>
      <c r="E667" s="67"/>
      <c r="G667" s="67"/>
      <c r="H667" s="68"/>
      <c r="I667" s="68"/>
      <c r="J667" s="68"/>
      <c r="K667" s="69"/>
      <c r="L667" s="68"/>
      <c r="M667" s="68"/>
      <c r="N667" s="68"/>
      <c r="O667" s="69"/>
    </row>
    <row r="668" spans="3:15" ht="15.75" customHeight="1" x14ac:dyDescent="0.15">
      <c r="C668" s="67"/>
      <c r="E668" s="67"/>
      <c r="G668" s="67"/>
      <c r="H668" s="68"/>
      <c r="I668" s="68"/>
      <c r="J668" s="68"/>
      <c r="K668" s="69"/>
      <c r="L668" s="68"/>
      <c r="M668" s="68"/>
      <c r="N668" s="68"/>
      <c r="O668" s="69"/>
    </row>
    <row r="669" spans="3:15" ht="15.75" customHeight="1" x14ac:dyDescent="0.15">
      <c r="C669" s="67"/>
      <c r="E669" s="67"/>
      <c r="G669" s="67"/>
      <c r="H669" s="68"/>
      <c r="I669" s="68"/>
      <c r="J669" s="68"/>
      <c r="K669" s="69"/>
      <c r="L669" s="68"/>
      <c r="M669" s="68"/>
      <c r="N669" s="68"/>
      <c r="O669" s="69"/>
    </row>
    <row r="670" spans="3:15" ht="15.75" customHeight="1" x14ac:dyDescent="0.15">
      <c r="C670" s="67"/>
      <c r="E670" s="67"/>
      <c r="G670" s="67"/>
      <c r="H670" s="68"/>
      <c r="I670" s="68"/>
      <c r="J670" s="68"/>
      <c r="K670" s="69"/>
      <c r="L670" s="68"/>
      <c r="M670" s="68"/>
      <c r="N670" s="68"/>
      <c r="O670" s="69"/>
    </row>
    <row r="671" spans="3:15" ht="15.75" customHeight="1" x14ac:dyDescent="0.15">
      <c r="C671" s="67"/>
      <c r="E671" s="67"/>
      <c r="G671" s="67"/>
      <c r="H671" s="68"/>
      <c r="I671" s="68"/>
      <c r="J671" s="68"/>
      <c r="K671" s="69"/>
      <c r="L671" s="68"/>
      <c r="M671" s="68"/>
      <c r="N671" s="68"/>
      <c r="O671" s="69"/>
    </row>
    <row r="672" spans="3:15" ht="15.75" customHeight="1" x14ac:dyDescent="0.15">
      <c r="C672" s="67"/>
      <c r="E672" s="67"/>
      <c r="G672" s="67"/>
      <c r="H672" s="68"/>
      <c r="I672" s="68"/>
      <c r="J672" s="68"/>
      <c r="K672" s="69"/>
      <c r="L672" s="68"/>
      <c r="M672" s="68"/>
      <c r="N672" s="68"/>
      <c r="O672" s="69"/>
    </row>
    <row r="673" spans="3:15" ht="15.75" customHeight="1" x14ac:dyDescent="0.15">
      <c r="C673" s="67"/>
      <c r="E673" s="67"/>
      <c r="G673" s="67"/>
      <c r="H673" s="68"/>
      <c r="I673" s="68"/>
      <c r="J673" s="68"/>
      <c r="K673" s="69"/>
      <c r="L673" s="68"/>
      <c r="M673" s="68"/>
      <c r="N673" s="68"/>
      <c r="O673" s="69"/>
    </row>
    <row r="674" spans="3:15" ht="15.75" customHeight="1" x14ac:dyDescent="0.15">
      <c r="C674" s="67"/>
      <c r="E674" s="67"/>
      <c r="G674" s="67"/>
      <c r="H674" s="68"/>
      <c r="I674" s="68"/>
      <c r="J674" s="68"/>
      <c r="K674" s="69"/>
      <c r="L674" s="68"/>
      <c r="M674" s="68"/>
      <c r="N674" s="68"/>
      <c r="O674" s="69"/>
    </row>
    <row r="675" spans="3:15" ht="15.75" customHeight="1" x14ac:dyDescent="0.15">
      <c r="C675" s="67"/>
      <c r="E675" s="67"/>
      <c r="G675" s="67"/>
      <c r="H675" s="68"/>
      <c r="I675" s="68"/>
      <c r="J675" s="68"/>
      <c r="K675" s="69"/>
      <c r="L675" s="68"/>
      <c r="M675" s="68"/>
      <c r="N675" s="68"/>
      <c r="O675" s="69"/>
    </row>
    <row r="676" spans="3:15" ht="15.75" customHeight="1" x14ac:dyDescent="0.15">
      <c r="C676" s="67"/>
      <c r="E676" s="67"/>
      <c r="G676" s="67"/>
      <c r="H676" s="68"/>
      <c r="I676" s="68"/>
      <c r="J676" s="68"/>
      <c r="K676" s="69"/>
      <c r="L676" s="68"/>
      <c r="M676" s="68"/>
      <c r="N676" s="68"/>
      <c r="O676" s="69"/>
    </row>
    <row r="677" spans="3:15" ht="15.75" customHeight="1" x14ac:dyDescent="0.15">
      <c r="C677" s="67"/>
      <c r="E677" s="67"/>
      <c r="G677" s="67"/>
      <c r="H677" s="68"/>
      <c r="I677" s="68"/>
      <c r="J677" s="68"/>
      <c r="K677" s="69"/>
      <c r="L677" s="68"/>
      <c r="M677" s="68"/>
      <c r="N677" s="68"/>
      <c r="O677" s="69"/>
    </row>
    <row r="678" spans="3:15" ht="15.75" customHeight="1" x14ac:dyDescent="0.15">
      <c r="C678" s="67"/>
      <c r="E678" s="67"/>
      <c r="G678" s="67"/>
      <c r="H678" s="68"/>
      <c r="I678" s="68"/>
      <c r="J678" s="68"/>
      <c r="K678" s="69"/>
      <c r="L678" s="68"/>
      <c r="M678" s="68"/>
      <c r="N678" s="68"/>
      <c r="O678" s="69"/>
    </row>
    <row r="679" spans="3:15" ht="15.75" customHeight="1" x14ac:dyDescent="0.15">
      <c r="C679" s="67"/>
      <c r="E679" s="67"/>
      <c r="G679" s="67"/>
      <c r="H679" s="68"/>
      <c r="I679" s="68"/>
      <c r="J679" s="68"/>
      <c r="K679" s="69"/>
      <c r="L679" s="68"/>
      <c r="M679" s="68"/>
      <c r="N679" s="68"/>
      <c r="O679" s="69"/>
    </row>
    <row r="680" spans="3:15" ht="15.75" customHeight="1" x14ac:dyDescent="0.15">
      <c r="C680" s="67"/>
      <c r="E680" s="67"/>
      <c r="G680" s="67"/>
      <c r="H680" s="68"/>
      <c r="I680" s="68"/>
      <c r="J680" s="68"/>
      <c r="K680" s="69"/>
      <c r="L680" s="68"/>
      <c r="M680" s="68"/>
      <c r="N680" s="68"/>
      <c r="O680" s="69"/>
    </row>
    <row r="681" spans="3:15" ht="15.75" customHeight="1" x14ac:dyDescent="0.15">
      <c r="C681" s="67"/>
      <c r="E681" s="67"/>
      <c r="G681" s="67"/>
      <c r="H681" s="68"/>
      <c r="I681" s="68"/>
      <c r="J681" s="68"/>
      <c r="K681" s="69"/>
      <c r="L681" s="68"/>
      <c r="M681" s="68"/>
      <c r="N681" s="68"/>
      <c r="O681" s="69"/>
    </row>
    <row r="682" spans="3:15" ht="15.75" customHeight="1" x14ac:dyDescent="0.15">
      <c r="C682" s="67"/>
      <c r="E682" s="67"/>
      <c r="G682" s="67"/>
      <c r="H682" s="68"/>
      <c r="I682" s="68"/>
      <c r="J682" s="68"/>
      <c r="K682" s="69"/>
      <c r="L682" s="68"/>
      <c r="M682" s="68"/>
      <c r="N682" s="68"/>
      <c r="O682" s="69"/>
    </row>
    <row r="683" spans="3:15" ht="15.75" customHeight="1" x14ac:dyDescent="0.15">
      <c r="C683" s="67"/>
      <c r="E683" s="67"/>
      <c r="G683" s="67"/>
      <c r="H683" s="68"/>
      <c r="I683" s="68"/>
      <c r="J683" s="68"/>
      <c r="K683" s="69"/>
      <c r="L683" s="68"/>
      <c r="M683" s="68"/>
      <c r="N683" s="68"/>
      <c r="O683" s="69"/>
    </row>
    <row r="684" spans="3:15" ht="15.75" customHeight="1" x14ac:dyDescent="0.15">
      <c r="C684" s="67"/>
      <c r="E684" s="67"/>
      <c r="G684" s="67"/>
      <c r="H684" s="68"/>
      <c r="I684" s="68"/>
      <c r="J684" s="68"/>
      <c r="K684" s="69"/>
      <c r="L684" s="68"/>
      <c r="M684" s="68"/>
      <c r="N684" s="68"/>
      <c r="O684" s="69"/>
    </row>
    <row r="685" spans="3:15" ht="15.75" customHeight="1" x14ac:dyDescent="0.15">
      <c r="C685" s="67"/>
      <c r="E685" s="67"/>
      <c r="G685" s="67"/>
      <c r="H685" s="68"/>
      <c r="I685" s="68"/>
      <c r="J685" s="68"/>
      <c r="K685" s="69"/>
      <c r="L685" s="68"/>
      <c r="M685" s="68"/>
      <c r="N685" s="68"/>
      <c r="O685" s="69"/>
    </row>
    <row r="686" spans="3:15" ht="15.75" customHeight="1" x14ac:dyDescent="0.15">
      <c r="C686" s="67"/>
      <c r="E686" s="67"/>
      <c r="G686" s="67"/>
      <c r="H686" s="68"/>
      <c r="I686" s="68"/>
      <c r="J686" s="68"/>
      <c r="K686" s="69"/>
      <c r="L686" s="68"/>
      <c r="M686" s="68"/>
      <c r="N686" s="68"/>
      <c r="O686" s="69"/>
    </row>
    <row r="687" spans="3:15" ht="15.75" customHeight="1" x14ac:dyDescent="0.15">
      <c r="C687" s="67"/>
      <c r="E687" s="67"/>
      <c r="G687" s="67"/>
      <c r="H687" s="68"/>
      <c r="I687" s="68"/>
      <c r="J687" s="68"/>
      <c r="K687" s="69"/>
      <c r="L687" s="68"/>
      <c r="M687" s="68"/>
      <c r="N687" s="68"/>
      <c r="O687" s="69"/>
    </row>
    <row r="688" spans="3:15" ht="15.75" customHeight="1" x14ac:dyDescent="0.15">
      <c r="C688" s="67"/>
      <c r="E688" s="67"/>
      <c r="G688" s="67"/>
      <c r="H688" s="68"/>
      <c r="I688" s="68"/>
      <c r="J688" s="68"/>
      <c r="K688" s="69"/>
      <c r="L688" s="68"/>
      <c r="M688" s="68"/>
      <c r="N688" s="68"/>
      <c r="O688" s="69"/>
    </row>
    <row r="689" spans="3:15" ht="15.75" customHeight="1" x14ac:dyDescent="0.15">
      <c r="C689" s="67"/>
      <c r="E689" s="67"/>
      <c r="G689" s="67"/>
      <c r="H689" s="68"/>
      <c r="I689" s="68"/>
      <c r="J689" s="68"/>
      <c r="K689" s="69"/>
      <c r="L689" s="68"/>
      <c r="M689" s="68"/>
      <c r="N689" s="68"/>
      <c r="O689" s="69"/>
    </row>
    <row r="690" spans="3:15" ht="15.75" customHeight="1" x14ac:dyDescent="0.15">
      <c r="C690" s="67"/>
      <c r="E690" s="67"/>
      <c r="G690" s="67"/>
      <c r="H690" s="68"/>
      <c r="I690" s="68"/>
      <c r="J690" s="68"/>
      <c r="K690" s="69"/>
      <c r="L690" s="68"/>
      <c r="M690" s="68"/>
      <c r="N690" s="68"/>
      <c r="O690" s="69"/>
    </row>
    <row r="691" spans="3:15" ht="15.75" customHeight="1" x14ac:dyDescent="0.15">
      <c r="C691" s="67"/>
      <c r="E691" s="67"/>
      <c r="G691" s="67"/>
      <c r="H691" s="68"/>
      <c r="I691" s="68"/>
      <c r="J691" s="68"/>
      <c r="K691" s="69"/>
      <c r="L691" s="68"/>
      <c r="M691" s="68"/>
      <c r="N691" s="68"/>
      <c r="O691" s="69"/>
    </row>
    <row r="692" spans="3:15" ht="15.75" customHeight="1" x14ac:dyDescent="0.15">
      <c r="C692" s="67"/>
      <c r="E692" s="67"/>
      <c r="G692" s="67"/>
      <c r="H692" s="68"/>
      <c r="I692" s="68"/>
      <c r="J692" s="68"/>
      <c r="K692" s="69"/>
      <c r="L692" s="68"/>
      <c r="M692" s="68"/>
      <c r="N692" s="68"/>
      <c r="O692" s="69"/>
    </row>
    <row r="693" spans="3:15" ht="15.75" customHeight="1" x14ac:dyDescent="0.15">
      <c r="C693" s="67"/>
      <c r="E693" s="67"/>
      <c r="G693" s="67"/>
      <c r="H693" s="68"/>
      <c r="I693" s="68"/>
      <c r="J693" s="68"/>
      <c r="K693" s="69"/>
      <c r="L693" s="68"/>
      <c r="M693" s="68"/>
      <c r="N693" s="68"/>
      <c r="O693" s="69"/>
    </row>
    <row r="694" spans="3:15" ht="15.75" customHeight="1" x14ac:dyDescent="0.15">
      <c r="C694" s="67"/>
      <c r="E694" s="67"/>
      <c r="G694" s="67"/>
      <c r="H694" s="68"/>
      <c r="I694" s="68"/>
      <c r="J694" s="68"/>
      <c r="K694" s="69"/>
      <c r="L694" s="68"/>
      <c r="M694" s="68"/>
      <c r="N694" s="68"/>
      <c r="O694" s="69"/>
    </row>
    <row r="695" spans="3:15" ht="15.75" customHeight="1" x14ac:dyDescent="0.15">
      <c r="C695" s="67"/>
      <c r="E695" s="67"/>
      <c r="G695" s="67"/>
      <c r="H695" s="68"/>
      <c r="I695" s="68"/>
      <c r="J695" s="68"/>
      <c r="K695" s="69"/>
      <c r="L695" s="68"/>
      <c r="M695" s="68"/>
      <c r="N695" s="68"/>
      <c r="O695" s="69"/>
    </row>
    <row r="696" spans="3:15" ht="15.75" customHeight="1" x14ac:dyDescent="0.15">
      <c r="C696" s="67"/>
      <c r="E696" s="67"/>
      <c r="G696" s="67"/>
      <c r="H696" s="68"/>
      <c r="I696" s="68"/>
      <c r="J696" s="68"/>
      <c r="K696" s="69"/>
      <c r="L696" s="68"/>
      <c r="M696" s="68"/>
      <c r="N696" s="68"/>
      <c r="O696" s="69"/>
    </row>
    <row r="697" spans="3:15" ht="15.75" customHeight="1" x14ac:dyDescent="0.15">
      <c r="C697" s="67"/>
      <c r="E697" s="67"/>
      <c r="G697" s="67"/>
      <c r="H697" s="68"/>
      <c r="I697" s="68"/>
      <c r="J697" s="68"/>
      <c r="K697" s="69"/>
      <c r="L697" s="68"/>
      <c r="M697" s="68"/>
      <c r="N697" s="68"/>
      <c r="O697" s="69"/>
    </row>
    <row r="698" spans="3:15" ht="15.75" customHeight="1" x14ac:dyDescent="0.15">
      <c r="C698" s="67"/>
      <c r="E698" s="67"/>
      <c r="G698" s="67"/>
      <c r="H698" s="68"/>
      <c r="I698" s="68"/>
      <c r="J698" s="68"/>
      <c r="K698" s="69"/>
      <c r="L698" s="68"/>
      <c r="M698" s="68"/>
      <c r="N698" s="68"/>
      <c r="O698" s="69"/>
    </row>
    <row r="699" spans="3:15" ht="15.75" customHeight="1" x14ac:dyDescent="0.15">
      <c r="C699" s="67"/>
      <c r="E699" s="67"/>
      <c r="G699" s="67"/>
      <c r="H699" s="68"/>
      <c r="I699" s="68"/>
      <c r="J699" s="68"/>
      <c r="K699" s="69"/>
      <c r="L699" s="68"/>
      <c r="M699" s="68"/>
      <c r="N699" s="68"/>
      <c r="O699" s="69"/>
    </row>
    <row r="700" spans="3:15" ht="15.75" customHeight="1" x14ac:dyDescent="0.15">
      <c r="C700" s="67"/>
      <c r="E700" s="67"/>
      <c r="G700" s="67"/>
      <c r="H700" s="68"/>
      <c r="I700" s="68"/>
      <c r="J700" s="68"/>
      <c r="K700" s="69"/>
      <c r="L700" s="68"/>
      <c r="M700" s="68"/>
      <c r="N700" s="68"/>
      <c r="O700" s="69"/>
    </row>
    <row r="701" spans="3:15" ht="15.75" customHeight="1" x14ac:dyDescent="0.15">
      <c r="C701" s="67"/>
      <c r="E701" s="67"/>
      <c r="G701" s="67"/>
      <c r="H701" s="68"/>
      <c r="I701" s="68"/>
      <c r="J701" s="68"/>
      <c r="K701" s="69"/>
      <c r="L701" s="68"/>
      <c r="M701" s="68"/>
      <c r="N701" s="68"/>
      <c r="O701" s="69"/>
    </row>
    <row r="702" spans="3:15" ht="15.75" customHeight="1" x14ac:dyDescent="0.15">
      <c r="C702" s="67"/>
      <c r="E702" s="67"/>
      <c r="G702" s="67"/>
      <c r="H702" s="68"/>
      <c r="I702" s="68"/>
      <c r="J702" s="68"/>
      <c r="K702" s="69"/>
      <c r="L702" s="68"/>
      <c r="M702" s="68"/>
      <c r="N702" s="68"/>
      <c r="O702" s="69"/>
    </row>
    <row r="703" spans="3:15" ht="15.75" customHeight="1" x14ac:dyDescent="0.15">
      <c r="C703" s="67"/>
      <c r="E703" s="67"/>
      <c r="G703" s="67"/>
      <c r="H703" s="68"/>
      <c r="I703" s="68"/>
      <c r="J703" s="68"/>
      <c r="K703" s="69"/>
      <c r="L703" s="68"/>
      <c r="M703" s="68"/>
      <c r="N703" s="68"/>
      <c r="O703" s="69"/>
    </row>
    <row r="704" spans="3:15" ht="15.75" customHeight="1" x14ac:dyDescent="0.15">
      <c r="C704" s="67"/>
      <c r="E704" s="67"/>
      <c r="G704" s="67"/>
      <c r="H704" s="68"/>
      <c r="I704" s="68"/>
      <c r="J704" s="68"/>
      <c r="K704" s="69"/>
      <c r="L704" s="68"/>
      <c r="M704" s="68"/>
      <c r="N704" s="68"/>
      <c r="O704" s="69"/>
    </row>
    <row r="705" spans="3:15" ht="15.75" customHeight="1" x14ac:dyDescent="0.15">
      <c r="C705" s="67"/>
      <c r="E705" s="67"/>
      <c r="G705" s="67"/>
      <c r="H705" s="68"/>
      <c r="I705" s="68"/>
      <c r="J705" s="68"/>
      <c r="K705" s="69"/>
      <c r="L705" s="68"/>
      <c r="M705" s="68"/>
      <c r="N705" s="68"/>
      <c r="O705" s="69"/>
    </row>
    <row r="706" spans="3:15" ht="15.75" customHeight="1" x14ac:dyDescent="0.15">
      <c r="C706" s="67"/>
      <c r="E706" s="67"/>
      <c r="G706" s="67"/>
      <c r="H706" s="68"/>
      <c r="I706" s="68"/>
      <c r="J706" s="68"/>
      <c r="K706" s="69"/>
      <c r="L706" s="68"/>
      <c r="M706" s="68"/>
      <c r="N706" s="68"/>
      <c r="O706" s="69"/>
    </row>
    <row r="707" spans="3:15" ht="15.75" customHeight="1" x14ac:dyDescent="0.15">
      <c r="C707" s="67"/>
      <c r="E707" s="67"/>
      <c r="G707" s="67"/>
      <c r="H707" s="68"/>
      <c r="I707" s="68"/>
      <c r="J707" s="68"/>
      <c r="K707" s="69"/>
      <c r="L707" s="68"/>
      <c r="M707" s="68"/>
      <c r="N707" s="68"/>
      <c r="O707" s="69"/>
    </row>
    <row r="708" spans="3:15" ht="15.75" customHeight="1" x14ac:dyDescent="0.15">
      <c r="C708" s="67"/>
      <c r="E708" s="67"/>
      <c r="G708" s="67"/>
      <c r="H708" s="68"/>
      <c r="I708" s="68"/>
      <c r="J708" s="68"/>
      <c r="K708" s="69"/>
      <c r="L708" s="68"/>
      <c r="M708" s="68"/>
      <c r="N708" s="68"/>
      <c r="O708" s="69"/>
    </row>
    <row r="709" spans="3:15" ht="15.75" customHeight="1" x14ac:dyDescent="0.15">
      <c r="C709" s="67"/>
      <c r="E709" s="67"/>
      <c r="G709" s="67"/>
      <c r="H709" s="68"/>
      <c r="I709" s="68"/>
      <c r="J709" s="68"/>
      <c r="K709" s="69"/>
      <c r="L709" s="68"/>
      <c r="M709" s="68"/>
      <c r="N709" s="68"/>
      <c r="O709" s="69"/>
    </row>
    <row r="710" spans="3:15" ht="15.75" customHeight="1" x14ac:dyDescent="0.15">
      <c r="C710" s="67"/>
      <c r="E710" s="67"/>
      <c r="G710" s="67"/>
      <c r="H710" s="68"/>
      <c r="I710" s="68"/>
      <c r="J710" s="68"/>
      <c r="K710" s="69"/>
      <c r="L710" s="68"/>
      <c r="M710" s="68"/>
      <c r="N710" s="68"/>
      <c r="O710" s="69"/>
    </row>
    <row r="711" spans="3:15" ht="15.75" customHeight="1" x14ac:dyDescent="0.15">
      <c r="C711" s="67"/>
      <c r="E711" s="67"/>
      <c r="G711" s="67"/>
      <c r="H711" s="68"/>
      <c r="I711" s="68"/>
      <c r="J711" s="68"/>
      <c r="K711" s="69"/>
      <c r="L711" s="68"/>
      <c r="M711" s="68"/>
      <c r="N711" s="68"/>
      <c r="O711" s="69"/>
    </row>
    <row r="712" spans="3:15" ht="15.75" customHeight="1" x14ac:dyDescent="0.15">
      <c r="C712" s="67"/>
      <c r="E712" s="67"/>
      <c r="G712" s="67"/>
      <c r="H712" s="68"/>
      <c r="I712" s="68"/>
      <c r="J712" s="68"/>
      <c r="K712" s="69"/>
      <c r="L712" s="68"/>
      <c r="M712" s="68"/>
      <c r="N712" s="68"/>
      <c r="O712" s="69"/>
    </row>
    <row r="713" spans="3:15" ht="15.75" customHeight="1" x14ac:dyDescent="0.15">
      <c r="C713" s="67"/>
      <c r="E713" s="67"/>
      <c r="G713" s="67"/>
      <c r="H713" s="68"/>
      <c r="I713" s="68"/>
      <c r="J713" s="68"/>
      <c r="K713" s="69"/>
      <c r="L713" s="68"/>
      <c r="M713" s="68"/>
      <c r="N713" s="68"/>
      <c r="O713" s="69"/>
    </row>
    <row r="714" spans="3:15" ht="15.75" customHeight="1" x14ac:dyDescent="0.15">
      <c r="C714" s="67"/>
      <c r="E714" s="67"/>
      <c r="G714" s="67"/>
      <c r="H714" s="68"/>
      <c r="I714" s="68"/>
      <c r="J714" s="68"/>
      <c r="K714" s="69"/>
      <c r="L714" s="68"/>
      <c r="M714" s="68"/>
      <c r="N714" s="68"/>
      <c r="O714" s="69"/>
    </row>
    <row r="715" spans="3:15" ht="15.75" customHeight="1" x14ac:dyDescent="0.15">
      <c r="C715" s="67"/>
      <c r="E715" s="67"/>
      <c r="G715" s="67"/>
      <c r="H715" s="68"/>
      <c r="I715" s="68"/>
      <c r="J715" s="68"/>
      <c r="K715" s="69"/>
      <c r="L715" s="68"/>
      <c r="M715" s="68"/>
      <c r="N715" s="68"/>
      <c r="O715" s="69"/>
    </row>
    <row r="716" spans="3:15" ht="15.75" customHeight="1" x14ac:dyDescent="0.15">
      <c r="C716" s="67"/>
      <c r="E716" s="67"/>
      <c r="G716" s="67"/>
      <c r="H716" s="68"/>
      <c r="I716" s="68"/>
      <c r="J716" s="68"/>
      <c r="K716" s="69"/>
      <c r="L716" s="68"/>
      <c r="M716" s="68"/>
      <c r="N716" s="68"/>
      <c r="O716" s="69"/>
    </row>
    <row r="717" spans="3:15" ht="15.75" customHeight="1" x14ac:dyDescent="0.15">
      <c r="C717" s="67"/>
      <c r="E717" s="67"/>
      <c r="G717" s="67"/>
      <c r="H717" s="68"/>
      <c r="I717" s="68"/>
      <c r="J717" s="68"/>
      <c r="K717" s="69"/>
      <c r="L717" s="68"/>
      <c r="M717" s="68"/>
      <c r="N717" s="68"/>
      <c r="O717" s="69"/>
    </row>
    <row r="718" spans="3:15" ht="15.75" customHeight="1" x14ac:dyDescent="0.15">
      <c r="C718" s="67"/>
      <c r="E718" s="67"/>
      <c r="G718" s="67"/>
      <c r="H718" s="68"/>
      <c r="I718" s="68"/>
      <c r="J718" s="68"/>
      <c r="K718" s="69"/>
      <c r="L718" s="68"/>
      <c r="M718" s="68"/>
      <c r="N718" s="68"/>
      <c r="O718" s="69"/>
    </row>
    <row r="719" spans="3:15" ht="15.75" customHeight="1" x14ac:dyDescent="0.15">
      <c r="C719" s="67"/>
      <c r="E719" s="67"/>
      <c r="G719" s="67"/>
      <c r="H719" s="68"/>
      <c r="I719" s="68"/>
      <c r="J719" s="68"/>
      <c r="K719" s="69"/>
      <c r="L719" s="68"/>
      <c r="M719" s="68"/>
      <c r="N719" s="68"/>
      <c r="O719" s="69"/>
    </row>
    <row r="720" spans="3:15" ht="15.75" customHeight="1" x14ac:dyDescent="0.15">
      <c r="C720" s="67"/>
      <c r="E720" s="67"/>
      <c r="G720" s="67"/>
      <c r="H720" s="68"/>
      <c r="I720" s="68"/>
      <c r="J720" s="68"/>
      <c r="K720" s="69"/>
      <c r="L720" s="68"/>
      <c r="M720" s="68"/>
      <c r="N720" s="68"/>
      <c r="O720" s="69"/>
    </row>
    <row r="721" spans="3:15" ht="15.75" customHeight="1" x14ac:dyDescent="0.15">
      <c r="C721" s="67"/>
      <c r="E721" s="67"/>
      <c r="G721" s="67"/>
      <c r="H721" s="68"/>
      <c r="I721" s="68"/>
      <c r="J721" s="68"/>
      <c r="K721" s="69"/>
      <c r="L721" s="68"/>
      <c r="M721" s="68"/>
      <c r="N721" s="68"/>
      <c r="O721" s="69"/>
    </row>
    <row r="722" spans="3:15" ht="15.75" customHeight="1" x14ac:dyDescent="0.15">
      <c r="C722" s="67"/>
      <c r="E722" s="67"/>
      <c r="G722" s="67"/>
      <c r="H722" s="68"/>
      <c r="I722" s="68"/>
      <c r="J722" s="68"/>
      <c r="K722" s="69"/>
      <c r="L722" s="68"/>
      <c r="M722" s="68"/>
      <c r="N722" s="68"/>
      <c r="O722" s="69"/>
    </row>
    <row r="723" spans="3:15" ht="15.75" customHeight="1" x14ac:dyDescent="0.15">
      <c r="C723" s="67"/>
      <c r="E723" s="67"/>
      <c r="G723" s="67"/>
      <c r="H723" s="68"/>
      <c r="I723" s="68"/>
      <c r="J723" s="68"/>
      <c r="K723" s="69"/>
      <c r="L723" s="68"/>
      <c r="M723" s="68"/>
      <c r="N723" s="68"/>
      <c r="O723" s="69"/>
    </row>
    <row r="724" spans="3:15" ht="15.75" customHeight="1" x14ac:dyDescent="0.15">
      <c r="C724" s="67"/>
      <c r="E724" s="67"/>
      <c r="G724" s="67"/>
      <c r="H724" s="68"/>
      <c r="I724" s="68"/>
      <c r="J724" s="68"/>
      <c r="K724" s="69"/>
      <c r="L724" s="68"/>
      <c r="M724" s="68"/>
      <c r="N724" s="68"/>
      <c r="O724" s="69"/>
    </row>
    <row r="725" spans="3:15" ht="15.75" customHeight="1" x14ac:dyDescent="0.15">
      <c r="C725" s="67"/>
      <c r="E725" s="67"/>
      <c r="G725" s="67"/>
      <c r="H725" s="68"/>
      <c r="I725" s="68"/>
      <c r="J725" s="68"/>
      <c r="K725" s="69"/>
      <c r="L725" s="68"/>
      <c r="M725" s="68"/>
      <c r="N725" s="68"/>
      <c r="O725" s="69"/>
    </row>
    <row r="726" spans="3:15" ht="15.75" customHeight="1" x14ac:dyDescent="0.15">
      <c r="C726" s="67"/>
      <c r="E726" s="67"/>
      <c r="G726" s="67"/>
      <c r="H726" s="68"/>
      <c r="I726" s="68"/>
      <c r="J726" s="68"/>
      <c r="K726" s="69"/>
      <c r="L726" s="68"/>
      <c r="M726" s="68"/>
      <c r="N726" s="68"/>
      <c r="O726" s="69"/>
    </row>
    <row r="727" spans="3:15" ht="15.75" customHeight="1" x14ac:dyDescent="0.15">
      <c r="C727" s="67"/>
      <c r="E727" s="67"/>
      <c r="G727" s="67"/>
      <c r="H727" s="68"/>
      <c r="I727" s="68"/>
      <c r="J727" s="68"/>
      <c r="K727" s="69"/>
      <c r="L727" s="68"/>
      <c r="M727" s="68"/>
      <c r="N727" s="68"/>
      <c r="O727" s="69"/>
    </row>
    <row r="728" spans="3:15" ht="15.75" customHeight="1" x14ac:dyDescent="0.15">
      <c r="C728" s="67"/>
      <c r="E728" s="67"/>
      <c r="G728" s="67"/>
      <c r="H728" s="68"/>
      <c r="I728" s="68"/>
      <c r="J728" s="68"/>
      <c r="K728" s="69"/>
      <c r="L728" s="68"/>
      <c r="M728" s="68"/>
      <c r="N728" s="68"/>
      <c r="O728" s="69"/>
    </row>
    <row r="729" spans="3:15" ht="15.75" customHeight="1" x14ac:dyDescent="0.15">
      <c r="C729" s="67"/>
      <c r="E729" s="67"/>
      <c r="G729" s="67"/>
      <c r="H729" s="68"/>
      <c r="I729" s="68"/>
      <c r="J729" s="68"/>
      <c r="K729" s="69"/>
      <c r="L729" s="68"/>
      <c r="M729" s="68"/>
      <c r="N729" s="68"/>
      <c r="O729" s="69"/>
    </row>
    <row r="730" spans="3:15" ht="15.75" customHeight="1" x14ac:dyDescent="0.15">
      <c r="C730" s="67"/>
      <c r="E730" s="67"/>
      <c r="G730" s="67"/>
      <c r="H730" s="68"/>
      <c r="I730" s="68"/>
      <c r="J730" s="68"/>
      <c r="K730" s="69"/>
      <c r="L730" s="68"/>
      <c r="M730" s="68"/>
      <c r="N730" s="68"/>
      <c r="O730" s="69"/>
    </row>
    <row r="731" spans="3:15" ht="15.75" customHeight="1" x14ac:dyDescent="0.15">
      <c r="C731" s="67"/>
      <c r="E731" s="67"/>
      <c r="G731" s="67"/>
      <c r="H731" s="68"/>
      <c r="I731" s="68"/>
      <c r="J731" s="68"/>
      <c r="K731" s="69"/>
      <c r="L731" s="68"/>
      <c r="M731" s="68"/>
      <c r="N731" s="68"/>
      <c r="O731" s="69"/>
    </row>
    <row r="732" spans="3:15" ht="15.75" customHeight="1" x14ac:dyDescent="0.15">
      <c r="C732" s="67"/>
      <c r="E732" s="67"/>
      <c r="G732" s="67"/>
      <c r="H732" s="68"/>
      <c r="I732" s="68"/>
      <c r="J732" s="68"/>
      <c r="K732" s="69"/>
      <c r="L732" s="68"/>
      <c r="M732" s="68"/>
      <c r="N732" s="68"/>
      <c r="O732" s="69"/>
    </row>
    <row r="733" spans="3:15" ht="15.75" customHeight="1" x14ac:dyDescent="0.15">
      <c r="C733" s="67"/>
      <c r="E733" s="67"/>
      <c r="G733" s="67"/>
      <c r="H733" s="68"/>
      <c r="I733" s="68"/>
      <c r="J733" s="68"/>
      <c r="K733" s="69"/>
      <c r="L733" s="68"/>
      <c r="M733" s="68"/>
      <c r="N733" s="68"/>
      <c r="O733" s="69"/>
    </row>
    <row r="734" spans="3:15" ht="15.75" customHeight="1" x14ac:dyDescent="0.15">
      <c r="C734" s="67"/>
      <c r="E734" s="67"/>
      <c r="G734" s="67"/>
      <c r="H734" s="68"/>
      <c r="I734" s="68"/>
      <c r="J734" s="68"/>
      <c r="K734" s="69"/>
      <c r="L734" s="68"/>
      <c r="M734" s="68"/>
      <c r="N734" s="68"/>
      <c r="O734" s="69"/>
    </row>
    <row r="735" spans="3:15" ht="15.75" customHeight="1" x14ac:dyDescent="0.15">
      <c r="C735" s="67"/>
      <c r="E735" s="67"/>
      <c r="G735" s="67"/>
      <c r="H735" s="68"/>
      <c r="I735" s="68"/>
      <c r="J735" s="68"/>
      <c r="K735" s="69"/>
      <c r="L735" s="68"/>
      <c r="M735" s="68"/>
      <c r="N735" s="68"/>
      <c r="O735" s="69"/>
    </row>
    <row r="736" spans="3:15" ht="15.75" customHeight="1" x14ac:dyDescent="0.15">
      <c r="C736" s="67"/>
      <c r="E736" s="67"/>
      <c r="G736" s="67"/>
      <c r="H736" s="68"/>
      <c r="I736" s="68"/>
      <c r="J736" s="68"/>
      <c r="K736" s="69"/>
      <c r="L736" s="68"/>
      <c r="M736" s="68"/>
      <c r="N736" s="68"/>
      <c r="O736" s="69"/>
    </row>
    <row r="737" spans="3:15" ht="15.75" customHeight="1" x14ac:dyDescent="0.15">
      <c r="C737" s="67"/>
      <c r="E737" s="67"/>
      <c r="G737" s="67"/>
      <c r="H737" s="68"/>
      <c r="I737" s="68"/>
      <c r="J737" s="68"/>
      <c r="K737" s="69"/>
      <c r="L737" s="68"/>
      <c r="M737" s="68"/>
      <c r="N737" s="68"/>
      <c r="O737" s="69"/>
    </row>
    <row r="738" spans="3:15" ht="15.75" customHeight="1" x14ac:dyDescent="0.15">
      <c r="C738" s="67"/>
      <c r="E738" s="67"/>
      <c r="G738" s="67"/>
      <c r="H738" s="68"/>
      <c r="I738" s="68"/>
      <c r="J738" s="68"/>
      <c r="K738" s="69"/>
      <c r="L738" s="68"/>
      <c r="M738" s="68"/>
      <c r="N738" s="68"/>
      <c r="O738" s="69"/>
    </row>
    <row r="739" spans="3:15" ht="15.75" customHeight="1" x14ac:dyDescent="0.15">
      <c r="C739" s="67"/>
      <c r="E739" s="67"/>
      <c r="G739" s="67"/>
      <c r="H739" s="68"/>
      <c r="I739" s="68"/>
      <c r="J739" s="68"/>
      <c r="K739" s="69"/>
      <c r="L739" s="68"/>
      <c r="M739" s="68"/>
      <c r="N739" s="68"/>
      <c r="O739" s="69"/>
    </row>
    <row r="740" spans="3:15" ht="15.75" customHeight="1" x14ac:dyDescent="0.15">
      <c r="C740" s="67"/>
      <c r="E740" s="67"/>
      <c r="G740" s="67"/>
      <c r="H740" s="68"/>
      <c r="I740" s="68"/>
      <c r="J740" s="68"/>
      <c r="K740" s="69"/>
      <c r="L740" s="68"/>
      <c r="M740" s="68"/>
      <c r="N740" s="68"/>
      <c r="O740" s="69"/>
    </row>
    <row r="741" spans="3:15" ht="15.75" customHeight="1" x14ac:dyDescent="0.15">
      <c r="C741" s="67"/>
      <c r="E741" s="67"/>
      <c r="G741" s="67"/>
      <c r="H741" s="68"/>
      <c r="I741" s="68"/>
      <c r="J741" s="68"/>
      <c r="K741" s="69"/>
      <c r="L741" s="68"/>
      <c r="M741" s="68"/>
      <c r="N741" s="68"/>
      <c r="O741" s="69"/>
    </row>
    <row r="742" spans="3:15" ht="15.75" customHeight="1" x14ac:dyDescent="0.15">
      <c r="C742" s="67"/>
      <c r="E742" s="67"/>
      <c r="G742" s="67"/>
      <c r="H742" s="68"/>
      <c r="I742" s="68"/>
      <c r="J742" s="68"/>
      <c r="K742" s="69"/>
      <c r="L742" s="68"/>
      <c r="M742" s="68"/>
      <c r="N742" s="68"/>
      <c r="O742" s="69"/>
    </row>
    <row r="743" spans="3:15" ht="15.75" customHeight="1" x14ac:dyDescent="0.15">
      <c r="C743" s="67"/>
      <c r="E743" s="67"/>
      <c r="G743" s="67"/>
      <c r="H743" s="68"/>
      <c r="I743" s="68"/>
      <c r="J743" s="68"/>
      <c r="K743" s="69"/>
      <c r="L743" s="68"/>
      <c r="M743" s="68"/>
      <c r="N743" s="68"/>
      <c r="O743" s="69"/>
    </row>
    <row r="744" spans="3:15" ht="15.75" customHeight="1" x14ac:dyDescent="0.15">
      <c r="C744" s="67"/>
      <c r="E744" s="67"/>
      <c r="G744" s="67"/>
      <c r="H744" s="68"/>
      <c r="I744" s="68"/>
      <c r="J744" s="68"/>
      <c r="K744" s="69"/>
      <c r="L744" s="68"/>
      <c r="M744" s="68"/>
      <c r="N744" s="68"/>
      <c r="O744" s="69"/>
    </row>
    <row r="745" spans="3:15" ht="15.75" customHeight="1" x14ac:dyDescent="0.15">
      <c r="C745" s="67"/>
      <c r="E745" s="67"/>
      <c r="G745" s="67"/>
      <c r="H745" s="68"/>
      <c r="I745" s="68"/>
      <c r="J745" s="68"/>
      <c r="K745" s="69"/>
      <c r="L745" s="68"/>
      <c r="M745" s="68"/>
      <c r="N745" s="68"/>
      <c r="O745" s="69"/>
    </row>
    <row r="746" spans="3:15" ht="15.75" customHeight="1" x14ac:dyDescent="0.15">
      <c r="C746" s="67"/>
      <c r="E746" s="67"/>
      <c r="G746" s="67"/>
      <c r="H746" s="68"/>
      <c r="I746" s="68"/>
      <c r="J746" s="68"/>
      <c r="K746" s="69"/>
      <c r="L746" s="68"/>
      <c r="M746" s="68"/>
      <c r="N746" s="68"/>
      <c r="O746" s="69"/>
    </row>
    <row r="747" spans="3:15" ht="15.75" customHeight="1" x14ac:dyDescent="0.15">
      <c r="C747" s="67"/>
      <c r="E747" s="67"/>
      <c r="G747" s="67"/>
      <c r="H747" s="68"/>
      <c r="I747" s="68"/>
      <c r="J747" s="68"/>
      <c r="K747" s="69"/>
      <c r="L747" s="68"/>
      <c r="M747" s="68"/>
      <c r="N747" s="68"/>
      <c r="O747" s="69"/>
    </row>
    <row r="748" spans="3:15" ht="15.75" customHeight="1" x14ac:dyDescent="0.15">
      <c r="C748" s="67"/>
      <c r="E748" s="67"/>
      <c r="G748" s="67"/>
      <c r="H748" s="68"/>
      <c r="I748" s="68"/>
      <c r="J748" s="68"/>
      <c r="K748" s="69"/>
      <c r="L748" s="68"/>
      <c r="M748" s="68"/>
      <c r="N748" s="68"/>
      <c r="O748" s="69"/>
    </row>
    <row r="749" spans="3:15" ht="15.75" customHeight="1" x14ac:dyDescent="0.15">
      <c r="C749" s="67"/>
      <c r="E749" s="67"/>
      <c r="G749" s="67"/>
      <c r="H749" s="68"/>
      <c r="I749" s="68"/>
      <c r="J749" s="68"/>
      <c r="K749" s="69"/>
      <c r="L749" s="68"/>
      <c r="M749" s="68"/>
      <c r="N749" s="68"/>
      <c r="O749" s="69"/>
    </row>
    <row r="750" spans="3:15" ht="15.75" customHeight="1" x14ac:dyDescent="0.15">
      <c r="C750" s="67"/>
      <c r="E750" s="67"/>
      <c r="G750" s="67"/>
      <c r="H750" s="68"/>
      <c r="I750" s="68"/>
      <c r="J750" s="68"/>
      <c r="K750" s="69"/>
      <c r="L750" s="68"/>
      <c r="M750" s="68"/>
      <c r="N750" s="68"/>
      <c r="O750" s="69"/>
    </row>
    <row r="751" spans="3:15" ht="15.75" customHeight="1" x14ac:dyDescent="0.15">
      <c r="C751" s="67"/>
      <c r="E751" s="67"/>
      <c r="G751" s="67"/>
      <c r="H751" s="68"/>
      <c r="I751" s="68"/>
      <c r="J751" s="68"/>
      <c r="K751" s="69"/>
      <c r="L751" s="68"/>
      <c r="M751" s="68"/>
      <c r="N751" s="68"/>
      <c r="O751" s="69"/>
    </row>
    <row r="752" spans="3:15" ht="15.75" customHeight="1" x14ac:dyDescent="0.15">
      <c r="C752" s="67"/>
      <c r="E752" s="67"/>
      <c r="G752" s="67"/>
      <c r="H752" s="68"/>
      <c r="I752" s="68"/>
      <c r="J752" s="68"/>
      <c r="K752" s="69"/>
      <c r="L752" s="68"/>
      <c r="M752" s="68"/>
      <c r="N752" s="68"/>
      <c r="O752" s="69"/>
    </row>
    <row r="753" spans="3:15" ht="15.75" customHeight="1" x14ac:dyDescent="0.15">
      <c r="C753" s="67"/>
      <c r="E753" s="67"/>
      <c r="G753" s="67"/>
      <c r="H753" s="68"/>
      <c r="I753" s="68"/>
      <c r="J753" s="68"/>
      <c r="K753" s="69"/>
      <c r="L753" s="68"/>
      <c r="M753" s="68"/>
      <c r="N753" s="68"/>
      <c r="O753" s="69"/>
    </row>
    <row r="754" spans="3:15" ht="15.75" customHeight="1" x14ac:dyDescent="0.15">
      <c r="C754" s="67"/>
      <c r="E754" s="67"/>
      <c r="G754" s="67"/>
      <c r="H754" s="68"/>
      <c r="I754" s="68"/>
      <c r="J754" s="68"/>
      <c r="K754" s="69"/>
      <c r="L754" s="68"/>
      <c r="M754" s="68"/>
      <c r="N754" s="68"/>
      <c r="O754" s="69"/>
    </row>
    <row r="755" spans="3:15" ht="15.75" customHeight="1" x14ac:dyDescent="0.15">
      <c r="C755" s="67"/>
      <c r="E755" s="67"/>
      <c r="G755" s="67"/>
      <c r="H755" s="68"/>
      <c r="I755" s="68"/>
      <c r="J755" s="68"/>
      <c r="K755" s="69"/>
      <c r="L755" s="68"/>
      <c r="M755" s="68"/>
      <c r="N755" s="68"/>
      <c r="O755" s="69"/>
    </row>
    <row r="756" spans="3:15" ht="15.75" customHeight="1" x14ac:dyDescent="0.15">
      <c r="C756" s="67"/>
      <c r="E756" s="67"/>
      <c r="G756" s="67"/>
      <c r="H756" s="68"/>
      <c r="I756" s="68"/>
      <c r="J756" s="68"/>
      <c r="K756" s="69"/>
      <c r="L756" s="68"/>
      <c r="M756" s="68"/>
      <c r="N756" s="68"/>
      <c r="O756" s="69"/>
    </row>
    <row r="757" spans="3:15" ht="15.75" customHeight="1" x14ac:dyDescent="0.15">
      <c r="C757" s="67"/>
      <c r="E757" s="67"/>
      <c r="G757" s="67"/>
      <c r="H757" s="68"/>
      <c r="I757" s="68"/>
      <c r="J757" s="68"/>
      <c r="K757" s="69"/>
      <c r="L757" s="68"/>
      <c r="M757" s="68"/>
      <c r="N757" s="68"/>
      <c r="O757" s="69"/>
    </row>
    <row r="758" spans="3:15" ht="15.75" customHeight="1" x14ac:dyDescent="0.15">
      <c r="C758" s="67"/>
      <c r="E758" s="67"/>
      <c r="G758" s="67"/>
      <c r="H758" s="68"/>
      <c r="I758" s="68"/>
      <c r="J758" s="68"/>
      <c r="K758" s="69"/>
      <c r="L758" s="68"/>
      <c r="M758" s="68"/>
      <c r="N758" s="68"/>
      <c r="O758" s="69"/>
    </row>
    <row r="759" spans="3:15" ht="15.75" customHeight="1" x14ac:dyDescent="0.15">
      <c r="C759" s="67"/>
      <c r="E759" s="67"/>
      <c r="G759" s="67"/>
      <c r="H759" s="68"/>
      <c r="I759" s="68"/>
      <c r="J759" s="68"/>
      <c r="K759" s="69"/>
      <c r="L759" s="68"/>
      <c r="M759" s="68"/>
      <c r="N759" s="68"/>
      <c r="O759" s="69"/>
    </row>
    <row r="760" spans="3:15" ht="15.75" customHeight="1" x14ac:dyDescent="0.15">
      <c r="C760" s="67"/>
      <c r="E760" s="67"/>
      <c r="G760" s="67"/>
      <c r="H760" s="68"/>
      <c r="I760" s="68"/>
      <c r="J760" s="68"/>
      <c r="K760" s="69"/>
      <c r="L760" s="68"/>
      <c r="M760" s="68"/>
      <c r="N760" s="68"/>
      <c r="O760" s="69"/>
    </row>
    <row r="761" spans="3:15" ht="15.75" customHeight="1" x14ac:dyDescent="0.15">
      <c r="C761" s="67"/>
      <c r="E761" s="67"/>
      <c r="G761" s="67"/>
      <c r="H761" s="68"/>
      <c r="I761" s="68"/>
      <c r="J761" s="68"/>
      <c r="K761" s="69"/>
      <c r="L761" s="68"/>
      <c r="M761" s="68"/>
      <c r="N761" s="68"/>
      <c r="O761" s="69"/>
    </row>
    <row r="762" spans="3:15" ht="15.75" customHeight="1" x14ac:dyDescent="0.15">
      <c r="C762" s="67"/>
      <c r="E762" s="67"/>
      <c r="G762" s="67"/>
      <c r="H762" s="68"/>
      <c r="I762" s="68"/>
      <c r="J762" s="68"/>
      <c r="K762" s="69"/>
      <c r="L762" s="68"/>
      <c r="M762" s="68"/>
      <c r="N762" s="68"/>
      <c r="O762" s="69"/>
    </row>
    <row r="763" spans="3:15" ht="15.75" customHeight="1" x14ac:dyDescent="0.15">
      <c r="C763" s="67"/>
      <c r="E763" s="67"/>
      <c r="G763" s="67"/>
      <c r="H763" s="68"/>
      <c r="I763" s="68"/>
      <c r="J763" s="68"/>
      <c r="K763" s="69"/>
      <c r="L763" s="68"/>
      <c r="M763" s="68"/>
      <c r="N763" s="68"/>
      <c r="O763" s="69"/>
    </row>
    <row r="764" spans="3:15" ht="15.75" customHeight="1" x14ac:dyDescent="0.15">
      <c r="C764" s="67"/>
      <c r="E764" s="67"/>
      <c r="G764" s="67"/>
      <c r="H764" s="68"/>
      <c r="I764" s="68"/>
      <c r="J764" s="68"/>
      <c r="K764" s="69"/>
      <c r="L764" s="68"/>
      <c r="M764" s="68"/>
      <c r="N764" s="68"/>
      <c r="O764" s="69"/>
    </row>
    <row r="765" spans="3:15" ht="15.75" customHeight="1" x14ac:dyDescent="0.15">
      <c r="C765" s="67"/>
      <c r="E765" s="67"/>
      <c r="G765" s="67"/>
      <c r="H765" s="68"/>
      <c r="I765" s="68"/>
      <c r="J765" s="68"/>
      <c r="K765" s="69"/>
      <c r="L765" s="68"/>
      <c r="M765" s="68"/>
      <c r="N765" s="68"/>
      <c r="O765" s="69"/>
    </row>
    <row r="766" spans="3:15" ht="15.75" customHeight="1" x14ac:dyDescent="0.15">
      <c r="C766" s="67"/>
      <c r="E766" s="67"/>
      <c r="G766" s="67"/>
      <c r="H766" s="68"/>
      <c r="I766" s="68"/>
      <c r="J766" s="68"/>
      <c r="K766" s="69"/>
      <c r="L766" s="68"/>
      <c r="M766" s="68"/>
      <c r="N766" s="68"/>
      <c r="O766" s="69"/>
    </row>
    <row r="767" spans="3:15" ht="15.75" customHeight="1" x14ac:dyDescent="0.15">
      <c r="C767" s="67"/>
      <c r="E767" s="67"/>
      <c r="G767" s="67"/>
      <c r="H767" s="68"/>
      <c r="I767" s="68"/>
      <c r="J767" s="68"/>
      <c r="K767" s="69"/>
      <c r="L767" s="68"/>
      <c r="M767" s="68"/>
      <c r="N767" s="68"/>
      <c r="O767" s="69"/>
    </row>
    <row r="768" spans="3:15" ht="15.75" customHeight="1" x14ac:dyDescent="0.15">
      <c r="C768" s="67"/>
      <c r="E768" s="67"/>
      <c r="G768" s="67"/>
      <c r="H768" s="68"/>
      <c r="I768" s="68"/>
      <c r="J768" s="68"/>
      <c r="K768" s="69"/>
      <c r="L768" s="68"/>
      <c r="M768" s="68"/>
      <c r="N768" s="68"/>
      <c r="O768" s="69"/>
    </row>
    <row r="769" spans="3:15" ht="15.75" customHeight="1" x14ac:dyDescent="0.15">
      <c r="C769" s="67"/>
      <c r="E769" s="67"/>
      <c r="G769" s="67"/>
      <c r="H769" s="68"/>
      <c r="I769" s="68"/>
      <c r="J769" s="68"/>
      <c r="K769" s="69"/>
      <c r="L769" s="68"/>
      <c r="M769" s="68"/>
      <c r="N769" s="68"/>
      <c r="O769" s="69"/>
    </row>
    <row r="770" spans="3:15" ht="15.75" customHeight="1" x14ac:dyDescent="0.15">
      <c r="C770" s="67"/>
      <c r="E770" s="67"/>
      <c r="G770" s="67"/>
      <c r="H770" s="68"/>
      <c r="I770" s="68"/>
      <c r="J770" s="68"/>
      <c r="K770" s="69"/>
      <c r="L770" s="68"/>
      <c r="M770" s="68"/>
      <c r="N770" s="68"/>
      <c r="O770" s="69"/>
    </row>
    <row r="771" spans="3:15" ht="15.75" customHeight="1" x14ac:dyDescent="0.15">
      <c r="C771" s="67"/>
      <c r="E771" s="67"/>
      <c r="G771" s="67"/>
      <c r="H771" s="68"/>
      <c r="I771" s="68"/>
      <c r="J771" s="68"/>
      <c r="K771" s="69"/>
      <c r="L771" s="68"/>
      <c r="M771" s="68"/>
      <c r="N771" s="68"/>
      <c r="O771" s="69"/>
    </row>
    <row r="772" spans="3:15" ht="15.75" customHeight="1" x14ac:dyDescent="0.15">
      <c r="C772" s="67"/>
      <c r="E772" s="67"/>
      <c r="G772" s="67"/>
      <c r="H772" s="68"/>
      <c r="I772" s="68"/>
      <c r="J772" s="68"/>
      <c r="K772" s="69"/>
      <c r="L772" s="68"/>
      <c r="M772" s="68"/>
      <c r="N772" s="68"/>
      <c r="O772" s="69"/>
    </row>
    <row r="773" spans="3:15" ht="15.75" customHeight="1" x14ac:dyDescent="0.15">
      <c r="C773" s="67"/>
      <c r="E773" s="67"/>
      <c r="G773" s="67"/>
      <c r="H773" s="68"/>
      <c r="I773" s="68"/>
      <c r="J773" s="68"/>
      <c r="K773" s="69"/>
      <c r="L773" s="68"/>
      <c r="M773" s="68"/>
      <c r="N773" s="68"/>
      <c r="O773" s="69"/>
    </row>
    <row r="774" spans="3:15" ht="15.75" customHeight="1" x14ac:dyDescent="0.15">
      <c r="C774" s="67"/>
      <c r="E774" s="67"/>
      <c r="G774" s="67"/>
      <c r="H774" s="68"/>
      <c r="I774" s="68"/>
      <c r="J774" s="68"/>
      <c r="K774" s="69"/>
      <c r="L774" s="68"/>
      <c r="M774" s="68"/>
      <c r="N774" s="68"/>
      <c r="O774" s="69"/>
    </row>
    <row r="775" spans="3:15" ht="15.75" customHeight="1" x14ac:dyDescent="0.15">
      <c r="C775" s="67"/>
      <c r="E775" s="67"/>
      <c r="G775" s="67"/>
      <c r="H775" s="68"/>
      <c r="I775" s="68"/>
      <c r="J775" s="68"/>
      <c r="K775" s="69"/>
      <c r="L775" s="68"/>
      <c r="M775" s="68"/>
      <c r="N775" s="68"/>
      <c r="O775" s="69"/>
    </row>
    <row r="776" spans="3:15" ht="15.75" customHeight="1" x14ac:dyDescent="0.15">
      <c r="C776" s="67"/>
      <c r="E776" s="67"/>
      <c r="G776" s="67"/>
      <c r="H776" s="68"/>
      <c r="I776" s="68"/>
      <c r="J776" s="68"/>
      <c r="K776" s="69"/>
      <c r="L776" s="68"/>
      <c r="M776" s="68"/>
      <c r="N776" s="68"/>
      <c r="O776" s="69"/>
    </row>
    <row r="777" spans="3:15" ht="15.75" customHeight="1" x14ac:dyDescent="0.15">
      <c r="C777" s="67"/>
      <c r="E777" s="67"/>
      <c r="G777" s="67"/>
      <c r="H777" s="68"/>
      <c r="I777" s="68"/>
      <c r="J777" s="68"/>
      <c r="K777" s="69"/>
      <c r="L777" s="68"/>
      <c r="M777" s="68"/>
      <c r="N777" s="68"/>
      <c r="O777" s="69"/>
    </row>
    <row r="778" spans="3:15" ht="15.75" customHeight="1" x14ac:dyDescent="0.15">
      <c r="C778" s="67"/>
      <c r="E778" s="67"/>
      <c r="G778" s="67"/>
      <c r="H778" s="68"/>
      <c r="I778" s="68"/>
      <c r="J778" s="68"/>
      <c r="K778" s="69"/>
      <c r="L778" s="68"/>
      <c r="M778" s="68"/>
      <c r="N778" s="68"/>
      <c r="O778" s="69"/>
    </row>
    <row r="779" spans="3:15" ht="15.75" customHeight="1" x14ac:dyDescent="0.15">
      <c r="C779" s="67"/>
      <c r="E779" s="67"/>
      <c r="G779" s="67"/>
      <c r="H779" s="68"/>
      <c r="I779" s="68"/>
      <c r="J779" s="68"/>
      <c r="K779" s="69"/>
      <c r="L779" s="68"/>
      <c r="M779" s="68"/>
      <c r="N779" s="68"/>
      <c r="O779" s="69"/>
    </row>
    <row r="780" spans="3:15" ht="15.75" customHeight="1" x14ac:dyDescent="0.15">
      <c r="C780" s="67"/>
      <c r="E780" s="67"/>
      <c r="G780" s="67"/>
      <c r="H780" s="68"/>
      <c r="I780" s="68"/>
      <c r="J780" s="68"/>
      <c r="K780" s="69"/>
      <c r="L780" s="68"/>
      <c r="M780" s="68"/>
      <c r="N780" s="68"/>
      <c r="O780" s="69"/>
    </row>
    <row r="781" spans="3:15" ht="15.75" customHeight="1" x14ac:dyDescent="0.15">
      <c r="C781" s="67"/>
      <c r="E781" s="67"/>
      <c r="G781" s="67"/>
      <c r="H781" s="68"/>
      <c r="I781" s="68"/>
      <c r="J781" s="68"/>
      <c r="K781" s="69"/>
      <c r="L781" s="68"/>
      <c r="M781" s="68"/>
      <c r="N781" s="68"/>
      <c r="O781" s="69"/>
    </row>
    <row r="782" spans="3:15" ht="15.75" customHeight="1" x14ac:dyDescent="0.15">
      <c r="C782" s="67"/>
      <c r="E782" s="67"/>
      <c r="G782" s="67"/>
      <c r="H782" s="68"/>
      <c r="I782" s="68"/>
      <c r="J782" s="68"/>
      <c r="K782" s="69"/>
      <c r="L782" s="68"/>
      <c r="M782" s="68"/>
      <c r="N782" s="68"/>
      <c r="O782" s="69"/>
    </row>
    <row r="783" spans="3:15" ht="15.75" customHeight="1" x14ac:dyDescent="0.15">
      <c r="C783" s="67"/>
      <c r="E783" s="67"/>
      <c r="G783" s="67"/>
      <c r="H783" s="68"/>
      <c r="I783" s="68"/>
      <c r="J783" s="68"/>
      <c r="K783" s="69"/>
      <c r="L783" s="68"/>
      <c r="M783" s="68"/>
      <c r="N783" s="68"/>
      <c r="O783" s="69"/>
    </row>
    <row r="784" spans="3:15" ht="15.75" customHeight="1" x14ac:dyDescent="0.15">
      <c r="C784" s="67"/>
      <c r="E784" s="67"/>
      <c r="G784" s="67"/>
      <c r="H784" s="68"/>
      <c r="I784" s="68"/>
      <c r="J784" s="68"/>
      <c r="K784" s="69"/>
      <c r="L784" s="68"/>
      <c r="M784" s="68"/>
      <c r="N784" s="68"/>
      <c r="O784" s="69"/>
    </row>
    <row r="785" spans="3:15" ht="15.75" customHeight="1" x14ac:dyDescent="0.15">
      <c r="C785" s="67"/>
      <c r="E785" s="67"/>
      <c r="G785" s="67"/>
      <c r="H785" s="68"/>
      <c r="I785" s="68"/>
      <c r="J785" s="68"/>
      <c r="K785" s="69"/>
      <c r="L785" s="68"/>
      <c r="M785" s="68"/>
      <c r="N785" s="68"/>
      <c r="O785" s="69"/>
    </row>
    <row r="786" spans="3:15" ht="15.75" customHeight="1" x14ac:dyDescent="0.15">
      <c r="C786" s="67"/>
      <c r="E786" s="67"/>
      <c r="G786" s="67"/>
      <c r="H786" s="68"/>
      <c r="I786" s="68"/>
      <c r="J786" s="68"/>
      <c r="K786" s="69"/>
      <c r="L786" s="68"/>
      <c r="M786" s="68"/>
      <c r="N786" s="68"/>
      <c r="O786" s="69"/>
    </row>
    <row r="787" spans="3:15" ht="15.75" customHeight="1" x14ac:dyDescent="0.15">
      <c r="C787" s="67"/>
      <c r="E787" s="67"/>
      <c r="G787" s="67"/>
      <c r="H787" s="68"/>
      <c r="I787" s="68"/>
      <c r="J787" s="68"/>
      <c r="K787" s="69"/>
      <c r="L787" s="68"/>
      <c r="M787" s="68"/>
      <c r="N787" s="68"/>
      <c r="O787" s="69"/>
    </row>
    <row r="788" spans="3:15" ht="15.75" customHeight="1" x14ac:dyDescent="0.15">
      <c r="C788" s="67"/>
      <c r="E788" s="67"/>
      <c r="G788" s="67"/>
      <c r="H788" s="68"/>
      <c r="I788" s="68"/>
      <c r="J788" s="68"/>
      <c r="K788" s="69"/>
      <c r="L788" s="68"/>
      <c r="M788" s="68"/>
      <c r="N788" s="68"/>
      <c r="O788" s="69"/>
    </row>
    <row r="789" spans="3:15" ht="15.75" customHeight="1" x14ac:dyDescent="0.15">
      <c r="C789" s="67"/>
      <c r="E789" s="67"/>
      <c r="G789" s="67"/>
      <c r="H789" s="68"/>
      <c r="I789" s="68"/>
      <c r="J789" s="68"/>
      <c r="K789" s="69"/>
      <c r="L789" s="68"/>
      <c r="M789" s="68"/>
      <c r="N789" s="68"/>
      <c r="O789" s="69"/>
    </row>
    <row r="790" spans="3:15" ht="15.75" customHeight="1" x14ac:dyDescent="0.15">
      <c r="C790" s="67"/>
      <c r="E790" s="67"/>
      <c r="G790" s="67"/>
      <c r="H790" s="68"/>
      <c r="I790" s="68"/>
      <c r="J790" s="68"/>
      <c r="K790" s="69"/>
      <c r="L790" s="68"/>
      <c r="M790" s="68"/>
      <c r="N790" s="68"/>
      <c r="O790" s="69"/>
    </row>
    <row r="791" spans="3:15" ht="15.75" customHeight="1" x14ac:dyDescent="0.15">
      <c r="C791" s="67"/>
      <c r="E791" s="67"/>
      <c r="G791" s="67"/>
      <c r="H791" s="68"/>
      <c r="I791" s="68"/>
      <c r="J791" s="68"/>
      <c r="K791" s="69"/>
      <c r="L791" s="68"/>
      <c r="M791" s="68"/>
      <c r="N791" s="68"/>
      <c r="O791" s="69"/>
    </row>
    <row r="792" spans="3:15" ht="15.75" customHeight="1" x14ac:dyDescent="0.15">
      <c r="C792" s="67"/>
      <c r="E792" s="67"/>
      <c r="G792" s="67"/>
      <c r="H792" s="68"/>
      <c r="I792" s="68"/>
      <c r="J792" s="68"/>
      <c r="K792" s="69"/>
      <c r="L792" s="68"/>
      <c r="M792" s="68"/>
      <c r="N792" s="68"/>
      <c r="O792" s="69"/>
    </row>
    <row r="793" spans="3:15" ht="15.75" customHeight="1" x14ac:dyDescent="0.15">
      <c r="C793" s="67"/>
      <c r="E793" s="67"/>
      <c r="G793" s="67"/>
      <c r="H793" s="68"/>
      <c r="I793" s="68"/>
      <c r="J793" s="68"/>
      <c r="K793" s="69"/>
      <c r="L793" s="68"/>
      <c r="M793" s="68"/>
      <c r="N793" s="68"/>
      <c r="O793" s="69"/>
    </row>
    <row r="794" spans="3:15" ht="15.75" customHeight="1" x14ac:dyDescent="0.15">
      <c r="C794" s="67"/>
      <c r="E794" s="67"/>
      <c r="G794" s="67"/>
      <c r="H794" s="68"/>
      <c r="I794" s="68"/>
      <c r="J794" s="68"/>
      <c r="K794" s="69"/>
      <c r="L794" s="68"/>
      <c r="M794" s="68"/>
      <c r="N794" s="68"/>
      <c r="O794" s="69"/>
    </row>
    <row r="795" spans="3:15" ht="15.75" customHeight="1" x14ac:dyDescent="0.15">
      <c r="C795" s="67"/>
      <c r="E795" s="67"/>
      <c r="G795" s="67"/>
      <c r="H795" s="68"/>
      <c r="I795" s="68"/>
      <c r="J795" s="68"/>
      <c r="K795" s="69"/>
      <c r="L795" s="68"/>
      <c r="M795" s="68"/>
      <c r="N795" s="68"/>
      <c r="O795" s="69"/>
    </row>
    <row r="796" spans="3:15" ht="15.75" customHeight="1" x14ac:dyDescent="0.15">
      <c r="C796" s="67"/>
      <c r="E796" s="67"/>
      <c r="G796" s="67"/>
      <c r="H796" s="68"/>
      <c r="I796" s="68"/>
      <c r="J796" s="68"/>
      <c r="K796" s="69"/>
      <c r="L796" s="68"/>
      <c r="M796" s="68"/>
      <c r="N796" s="68"/>
      <c r="O796" s="69"/>
    </row>
    <row r="797" spans="3:15" ht="15.75" customHeight="1" x14ac:dyDescent="0.15">
      <c r="C797" s="67"/>
      <c r="E797" s="67"/>
      <c r="G797" s="67"/>
      <c r="H797" s="68"/>
      <c r="I797" s="68"/>
      <c r="J797" s="68"/>
      <c r="K797" s="69"/>
      <c r="L797" s="68"/>
      <c r="M797" s="68"/>
      <c r="N797" s="68"/>
      <c r="O797" s="69"/>
    </row>
    <row r="798" spans="3:15" ht="15.75" customHeight="1" x14ac:dyDescent="0.15">
      <c r="C798" s="67"/>
      <c r="E798" s="67"/>
      <c r="G798" s="67"/>
      <c r="H798" s="68"/>
      <c r="I798" s="68"/>
      <c r="J798" s="68"/>
      <c r="K798" s="69"/>
      <c r="L798" s="68"/>
      <c r="M798" s="68"/>
      <c r="N798" s="68"/>
      <c r="O798" s="69"/>
    </row>
    <row r="799" spans="3:15" ht="15.75" customHeight="1" x14ac:dyDescent="0.15">
      <c r="C799" s="67"/>
      <c r="E799" s="67"/>
      <c r="G799" s="67"/>
      <c r="H799" s="68"/>
      <c r="I799" s="68"/>
      <c r="J799" s="68"/>
      <c r="K799" s="69"/>
      <c r="L799" s="68"/>
      <c r="M799" s="68"/>
      <c r="N799" s="68"/>
      <c r="O799" s="69"/>
    </row>
    <row r="800" spans="3:15" ht="15.75" customHeight="1" x14ac:dyDescent="0.15">
      <c r="C800" s="67"/>
      <c r="E800" s="67"/>
      <c r="G800" s="67"/>
      <c r="H800" s="68"/>
      <c r="I800" s="68"/>
      <c r="J800" s="68"/>
      <c r="K800" s="69"/>
      <c r="L800" s="68"/>
      <c r="M800" s="68"/>
      <c r="N800" s="68"/>
      <c r="O800" s="69"/>
    </row>
    <row r="801" spans="3:15" ht="15.75" customHeight="1" x14ac:dyDescent="0.15">
      <c r="C801" s="67"/>
      <c r="E801" s="67"/>
      <c r="G801" s="67"/>
      <c r="H801" s="68"/>
      <c r="I801" s="68"/>
      <c r="J801" s="68"/>
      <c r="K801" s="69"/>
      <c r="L801" s="68"/>
      <c r="M801" s="68"/>
      <c r="N801" s="68"/>
      <c r="O801" s="69"/>
    </row>
    <row r="802" spans="3:15" ht="15.75" customHeight="1" x14ac:dyDescent="0.15">
      <c r="C802" s="67"/>
      <c r="E802" s="67"/>
      <c r="G802" s="67"/>
      <c r="H802" s="68"/>
      <c r="I802" s="68"/>
      <c r="J802" s="68"/>
      <c r="K802" s="69"/>
      <c r="L802" s="68"/>
      <c r="M802" s="68"/>
      <c r="N802" s="68"/>
      <c r="O802" s="69"/>
    </row>
    <row r="803" spans="3:15" ht="15.75" customHeight="1" x14ac:dyDescent="0.15">
      <c r="C803" s="67"/>
      <c r="E803" s="67"/>
      <c r="G803" s="67"/>
      <c r="H803" s="68"/>
      <c r="I803" s="68"/>
      <c r="J803" s="68"/>
      <c r="K803" s="69"/>
      <c r="L803" s="68"/>
      <c r="M803" s="68"/>
      <c r="N803" s="68"/>
      <c r="O803" s="69"/>
    </row>
    <row r="804" spans="3:15" ht="15.75" customHeight="1" x14ac:dyDescent="0.15">
      <c r="C804" s="67"/>
      <c r="E804" s="67"/>
      <c r="G804" s="67"/>
      <c r="H804" s="68"/>
      <c r="I804" s="68"/>
      <c r="J804" s="68"/>
      <c r="K804" s="69"/>
      <c r="L804" s="68"/>
      <c r="M804" s="68"/>
      <c r="N804" s="68"/>
      <c r="O804" s="69"/>
    </row>
    <row r="805" spans="3:15" ht="15.75" customHeight="1" x14ac:dyDescent="0.15">
      <c r="C805" s="67"/>
      <c r="E805" s="67"/>
      <c r="G805" s="67"/>
      <c r="H805" s="68"/>
      <c r="I805" s="68"/>
      <c r="J805" s="68"/>
      <c r="K805" s="69"/>
      <c r="L805" s="68"/>
      <c r="M805" s="68"/>
      <c r="N805" s="68"/>
      <c r="O805" s="69"/>
    </row>
    <row r="806" spans="3:15" ht="15.75" customHeight="1" x14ac:dyDescent="0.15">
      <c r="C806" s="67"/>
      <c r="E806" s="67"/>
      <c r="G806" s="67"/>
      <c r="H806" s="68"/>
      <c r="I806" s="68"/>
      <c r="J806" s="68"/>
      <c r="K806" s="69"/>
      <c r="L806" s="68"/>
      <c r="M806" s="68"/>
      <c r="N806" s="68"/>
      <c r="O806" s="69"/>
    </row>
    <row r="807" spans="3:15" ht="15.75" customHeight="1" x14ac:dyDescent="0.15">
      <c r="C807" s="67"/>
      <c r="E807" s="67"/>
      <c r="G807" s="67"/>
      <c r="H807" s="68"/>
      <c r="I807" s="68"/>
      <c r="J807" s="68"/>
      <c r="K807" s="69"/>
      <c r="L807" s="68"/>
      <c r="M807" s="68"/>
      <c r="N807" s="68"/>
      <c r="O807" s="69"/>
    </row>
    <row r="808" spans="3:15" ht="15.75" customHeight="1" x14ac:dyDescent="0.15">
      <c r="C808" s="67"/>
      <c r="E808" s="67"/>
      <c r="G808" s="67"/>
      <c r="H808" s="68"/>
      <c r="I808" s="68"/>
      <c r="J808" s="68"/>
      <c r="K808" s="69"/>
      <c r="L808" s="68"/>
      <c r="M808" s="68"/>
      <c r="N808" s="68"/>
      <c r="O808" s="69"/>
    </row>
    <row r="809" spans="3:15" ht="15.75" customHeight="1" x14ac:dyDescent="0.15">
      <c r="C809" s="67"/>
      <c r="E809" s="67"/>
      <c r="G809" s="67"/>
      <c r="H809" s="68"/>
      <c r="I809" s="68"/>
      <c r="J809" s="68"/>
      <c r="K809" s="69"/>
      <c r="L809" s="68"/>
      <c r="M809" s="68"/>
      <c r="N809" s="68"/>
      <c r="O809" s="69"/>
    </row>
    <row r="810" spans="3:15" ht="15.75" customHeight="1" x14ac:dyDescent="0.15">
      <c r="C810" s="67"/>
      <c r="E810" s="67"/>
      <c r="G810" s="67"/>
      <c r="H810" s="68"/>
      <c r="I810" s="68"/>
      <c r="J810" s="68"/>
      <c r="K810" s="69"/>
      <c r="L810" s="68"/>
      <c r="M810" s="68"/>
      <c r="N810" s="68"/>
      <c r="O810" s="69"/>
    </row>
    <row r="811" spans="3:15" ht="15.75" customHeight="1" x14ac:dyDescent="0.15">
      <c r="C811" s="67"/>
      <c r="E811" s="67"/>
      <c r="G811" s="67"/>
      <c r="H811" s="68"/>
      <c r="I811" s="68"/>
      <c r="J811" s="68"/>
      <c r="K811" s="69"/>
      <c r="L811" s="68"/>
      <c r="M811" s="68"/>
      <c r="N811" s="68"/>
      <c r="O811" s="69"/>
    </row>
    <row r="812" spans="3:15" ht="15.75" customHeight="1" x14ac:dyDescent="0.15">
      <c r="C812" s="67"/>
      <c r="E812" s="67"/>
      <c r="G812" s="67"/>
      <c r="H812" s="68"/>
      <c r="I812" s="68"/>
      <c r="J812" s="68"/>
      <c r="K812" s="69"/>
      <c r="L812" s="68"/>
      <c r="M812" s="68"/>
      <c r="N812" s="68"/>
      <c r="O812" s="69"/>
    </row>
    <row r="813" spans="3:15" ht="15.75" customHeight="1" x14ac:dyDescent="0.15">
      <c r="C813" s="67"/>
      <c r="E813" s="67"/>
      <c r="G813" s="67"/>
      <c r="H813" s="68"/>
      <c r="I813" s="68"/>
      <c r="J813" s="68"/>
      <c r="K813" s="69"/>
      <c r="L813" s="68"/>
      <c r="M813" s="68"/>
      <c r="N813" s="68"/>
      <c r="O813" s="69"/>
    </row>
    <row r="814" spans="3:15" ht="15.75" customHeight="1" x14ac:dyDescent="0.15">
      <c r="C814" s="67"/>
      <c r="E814" s="67"/>
      <c r="G814" s="67"/>
      <c r="H814" s="68"/>
      <c r="I814" s="68"/>
      <c r="J814" s="68"/>
      <c r="K814" s="69"/>
      <c r="L814" s="68"/>
      <c r="M814" s="68"/>
      <c r="N814" s="68"/>
      <c r="O814" s="69"/>
    </row>
    <row r="815" spans="3:15" ht="15.75" customHeight="1" x14ac:dyDescent="0.15">
      <c r="C815" s="67"/>
      <c r="E815" s="67"/>
      <c r="G815" s="67"/>
      <c r="H815" s="68"/>
      <c r="I815" s="68"/>
      <c r="J815" s="68"/>
      <c r="K815" s="69"/>
      <c r="L815" s="68"/>
      <c r="M815" s="68"/>
      <c r="N815" s="68"/>
      <c r="O815" s="69"/>
    </row>
    <row r="816" spans="3:15" ht="15.75" customHeight="1" x14ac:dyDescent="0.15">
      <c r="C816" s="67"/>
      <c r="E816" s="67"/>
      <c r="G816" s="67"/>
      <c r="H816" s="68"/>
      <c r="I816" s="68"/>
      <c r="J816" s="68"/>
      <c r="K816" s="69"/>
      <c r="L816" s="68"/>
      <c r="M816" s="68"/>
      <c r="N816" s="68"/>
      <c r="O816" s="69"/>
    </row>
    <row r="817" spans="3:15" ht="15.75" customHeight="1" x14ac:dyDescent="0.15">
      <c r="C817" s="67"/>
      <c r="E817" s="67"/>
      <c r="G817" s="67"/>
      <c r="H817" s="68"/>
      <c r="I817" s="68"/>
      <c r="J817" s="68"/>
      <c r="K817" s="69"/>
      <c r="L817" s="68"/>
      <c r="M817" s="68"/>
      <c r="N817" s="68"/>
      <c r="O817" s="69"/>
    </row>
    <row r="818" spans="3:15" ht="15.75" customHeight="1" x14ac:dyDescent="0.15">
      <c r="C818" s="67"/>
      <c r="E818" s="67"/>
      <c r="G818" s="67"/>
      <c r="H818" s="68"/>
      <c r="I818" s="68"/>
      <c r="J818" s="68"/>
      <c r="K818" s="69"/>
      <c r="L818" s="68"/>
      <c r="M818" s="68"/>
      <c r="N818" s="68"/>
      <c r="O818" s="69"/>
    </row>
    <row r="819" spans="3:15" ht="15.75" customHeight="1" x14ac:dyDescent="0.15">
      <c r="C819" s="67"/>
      <c r="E819" s="67"/>
      <c r="G819" s="67"/>
      <c r="H819" s="68"/>
      <c r="I819" s="68"/>
      <c r="J819" s="68"/>
      <c r="K819" s="69"/>
      <c r="L819" s="68"/>
      <c r="M819" s="68"/>
      <c r="N819" s="68"/>
      <c r="O819" s="69"/>
    </row>
    <row r="820" spans="3:15" ht="15.75" customHeight="1" x14ac:dyDescent="0.15">
      <c r="C820" s="67"/>
      <c r="E820" s="67"/>
      <c r="G820" s="67"/>
      <c r="H820" s="68"/>
      <c r="I820" s="68"/>
      <c r="J820" s="68"/>
      <c r="K820" s="69"/>
      <c r="L820" s="68"/>
      <c r="M820" s="68"/>
      <c r="N820" s="68"/>
      <c r="O820" s="69"/>
    </row>
    <row r="821" spans="3:15" ht="15.75" customHeight="1" x14ac:dyDescent="0.15">
      <c r="C821" s="67"/>
      <c r="E821" s="67"/>
      <c r="G821" s="67"/>
      <c r="H821" s="68"/>
      <c r="I821" s="68"/>
      <c r="J821" s="68"/>
      <c r="K821" s="69"/>
      <c r="L821" s="68"/>
      <c r="M821" s="68"/>
      <c r="N821" s="68"/>
      <c r="O821" s="69"/>
    </row>
    <row r="822" spans="3:15" ht="15.75" customHeight="1" x14ac:dyDescent="0.15">
      <c r="C822" s="67"/>
      <c r="E822" s="67"/>
      <c r="G822" s="67"/>
      <c r="H822" s="68"/>
      <c r="I822" s="68"/>
      <c r="J822" s="68"/>
      <c r="K822" s="69"/>
      <c r="L822" s="68"/>
      <c r="M822" s="68"/>
      <c r="N822" s="68"/>
      <c r="O822" s="69"/>
    </row>
    <row r="823" spans="3:15" ht="15.75" customHeight="1" x14ac:dyDescent="0.15">
      <c r="C823" s="67"/>
      <c r="E823" s="67"/>
      <c r="G823" s="67"/>
      <c r="H823" s="68"/>
      <c r="I823" s="68"/>
      <c r="J823" s="68"/>
      <c r="K823" s="69"/>
      <c r="L823" s="68"/>
      <c r="M823" s="68"/>
      <c r="N823" s="68"/>
      <c r="O823" s="69"/>
    </row>
    <row r="824" spans="3:15" ht="15.75" customHeight="1" x14ac:dyDescent="0.15">
      <c r="C824" s="67"/>
      <c r="E824" s="67"/>
      <c r="G824" s="67"/>
      <c r="H824" s="68"/>
      <c r="I824" s="68"/>
      <c r="J824" s="68"/>
      <c r="K824" s="69"/>
      <c r="L824" s="68"/>
      <c r="M824" s="68"/>
      <c r="N824" s="68"/>
      <c r="O824" s="69"/>
    </row>
    <row r="825" spans="3:15" ht="15.75" customHeight="1" x14ac:dyDescent="0.15">
      <c r="C825" s="67"/>
      <c r="E825" s="67"/>
      <c r="G825" s="67"/>
      <c r="H825" s="68"/>
      <c r="I825" s="68"/>
      <c r="J825" s="68"/>
      <c r="K825" s="69"/>
      <c r="L825" s="68"/>
      <c r="M825" s="68"/>
      <c r="N825" s="68"/>
      <c r="O825" s="69"/>
    </row>
    <row r="826" spans="3:15" ht="15.75" customHeight="1" x14ac:dyDescent="0.15">
      <c r="C826" s="67"/>
      <c r="E826" s="67"/>
      <c r="G826" s="67"/>
      <c r="H826" s="68"/>
      <c r="I826" s="68"/>
      <c r="J826" s="68"/>
      <c r="K826" s="69"/>
      <c r="L826" s="68"/>
      <c r="M826" s="68"/>
      <c r="N826" s="68"/>
      <c r="O826" s="69"/>
    </row>
    <row r="827" spans="3:15" ht="15.75" customHeight="1" x14ac:dyDescent="0.15">
      <c r="C827" s="67"/>
      <c r="E827" s="67"/>
      <c r="G827" s="67"/>
      <c r="H827" s="68"/>
      <c r="I827" s="68"/>
      <c r="J827" s="68"/>
      <c r="K827" s="69"/>
      <c r="L827" s="68"/>
      <c r="M827" s="68"/>
      <c r="N827" s="68"/>
      <c r="O827" s="69"/>
    </row>
    <row r="828" spans="3:15" ht="15.75" customHeight="1" x14ac:dyDescent="0.15">
      <c r="C828" s="67"/>
      <c r="E828" s="67"/>
      <c r="G828" s="67"/>
      <c r="H828" s="68"/>
      <c r="I828" s="68"/>
      <c r="J828" s="68"/>
      <c r="K828" s="69"/>
      <c r="L828" s="68"/>
      <c r="M828" s="68"/>
      <c r="N828" s="68"/>
      <c r="O828" s="69"/>
    </row>
    <row r="829" spans="3:15" ht="15.75" customHeight="1" x14ac:dyDescent="0.15">
      <c r="C829" s="67"/>
      <c r="E829" s="67"/>
      <c r="G829" s="67"/>
      <c r="H829" s="68"/>
      <c r="I829" s="68"/>
      <c r="J829" s="68"/>
      <c r="K829" s="69"/>
      <c r="L829" s="68"/>
      <c r="M829" s="68"/>
      <c r="N829" s="68"/>
      <c r="O829" s="69"/>
    </row>
    <row r="830" spans="3:15" ht="15.75" customHeight="1" x14ac:dyDescent="0.15">
      <c r="C830" s="67"/>
      <c r="E830" s="67"/>
      <c r="G830" s="67"/>
      <c r="H830" s="68"/>
      <c r="I830" s="68"/>
      <c r="J830" s="68"/>
      <c r="K830" s="69"/>
      <c r="L830" s="68"/>
      <c r="M830" s="68"/>
      <c r="N830" s="68"/>
      <c r="O830" s="69"/>
    </row>
    <row r="831" spans="3:15" ht="15.75" customHeight="1" x14ac:dyDescent="0.15">
      <c r="C831" s="67"/>
      <c r="E831" s="67"/>
      <c r="G831" s="67"/>
      <c r="H831" s="68"/>
      <c r="I831" s="68"/>
      <c r="J831" s="68"/>
      <c r="K831" s="69"/>
      <c r="L831" s="68"/>
      <c r="M831" s="68"/>
      <c r="N831" s="68"/>
      <c r="O831" s="69"/>
    </row>
    <row r="832" spans="3:15" ht="15.75" customHeight="1" x14ac:dyDescent="0.15">
      <c r="C832" s="67"/>
      <c r="E832" s="67"/>
      <c r="G832" s="67"/>
      <c r="H832" s="68"/>
      <c r="I832" s="68"/>
      <c r="J832" s="68"/>
      <c r="K832" s="69"/>
      <c r="L832" s="68"/>
      <c r="M832" s="68"/>
      <c r="N832" s="68"/>
      <c r="O832" s="69"/>
    </row>
    <row r="833" spans="3:15" ht="15.75" customHeight="1" x14ac:dyDescent="0.15">
      <c r="C833" s="67"/>
      <c r="E833" s="67"/>
      <c r="G833" s="67"/>
      <c r="H833" s="68"/>
      <c r="I833" s="68"/>
      <c r="J833" s="68"/>
      <c r="K833" s="69"/>
      <c r="L833" s="68"/>
      <c r="M833" s="68"/>
      <c r="N833" s="68"/>
      <c r="O833" s="69"/>
    </row>
    <row r="834" spans="3:15" ht="15.75" customHeight="1" x14ac:dyDescent="0.15">
      <c r="C834" s="67"/>
      <c r="E834" s="67"/>
      <c r="G834" s="67"/>
      <c r="H834" s="68"/>
      <c r="I834" s="68"/>
      <c r="J834" s="68"/>
      <c r="K834" s="69"/>
      <c r="L834" s="68"/>
      <c r="M834" s="68"/>
      <c r="N834" s="68"/>
      <c r="O834" s="69"/>
    </row>
    <row r="835" spans="3:15" ht="15.75" customHeight="1" x14ac:dyDescent="0.15">
      <c r="C835" s="67"/>
      <c r="E835" s="67"/>
      <c r="G835" s="67"/>
      <c r="H835" s="68"/>
      <c r="I835" s="68"/>
      <c r="J835" s="68"/>
      <c r="K835" s="69"/>
      <c r="L835" s="68"/>
      <c r="M835" s="68"/>
      <c r="N835" s="68"/>
      <c r="O835" s="69"/>
    </row>
    <row r="836" spans="3:15" ht="15.75" customHeight="1" x14ac:dyDescent="0.15">
      <c r="C836" s="67"/>
      <c r="E836" s="67"/>
      <c r="G836" s="67"/>
      <c r="H836" s="68"/>
      <c r="I836" s="68"/>
      <c r="J836" s="68"/>
      <c r="K836" s="69"/>
      <c r="L836" s="68"/>
      <c r="M836" s="68"/>
      <c r="N836" s="68"/>
      <c r="O836" s="69"/>
    </row>
    <row r="837" spans="3:15" ht="15.75" customHeight="1" x14ac:dyDescent="0.15">
      <c r="C837" s="67"/>
      <c r="E837" s="67"/>
      <c r="G837" s="67"/>
      <c r="H837" s="68"/>
      <c r="I837" s="68"/>
      <c r="J837" s="68"/>
      <c r="K837" s="69"/>
      <c r="L837" s="68"/>
      <c r="M837" s="68"/>
      <c r="N837" s="68"/>
      <c r="O837" s="69"/>
    </row>
    <row r="838" spans="3:15" ht="15.75" customHeight="1" x14ac:dyDescent="0.15">
      <c r="C838" s="67"/>
      <c r="E838" s="67"/>
      <c r="G838" s="67"/>
      <c r="H838" s="68"/>
      <c r="I838" s="68"/>
      <c r="J838" s="68"/>
      <c r="K838" s="69"/>
      <c r="L838" s="68"/>
      <c r="M838" s="68"/>
      <c r="N838" s="68"/>
      <c r="O838" s="69"/>
    </row>
    <row r="839" spans="3:15" ht="15.75" customHeight="1" x14ac:dyDescent="0.15">
      <c r="C839" s="67"/>
      <c r="E839" s="67"/>
      <c r="G839" s="67"/>
      <c r="H839" s="68"/>
      <c r="I839" s="68"/>
      <c r="J839" s="68"/>
      <c r="K839" s="69"/>
      <c r="L839" s="68"/>
      <c r="M839" s="68"/>
      <c r="N839" s="68"/>
      <c r="O839" s="69"/>
    </row>
    <row r="840" spans="3:15" ht="15.75" customHeight="1" x14ac:dyDescent="0.15">
      <c r="C840" s="67"/>
      <c r="E840" s="67"/>
      <c r="G840" s="67"/>
      <c r="H840" s="68"/>
      <c r="I840" s="68"/>
      <c r="J840" s="68"/>
      <c r="K840" s="69"/>
      <c r="L840" s="68"/>
      <c r="M840" s="68"/>
      <c r="N840" s="68"/>
      <c r="O840" s="69"/>
    </row>
    <row r="841" spans="3:15" ht="15.75" customHeight="1" x14ac:dyDescent="0.15">
      <c r="C841" s="67"/>
      <c r="E841" s="67"/>
      <c r="G841" s="67"/>
      <c r="H841" s="68"/>
      <c r="I841" s="68"/>
      <c r="J841" s="68"/>
      <c r="K841" s="69"/>
      <c r="L841" s="68"/>
      <c r="M841" s="68"/>
      <c r="N841" s="68"/>
      <c r="O841" s="69"/>
    </row>
    <row r="842" spans="3:15" ht="15.75" customHeight="1" x14ac:dyDescent="0.15">
      <c r="C842" s="67"/>
      <c r="E842" s="67"/>
      <c r="G842" s="67"/>
      <c r="H842" s="68"/>
      <c r="I842" s="68"/>
      <c r="J842" s="68"/>
      <c r="K842" s="69"/>
      <c r="L842" s="68"/>
      <c r="M842" s="68"/>
      <c r="N842" s="68"/>
      <c r="O842" s="69"/>
    </row>
    <row r="843" spans="3:15" ht="15.75" customHeight="1" x14ac:dyDescent="0.15">
      <c r="C843" s="67"/>
      <c r="E843" s="67"/>
      <c r="G843" s="67"/>
      <c r="H843" s="68"/>
      <c r="I843" s="68"/>
      <c r="J843" s="68"/>
      <c r="K843" s="69"/>
      <c r="L843" s="68"/>
      <c r="M843" s="68"/>
      <c r="N843" s="68"/>
      <c r="O843" s="69"/>
    </row>
    <row r="844" spans="3:15" ht="15.75" customHeight="1" x14ac:dyDescent="0.15">
      <c r="C844" s="67"/>
      <c r="E844" s="67"/>
      <c r="G844" s="67"/>
      <c r="H844" s="68"/>
      <c r="I844" s="68"/>
      <c r="J844" s="68"/>
      <c r="K844" s="69"/>
      <c r="L844" s="68"/>
      <c r="M844" s="68"/>
      <c r="N844" s="68"/>
      <c r="O844" s="69"/>
    </row>
    <row r="845" spans="3:15" ht="15.75" customHeight="1" x14ac:dyDescent="0.15">
      <c r="C845" s="67"/>
      <c r="E845" s="67"/>
      <c r="G845" s="67"/>
      <c r="H845" s="68"/>
      <c r="I845" s="68"/>
      <c r="J845" s="68"/>
      <c r="K845" s="69"/>
      <c r="L845" s="68"/>
      <c r="M845" s="68"/>
      <c r="N845" s="68"/>
      <c r="O845" s="69"/>
    </row>
    <row r="846" spans="3:15" ht="15.75" customHeight="1" x14ac:dyDescent="0.15">
      <c r="C846" s="67"/>
      <c r="E846" s="67"/>
      <c r="G846" s="67"/>
      <c r="H846" s="68"/>
      <c r="I846" s="68"/>
      <c r="J846" s="68"/>
      <c r="K846" s="69"/>
      <c r="L846" s="68"/>
      <c r="M846" s="68"/>
      <c r="N846" s="68"/>
      <c r="O846" s="69"/>
    </row>
    <row r="847" spans="3:15" ht="15.75" customHeight="1" x14ac:dyDescent="0.15">
      <c r="C847" s="67"/>
      <c r="E847" s="67"/>
      <c r="G847" s="67"/>
      <c r="H847" s="68"/>
      <c r="I847" s="68"/>
      <c r="J847" s="68"/>
      <c r="K847" s="69"/>
      <c r="L847" s="68"/>
      <c r="M847" s="68"/>
      <c r="N847" s="68"/>
      <c r="O847" s="69"/>
    </row>
    <row r="848" spans="3:15" ht="15.75" customHeight="1" x14ac:dyDescent="0.15">
      <c r="C848" s="67"/>
      <c r="E848" s="67"/>
      <c r="G848" s="67"/>
      <c r="H848" s="68"/>
      <c r="I848" s="68"/>
      <c r="J848" s="68"/>
      <c r="K848" s="69"/>
      <c r="L848" s="68"/>
      <c r="M848" s="68"/>
      <c r="N848" s="68"/>
      <c r="O848" s="69"/>
    </row>
    <row r="849" spans="3:15" ht="15.75" customHeight="1" x14ac:dyDescent="0.15">
      <c r="C849" s="67"/>
      <c r="E849" s="67"/>
      <c r="G849" s="67"/>
      <c r="H849" s="68"/>
      <c r="I849" s="68"/>
      <c r="J849" s="68"/>
      <c r="K849" s="69"/>
      <c r="L849" s="68"/>
      <c r="M849" s="68"/>
      <c r="N849" s="68"/>
      <c r="O849" s="69"/>
    </row>
    <row r="850" spans="3:15" ht="15.75" customHeight="1" x14ac:dyDescent="0.15">
      <c r="C850" s="67"/>
      <c r="E850" s="67"/>
      <c r="G850" s="67"/>
      <c r="H850" s="68"/>
      <c r="I850" s="68"/>
      <c r="J850" s="68"/>
      <c r="K850" s="69"/>
      <c r="L850" s="68"/>
      <c r="M850" s="68"/>
      <c r="N850" s="68"/>
      <c r="O850" s="69"/>
    </row>
    <row r="851" spans="3:15" ht="15.75" customHeight="1" x14ac:dyDescent="0.15">
      <c r="C851" s="67"/>
      <c r="E851" s="67"/>
      <c r="G851" s="67"/>
      <c r="H851" s="68"/>
      <c r="I851" s="68"/>
      <c r="J851" s="68"/>
      <c r="K851" s="69"/>
      <c r="L851" s="68"/>
      <c r="M851" s="68"/>
      <c r="N851" s="68"/>
      <c r="O851" s="69"/>
    </row>
    <row r="852" spans="3:15" ht="15.75" customHeight="1" x14ac:dyDescent="0.15">
      <c r="C852" s="67"/>
      <c r="E852" s="67"/>
      <c r="G852" s="67"/>
      <c r="H852" s="68"/>
      <c r="I852" s="68"/>
      <c r="J852" s="68"/>
      <c r="K852" s="69"/>
      <c r="L852" s="68"/>
      <c r="M852" s="68"/>
      <c r="N852" s="68"/>
      <c r="O852" s="69"/>
    </row>
    <row r="853" spans="3:15" ht="15.75" customHeight="1" x14ac:dyDescent="0.15">
      <c r="C853" s="67"/>
      <c r="E853" s="67"/>
      <c r="G853" s="67"/>
      <c r="H853" s="68"/>
      <c r="I853" s="68"/>
      <c r="J853" s="68"/>
      <c r="K853" s="69"/>
      <c r="L853" s="68"/>
      <c r="M853" s="68"/>
      <c r="N853" s="68"/>
      <c r="O853" s="69"/>
    </row>
    <row r="854" spans="3:15" ht="15.75" customHeight="1" x14ac:dyDescent="0.15">
      <c r="C854" s="67"/>
      <c r="E854" s="67"/>
      <c r="G854" s="67"/>
      <c r="H854" s="68"/>
      <c r="I854" s="68"/>
      <c r="J854" s="68"/>
      <c r="K854" s="69"/>
      <c r="L854" s="68"/>
      <c r="M854" s="68"/>
      <c r="N854" s="68"/>
      <c r="O854" s="69"/>
    </row>
    <row r="855" spans="3:15" ht="15.75" customHeight="1" x14ac:dyDescent="0.15">
      <c r="C855" s="67"/>
      <c r="E855" s="67"/>
      <c r="G855" s="67"/>
      <c r="H855" s="68"/>
      <c r="I855" s="68"/>
      <c r="J855" s="68"/>
      <c r="K855" s="69"/>
      <c r="L855" s="68"/>
      <c r="M855" s="68"/>
      <c r="N855" s="68"/>
      <c r="O855" s="69"/>
    </row>
    <row r="856" spans="3:15" ht="15.75" customHeight="1" x14ac:dyDescent="0.15">
      <c r="C856" s="67"/>
      <c r="E856" s="67"/>
      <c r="G856" s="67"/>
      <c r="H856" s="68"/>
      <c r="I856" s="68"/>
      <c r="J856" s="68"/>
      <c r="K856" s="69"/>
      <c r="L856" s="68"/>
      <c r="M856" s="68"/>
      <c r="N856" s="68"/>
      <c r="O856" s="69"/>
    </row>
    <row r="857" spans="3:15" ht="15.75" customHeight="1" x14ac:dyDescent="0.15">
      <c r="C857" s="67"/>
      <c r="E857" s="67"/>
      <c r="G857" s="67"/>
      <c r="H857" s="68"/>
      <c r="I857" s="68"/>
      <c r="J857" s="68"/>
      <c r="K857" s="69"/>
      <c r="L857" s="68"/>
      <c r="M857" s="68"/>
      <c r="N857" s="68"/>
      <c r="O857" s="69"/>
    </row>
    <row r="858" spans="3:15" ht="15.75" customHeight="1" x14ac:dyDescent="0.15">
      <c r="C858" s="67"/>
      <c r="E858" s="67"/>
      <c r="G858" s="67"/>
      <c r="H858" s="68"/>
      <c r="I858" s="68"/>
      <c r="J858" s="68"/>
      <c r="K858" s="69"/>
      <c r="L858" s="68"/>
      <c r="M858" s="68"/>
      <c r="N858" s="68"/>
      <c r="O858" s="69"/>
    </row>
    <row r="859" spans="3:15" ht="15.75" customHeight="1" x14ac:dyDescent="0.15">
      <c r="C859" s="67"/>
      <c r="E859" s="67"/>
      <c r="G859" s="67"/>
      <c r="H859" s="68"/>
      <c r="I859" s="68"/>
      <c r="J859" s="68"/>
      <c r="K859" s="69"/>
      <c r="L859" s="68"/>
      <c r="M859" s="68"/>
      <c r="N859" s="68"/>
      <c r="O859" s="69"/>
    </row>
    <row r="860" spans="3:15" ht="15.75" customHeight="1" x14ac:dyDescent="0.15">
      <c r="C860" s="67"/>
      <c r="E860" s="67"/>
      <c r="G860" s="67"/>
      <c r="H860" s="68"/>
      <c r="I860" s="68"/>
      <c r="J860" s="68"/>
      <c r="K860" s="69"/>
      <c r="L860" s="68"/>
      <c r="M860" s="68"/>
      <c r="N860" s="68"/>
      <c r="O860" s="69"/>
    </row>
    <row r="861" spans="3:15" ht="15.75" customHeight="1" x14ac:dyDescent="0.15">
      <c r="C861" s="67"/>
      <c r="E861" s="67"/>
      <c r="G861" s="67"/>
      <c r="H861" s="68"/>
      <c r="I861" s="68"/>
      <c r="J861" s="68"/>
      <c r="K861" s="69"/>
      <c r="L861" s="68"/>
      <c r="M861" s="68"/>
      <c r="N861" s="68"/>
      <c r="O861" s="69"/>
    </row>
    <row r="862" spans="3:15" ht="15.75" customHeight="1" x14ac:dyDescent="0.15">
      <c r="C862" s="67"/>
      <c r="E862" s="67"/>
      <c r="G862" s="67"/>
      <c r="H862" s="68"/>
      <c r="I862" s="68"/>
      <c r="J862" s="68"/>
      <c r="K862" s="69"/>
      <c r="L862" s="68"/>
      <c r="M862" s="68"/>
      <c r="N862" s="68"/>
      <c r="O862" s="69"/>
    </row>
    <row r="863" spans="3:15" ht="15.75" customHeight="1" x14ac:dyDescent="0.15">
      <c r="C863" s="67"/>
      <c r="E863" s="67"/>
      <c r="G863" s="67"/>
      <c r="H863" s="68"/>
      <c r="I863" s="68"/>
      <c r="J863" s="68"/>
      <c r="K863" s="69"/>
      <c r="L863" s="68"/>
      <c r="M863" s="68"/>
      <c r="N863" s="68"/>
      <c r="O863" s="69"/>
    </row>
    <row r="864" spans="3:15" ht="15.75" customHeight="1" x14ac:dyDescent="0.15">
      <c r="C864" s="67"/>
      <c r="E864" s="67"/>
      <c r="G864" s="67"/>
      <c r="H864" s="68"/>
      <c r="I864" s="68"/>
      <c r="J864" s="68"/>
      <c r="K864" s="69"/>
      <c r="L864" s="68"/>
      <c r="M864" s="68"/>
      <c r="N864" s="68"/>
      <c r="O864" s="69"/>
    </row>
    <row r="865" spans="3:15" ht="15.75" customHeight="1" x14ac:dyDescent="0.15">
      <c r="C865" s="67"/>
      <c r="E865" s="67"/>
      <c r="G865" s="67"/>
      <c r="H865" s="68"/>
      <c r="I865" s="68"/>
      <c r="J865" s="68"/>
      <c r="K865" s="69"/>
      <c r="L865" s="68"/>
      <c r="M865" s="68"/>
      <c r="N865" s="68"/>
      <c r="O865" s="69"/>
    </row>
    <row r="866" spans="3:15" ht="15.75" customHeight="1" x14ac:dyDescent="0.15">
      <c r="C866" s="67"/>
      <c r="E866" s="67"/>
      <c r="G866" s="67"/>
      <c r="H866" s="68"/>
      <c r="I866" s="68"/>
      <c r="J866" s="68"/>
      <c r="K866" s="69"/>
      <c r="L866" s="68"/>
      <c r="M866" s="68"/>
      <c r="N866" s="68"/>
      <c r="O866" s="69"/>
    </row>
    <row r="867" spans="3:15" ht="15.75" customHeight="1" x14ac:dyDescent="0.15">
      <c r="C867" s="67"/>
      <c r="E867" s="67"/>
      <c r="G867" s="67"/>
      <c r="H867" s="68"/>
      <c r="I867" s="68"/>
      <c r="J867" s="68"/>
      <c r="K867" s="69"/>
      <c r="L867" s="68"/>
      <c r="M867" s="68"/>
      <c r="N867" s="68"/>
      <c r="O867" s="69"/>
    </row>
    <row r="868" spans="3:15" ht="15.75" customHeight="1" x14ac:dyDescent="0.15">
      <c r="C868" s="67"/>
      <c r="E868" s="67"/>
      <c r="G868" s="67"/>
      <c r="H868" s="68"/>
      <c r="I868" s="68"/>
      <c r="J868" s="68"/>
      <c r="K868" s="69"/>
      <c r="L868" s="68"/>
      <c r="M868" s="68"/>
      <c r="N868" s="68"/>
      <c r="O868" s="69"/>
    </row>
    <row r="869" spans="3:15" ht="15.75" customHeight="1" x14ac:dyDescent="0.15">
      <c r="C869" s="67"/>
      <c r="E869" s="67"/>
      <c r="G869" s="67"/>
      <c r="H869" s="68"/>
      <c r="I869" s="68"/>
      <c r="J869" s="68"/>
      <c r="K869" s="69"/>
      <c r="L869" s="68"/>
      <c r="M869" s="68"/>
      <c r="N869" s="68"/>
      <c r="O869" s="69"/>
    </row>
    <row r="870" spans="3:15" ht="15.75" customHeight="1" x14ac:dyDescent="0.15">
      <c r="C870" s="67"/>
      <c r="E870" s="67"/>
      <c r="G870" s="67"/>
      <c r="H870" s="68"/>
      <c r="I870" s="68"/>
      <c r="J870" s="68"/>
      <c r="K870" s="69"/>
      <c r="L870" s="68"/>
      <c r="M870" s="68"/>
      <c r="N870" s="68"/>
      <c r="O870" s="69"/>
    </row>
    <row r="871" spans="3:15" ht="15.75" customHeight="1" x14ac:dyDescent="0.15">
      <c r="C871" s="67"/>
      <c r="E871" s="67"/>
      <c r="G871" s="67"/>
      <c r="H871" s="68"/>
      <c r="I871" s="68"/>
      <c r="J871" s="68"/>
      <c r="K871" s="69"/>
      <c r="L871" s="68"/>
      <c r="M871" s="68"/>
      <c r="N871" s="68"/>
      <c r="O871" s="69"/>
    </row>
    <row r="872" spans="3:15" ht="15.75" customHeight="1" x14ac:dyDescent="0.15">
      <c r="C872" s="67"/>
      <c r="E872" s="67"/>
      <c r="G872" s="67"/>
      <c r="H872" s="68"/>
      <c r="I872" s="68"/>
      <c r="J872" s="68"/>
      <c r="K872" s="69"/>
      <c r="L872" s="68"/>
      <c r="M872" s="68"/>
      <c r="N872" s="68"/>
      <c r="O872" s="69"/>
    </row>
    <row r="873" spans="3:15" ht="15.75" customHeight="1" x14ac:dyDescent="0.15">
      <c r="C873" s="67"/>
      <c r="E873" s="67"/>
      <c r="G873" s="67"/>
      <c r="H873" s="68"/>
      <c r="I873" s="68"/>
      <c r="J873" s="68"/>
      <c r="K873" s="69"/>
      <c r="L873" s="68"/>
      <c r="M873" s="68"/>
      <c r="N873" s="68"/>
      <c r="O873" s="69"/>
    </row>
    <row r="874" spans="3:15" ht="15.75" customHeight="1" x14ac:dyDescent="0.15">
      <c r="C874" s="67"/>
      <c r="E874" s="67"/>
      <c r="G874" s="67"/>
      <c r="H874" s="68"/>
      <c r="I874" s="68"/>
      <c r="J874" s="68"/>
      <c r="K874" s="69"/>
      <c r="L874" s="68"/>
      <c r="M874" s="68"/>
      <c r="N874" s="68"/>
      <c r="O874" s="69"/>
    </row>
    <row r="875" spans="3:15" ht="15.75" customHeight="1" x14ac:dyDescent="0.15">
      <c r="C875" s="67"/>
      <c r="E875" s="67"/>
      <c r="G875" s="67"/>
      <c r="H875" s="68"/>
      <c r="I875" s="68"/>
      <c r="J875" s="68"/>
      <c r="K875" s="69"/>
      <c r="L875" s="68"/>
      <c r="M875" s="68"/>
      <c r="N875" s="68"/>
      <c r="O875" s="69"/>
    </row>
    <row r="876" spans="3:15" ht="15.75" customHeight="1" x14ac:dyDescent="0.15">
      <c r="C876" s="67"/>
      <c r="E876" s="67"/>
      <c r="G876" s="67"/>
      <c r="H876" s="68"/>
      <c r="I876" s="68"/>
      <c r="J876" s="68"/>
      <c r="K876" s="69"/>
      <c r="L876" s="68"/>
      <c r="M876" s="68"/>
      <c r="N876" s="68"/>
      <c r="O876" s="69"/>
    </row>
    <row r="877" spans="3:15" ht="15.75" customHeight="1" x14ac:dyDescent="0.15">
      <c r="C877" s="67"/>
      <c r="E877" s="67"/>
      <c r="G877" s="67"/>
      <c r="H877" s="68"/>
      <c r="I877" s="68"/>
      <c r="J877" s="68"/>
      <c r="K877" s="69"/>
      <c r="L877" s="68"/>
      <c r="M877" s="68"/>
      <c r="N877" s="68"/>
      <c r="O877" s="69"/>
    </row>
    <row r="878" spans="3:15" ht="15.75" customHeight="1" x14ac:dyDescent="0.15">
      <c r="C878" s="67"/>
      <c r="E878" s="67"/>
      <c r="G878" s="67"/>
      <c r="H878" s="68"/>
      <c r="I878" s="68"/>
      <c r="J878" s="68"/>
      <c r="K878" s="69"/>
      <c r="L878" s="68"/>
      <c r="M878" s="68"/>
      <c r="N878" s="68"/>
      <c r="O878" s="69"/>
    </row>
    <row r="879" spans="3:15" ht="15.75" customHeight="1" x14ac:dyDescent="0.15">
      <c r="C879" s="67"/>
      <c r="E879" s="67"/>
      <c r="G879" s="67"/>
      <c r="H879" s="68"/>
      <c r="I879" s="68"/>
      <c r="J879" s="68"/>
      <c r="K879" s="69"/>
      <c r="L879" s="68"/>
      <c r="M879" s="68"/>
      <c r="N879" s="68"/>
      <c r="O879" s="69"/>
    </row>
    <row r="880" spans="3:15" ht="15.75" customHeight="1" x14ac:dyDescent="0.15">
      <c r="C880" s="67"/>
      <c r="E880" s="67"/>
      <c r="G880" s="67"/>
      <c r="H880" s="68"/>
      <c r="I880" s="68"/>
      <c r="J880" s="68"/>
      <c r="K880" s="69"/>
      <c r="L880" s="68"/>
      <c r="M880" s="68"/>
      <c r="N880" s="68"/>
      <c r="O880" s="69"/>
    </row>
    <row r="881" spans="3:15" ht="15.75" customHeight="1" x14ac:dyDescent="0.15">
      <c r="C881" s="67"/>
      <c r="E881" s="67"/>
      <c r="G881" s="67"/>
      <c r="H881" s="68"/>
      <c r="I881" s="68"/>
      <c r="J881" s="68"/>
      <c r="K881" s="69"/>
      <c r="L881" s="68"/>
      <c r="M881" s="68"/>
      <c r="N881" s="68"/>
      <c r="O881" s="69"/>
    </row>
    <row r="882" spans="3:15" ht="15.75" customHeight="1" x14ac:dyDescent="0.15">
      <c r="C882" s="67"/>
      <c r="E882" s="67"/>
      <c r="G882" s="67"/>
      <c r="H882" s="68"/>
      <c r="I882" s="68"/>
      <c r="J882" s="68"/>
      <c r="K882" s="69"/>
      <c r="L882" s="68"/>
      <c r="M882" s="68"/>
      <c r="N882" s="68"/>
      <c r="O882" s="69"/>
    </row>
    <row r="883" spans="3:15" ht="15.75" customHeight="1" x14ac:dyDescent="0.15">
      <c r="C883" s="67"/>
      <c r="E883" s="67"/>
      <c r="G883" s="67"/>
      <c r="H883" s="68"/>
      <c r="I883" s="68"/>
      <c r="J883" s="68"/>
      <c r="K883" s="69"/>
      <c r="L883" s="68"/>
      <c r="M883" s="68"/>
      <c r="N883" s="68"/>
      <c r="O883" s="69"/>
    </row>
    <row r="884" spans="3:15" ht="15.75" customHeight="1" x14ac:dyDescent="0.15">
      <c r="C884" s="67"/>
      <c r="E884" s="67"/>
      <c r="G884" s="67"/>
      <c r="H884" s="68"/>
      <c r="I884" s="68"/>
      <c r="J884" s="68"/>
      <c r="K884" s="69"/>
      <c r="L884" s="68"/>
      <c r="M884" s="68"/>
      <c r="N884" s="68"/>
      <c r="O884" s="69"/>
    </row>
    <row r="885" spans="3:15" ht="15.75" customHeight="1" x14ac:dyDescent="0.15">
      <c r="C885" s="67"/>
      <c r="E885" s="67"/>
      <c r="G885" s="67"/>
      <c r="H885" s="68"/>
      <c r="I885" s="68"/>
      <c r="J885" s="68"/>
      <c r="K885" s="69"/>
      <c r="L885" s="68"/>
      <c r="M885" s="68"/>
      <c r="N885" s="68"/>
      <c r="O885" s="69"/>
    </row>
    <row r="886" spans="3:15" ht="15.75" customHeight="1" x14ac:dyDescent="0.15">
      <c r="C886" s="67"/>
      <c r="E886" s="67"/>
      <c r="G886" s="67"/>
      <c r="H886" s="68"/>
      <c r="I886" s="68"/>
      <c r="J886" s="68"/>
      <c r="K886" s="69"/>
      <c r="L886" s="68"/>
      <c r="M886" s="68"/>
      <c r="N886" s="68"/>
      <c r="O886" s="69"/>
    </row>
    <row r="887" spans="3:15" ht="15.75" customHeight="1" x14ac:dyDescent="0.15">
      <c r="C887" s="67"/>
      <c r="E887" s="67"/>
      <c r="G887" s="67"/>
      <c r="H887" s="68"/>
      <c r="I887" s="68"/>
      <c r="J887" s="68"/>
      <c r="K887" s="69"/>
      <c r="L887" s="68"/>
      <c r="M887" s="68"/>
      <c r="N887" s="68"/>
      <c r="O887" s="69"/>
    </row>
    <row r="888" spans="3:15" ht="15.75" customHeight="1" x14ac:dyDescent="0.15">
      <c r="C888" s="67"/>
      <c r="E888" s="67"/>
      <c r="G888" s="67"/>
      <c r="H888" s="68"/>
      <c r="I888" s="68"/>
      <c r="J888" s="68"/>
      <c r="K888" s="69"/>
      <c r="L888" s="68"/>
      <c r="M888" s="68"/>
      <c r="N888" s="68"/>
      <c r="O888" s="69"/>
    </row>
    <row r="889" spans="3:15" ht="15.75" customHeight="1" x14ac:dyDescent="0.15">
      <c r="C889" s="67"/>
      <c r="E889" s="67"/>
      <c r="G889" s="67"/>
      <c r="H889" s="68"/>
      <c r="I889" s="68"/>
      <c r="J889" s="68"/>
      <c r="K889" s="69"/>
      <c r="L889" s="68"/>
      <c r="M889" s="68"/>
      <c r="N889" s="68"/>
      <c r="O889" s="69"/>
    </row>
    <row r="890" spans="3:15" ht="15.75" customHeight="1" x14ac:dyDescent="0.15">
      <c r="C890" s="67"/>
      <c r="E890" s="67"/>
      <c r="G890" s="67"/>
      <c r="H890" s="68"/>
      <c r="I890" s="68"/>
      <c r="J890" s="68"/>
      <c r="K890" s="69"/>
      <c r="L890" s="68"/>
      <c r="M890" s="68"/>
      <c r="N890" s="68"/>
      <c r="O890" s="69"/>
    </row>
    <row r="891" spans="3:15" ht="15.75" customHeight="1" x14ac:dyDescent="0.15">
      <c r="C891" s="67"/>
      <c r="E891" s="67"/>
      <c r="G891" s="67"/>
      <c r="H891" s="68"/>
      <c r="I891" s="68"/>
      <c r="J891" s="68"/>
      <c r="K891" s="69"/>
      <c r="L891" s="68"/>
      <c r="M891" s="68"/>
      <c r="N891" s="68"/>
      <c r="O891" s="69"/>
    </row>
    <row r="892" spans="3:15" ht="15.75" customHeight="1" x14ac:dyDescent="0.15">
      <c r="C892" s="67"/>
      <c r="E892" s="67"/>
      <c r="G892" s="67"/>
      <c r="H892" s="68"/>
      <c r="I892" s="68"/>
      <c r="J892" s="68"/>
      <c r="K892" s="69"/>
      <c r="L892" s="68"/>
      <c r="M892" s="68"/>
      <c r="N892" s="68"/>
      <c r="O892" s="69"/>
    </row>
    <row r="893" spans="3:15" ht="15.75" customHeight="1" x14ac:dyDescent="0.15">
      <c r="C893" s="67"/>
      <c r="E893" s="67"/>
      <c r="G893" s="67"/>
      <c r="H893" s="68"/>
      <c r="I893" s="68"/>
      <c r="J893" s="68"/>
      <c r="K893" s="69"/>
      <c r="L893" s="68"/>
      <c r="M893" s="68"/>
      <c r="N893" s="68"/>
      <c r="O893" s="69"/>
    </row>
    <row r="894" spans="3:15" ht="15.75" customHeight="1" x14ac:dyDescent="0.15">
      <c r="C894" s="67"/>
      <c r="E894" s="67"/>
      <c r="G894" s="67"/>
      <c r="H894" s="68"/>
      <c r="I894" s="68"/>
      <c r="J894" s="68"/>
      <c r="K894" s="69"/>
      <c r="L894" s="68"/>
      <c r="M894" s="68"/>
      <c r="N894" s="68"/>
      <c r="O894" s="69"/>
    </row>
    <row r="895" spans="3:15" ht="15.75" customHeight="1" x14ac:dyDescent="0.15">
      <c r="C895" s="67"/>
      <c r="E895" s="67"/>
      <c r="G895" s="67"/>
      <c r="H895" s="68"/>
      <c r="I895" s="68"/>
      <c r="J895" s="68"/>
      <c r="K895" s="69"/>
      <c r="L895" s="68"/>
      <c r="M895" s="68"/>
      <c r="N895" s="68"/>
      <c r="O895" s="69"/>
    </row>
    <row r="896" spans="3:15" ht="15.75" customHeight="1" x14ac:dyDescent="0.15">
      <c r="C896" s="67"/>
      <c r="E896" s="67"/>
      <c r="G896" s="67"/>
      <c r="H896" s="68"/>
      <c r="I896" s="68"/>
      <c r="J896" s="68"/>
      <c r="K896" s="69"/>
      <c r="L896" s="68"/>
      <c r="M896" s="68"/>
      <c r="N896" s="68"/>
      <c r="O896" s="69"/>
    </row>
    <row r="897" spans="3:15" ht="15.75" customHeight="1" x14ac:dyDescent="0.15">
      <c r="C897" s="67"/>
      <c r="E897" s="67"/>
      <c r="G897" s="67"/>
      <c r="H897" s="68"/>
      <c r="I897" s="68"/>
      <c r="J897" s="68"/>
      <c r="K897" s="69"/>
      <c r="L897" s="68"/>
      <c r="M897" s="68"/>
      <c r="N897" s="68"/>
      <c r="O897" s="69"/>
    </row>
    <row r="898" spans="3:15" ht="15.75" customHeight="1" x14ac:dyDescent="0.15">
      <c r="C898" s="67"/>
      <c r="E898" s="67"/>
      <c r="G898" s="67"/>
      <c r="H898" s="68"/>
      <c r="I898" s="68"/>
      <c r="J898" s="68"/>
      <c r="K898" s="69"/>
      <c r="L898" s="68"/>
      <c r="M898" s="68"/>
      <c r="N898" s="68"/>
      <c r="O898" s="69"/>
    </row>
    <row r="899" spans="3:15" ht="15.75" customHeight="1" x14ac:dyDescent="0.15">
      <c r="C899" s="67"/>
      <c r="E899" s="67"/>
      <c r="G899" s="67"/>
      <c r="H899" s="68"/>
      <c r="I899" s="68"/>
      <c r="J899" s="68"/>
      <c r="K899" s="69"/>
      <c r="L899" s="68"/>
      <c r="M899" s="68"/>
      <c r="N899" s="68"/>
      <c r="O899" s="69"/>
    </row>
    <row r="900" spans="3:15" ht="15.75" customHeight="1" x14ac:dyDescent="0.15">
      <c r="C900" s="67"/>
      <c r="E900" s="67"/>
      <c r="G900" s="67"/>
      <c r="H900" s="68"/>
      <c r="I900" s="68"/>
      <c r="J900" s="68"/>
      <c r="K900" s="69"/>
      <c r="L900" s="68"/>
      <c r="M900" s="68"/>
      <c r="N900" s="68"/>
      <c r="O900" s="69"/>
    </row>
    <row r="901" spans="3:15" ht="15.75" customHeight="1" x14ac:dyDescent="0.15">
      <c r="C901" s="67"/>
      <c r="E901" s="67"/>
      <c r="G901" s="67"/>
      <c r="H901" s="68"/>
      <c r="I901" s="68"/>
      <c r="J901" s="68"/>
      <c r="K901" s="69"/>
      <c r="L901" s="68"/>
      <c r="M901" s="68"/>
      <c r="N901" s="68"/>
      <c r="O901" s="69"/>
    </row>
    <row r="902" spans="3:15" ht="15.75" customHeight="1" x14ac:dyDescent="0.15">
      <c r="C902" s="67"/>
      <c r="E902" s="67"/>
      <c r="G902" s="67"/>
      <c r="H902" s="68"/>
      <c r="I902" s="68"/>
      <c r="J902" s="68"/>
      <c r="K902" s="69"/>
      <c r="L902" s="68"/>
      <c r="M902" s="68"/>
      <c r="N902" s="68"/>
      <c r="O902" s="69"/>
    </row>
    <row r="903" spans="3:15" ht="15.75" customHeight="1" x14ac:dyDescent="0.15">
      <c r="C903" s="67"/>
      <c r="E903" s="67"/>
      <c r="G903" s="67"/>
      <c r="H903" s="68"/>
      <c r="I903" s="68"/>
      <c r="J903" s="68"/>
      <c r="K903" s="69"/>
      <c r="L903" s="68"/>
      <c r="M903" s="68"/>
      <c r="N903" s="68"/>
      <c r="O903" s="69"/>
    </row>
    <row r="904" spans="3:15" ht="15.75" customHeight="1" x14ac:dyDescent="0.15">
      <c r="C904" s="67"/>
      <c r="E904" s="67"/>
      <c r="G904" s="67"/>
      <c r="H904" s="68"/>
      <c r="I904" s="68"/>
      <c r="J904" s="68"/>
      <c r="K904" s="69"/>
      <c r="L904" s="68"/>
      <c r="M904" s="68"/>
      <c r="N904" s="68"/>
      <c r="O904" s="69"/>
    </row>
    <row r="905" spans="3:15" ht="15.75" customHeight="1" x14ac:dyDescent="0.15">
      <c r="C905" s="67"/>
      <c r="E905" s="67"/>
      <c r="G905" s="67"/>
      <c r="H905" s="68"/>
      <c r="I905" s="68"/>
      <c r="J905" s="68"/>
      <c r="K905" s="69"/>
      <c r="L905" s="68"/>
      <c r="M905" s="68"/>
      <c r="N905" s="68"/>
      <c r="O905" s="69"/>
    </row>
    <row r="906" spans="3:15" ht="15.75" customHeight="1" x14ac:dyDescent="0.15">
      <c r="C906" s="67"/>
      <c r="E906" s="67"/>
      <c r="G906" s="67"/>
      <c r="H906" s="68"/>
      <c r="I906" s="68"/>
      <c r="J906" s="68"/>
      <c r="K906" s="69"/>
      <c r="L906" s="68"/>
      <c r="M906" s="68"/>
      <c r="N906" s="68"/>
      <c r="O906" s="69"/>
    </row>
    <row r="907" spans="3:15" ht="15.75" customHeight="1" x14ac:dyDescent="0.15">
      <c r="C907" s="67"/>
      <c r="E907" s="67"/>
      <c r="G907" s="67"/>
      <c r="H907" s="68"/>
      <c r="I907" s="68"/>
      <c r="J907" s="68"/>
      <c r="K907" s="69"/>
      <c r="L907" s="68"/>
      <c r="M907" s="68"/>
      <c r="N907" s="68"/>
      <c r="O907" s="69"/>
    </row>
    <row r="908" spans="3:15" ht="15.75" customHeight="1" x14ac:dyDescent="0.15">
      <c r="C908" s="67"/>
      <c r="E908" s="67"/>
      <c r="G908" s="67"/>
      <c r="H908" s="68"/>
      <c r="I908" s="68"/>
      <c r="J908" s="68"/>
      <c r="K908" s="69"/>
      <c r="L908" s="68"/>
      <c r="M908" s="68"/>
      <c r="N908" s="68"/>
      <c r="O908" s="69"/>
    </row>
    <row r="909" spans="3:15" ht="15.75" customHeight="1" x14ac:dyDescent="0.15">
      <c r="C909" s="67"/>
      <c r="E909" s="67"/>
      <c r="G909" s="67"/>
      <c r="H909" s="68"/>
      <c r="I909" s="68"/>
      <c r="J909" s="68"/>
      <c r="K909" s="69"/>
      <c r="L909" s="68"/>
      <c r="M909" s="68"/>
      <c r="N909" s="68"/>
      <c r="O909" s="69"/>
    </row>
    <row r="910" spans="3:15" ht="15.75" customHeight="1" x14ac:dyDescent="0.15">
      <c r="C910" s="67"/>
      <c r="E910" s="67"/>
      <c r="G910" s="67"/>
      <c r="H910" s="68"/>
      <c r="I910" s="68"/>
      <c r="J910" s="68"/>
      <c r="K910" s="69"/>
      <c r="L910" s="68"/>
      <c r="M910" s="68"/>
      <c r="N910" s="68"/>
      <c r="O910" s="69"/>
    </row>
    <row r="911" spans="3:15" ht="15.75" customHeight="1" x14ac:dyDescent="0.15">
      <c r="C911" s="67"/>
      <c r="E911" s="67"/>
      <c r="G911" s="67"/>
      <c r="H911" s="68"/>
      <c r="I911" s="68"/>
      <c r="J911" s="68"/>
      <c r="K911" s="69"/>
      <c r="L911" s="68"/>
      <c r="M911" s="68"/>
      <c r="N911" s="68"/>
      <c r="O911" s="69"/>
    </row>
    <row r="912" spans="3:15" ht="15.75" customHeight="1" x14ac:dyDescent="0.15">
      <c r="C912" s="67"/>
      <c r="E912" s="67"/>
      <c r="G912" s="67"/>
      <c r="H912" s="68"/>
      <c r="I912" s="68"/>
      <c r="J912" s="68"/>
      <c r="K912" s="69"/>
      <c r="L912" s="68"/>
      <c r="M912" s="68"/>
      <c r="N912" s="68"/>
      <c r="O912" s="69"/>
    </row>
    <row r="913" spans="3:15" ht="15.75" customHeight="1" x14ac:dyDescent="0.15">
      <c r="C913" s="67"/>
      <c r="E913" s="67"/>
      <c r="G913" s="67"/>
      <c r="H913" s="68"/>
      <c r="I913" s="68"/>
      <c r="J913" s="68"/>
      <c r="K913" s="69"/>
      <c r="L913" s="68"/>
      <c r="M913" s="68"/>
      <c r="N913" s="68"/>
      <c r="O913" s="69"/>
    </row>
    <row r="914" spans="3:15" ht="15.75" customHeight="1" x14ac:dyDescent="0.15">
      <c r="C914" s="67"/>
      <c r="E914" s="67"/>
      <c r="G914" s="67"/>
      <c r="H914" s="68"/>
      <c r="I914" s="68"/>
      <c r="J914" s="68"/>
      <c r="K914" s="69"/>
      <c r="L914" s="68"/>
      <c r="M914" s="68"/>
      <c r="N914" s="68"/>
      <c r="O914" s="69"/>
    </row>
    <row r="915" spans="3:15" ht="15.75" customHeight="1" x14ac:dyDescent="0.15">
      <c r="C915" s="67"/>
      <c r="E915" s="67"/>
      <c r="G915" s="67"/>
      <c r="H915" s="68"/>
      <c r="I915" s="68"/>
      <c r="J915" s="68"/>
      <c r="K915" s="69"/>
      <c r="L915" s="68"/>
      <c r="M915" s="68"/>
      <c r="N915" s="68"/>
      <c r="O915" s="69"/>
    </row>
    <row r="916" spans="3:15" ht="15.75" customHeight="1" x14ac:dyDescent="0.15">
      <c r="C916" s="67"/>
      <c r="E916" s="67"/>
      <c r="G916" s="67"/>
      <c r="H916" s="68"/>
      <c r="I916" s="68"/>
      <c r="J916" s="68"/>
      <c r="K916" s="69"/>
      <c r="L916" s="68"/>
      <c r="M916" s="68"/>
      <c r="N916" s="68"/>
      <c r="O916" s="69"/>
    </row>
    <row r="917" spans="3:15" ht="15.75" customHeight="1" x14ac:dyDescent="0.15">
      <c r="C917" s="67"/>
      <c r="E917" s="67"/>
      <c r="G917" s="67"/>
      <c r="H917" s="68"/>
      <c r="I917" s="68"/>
      <c r="J917" s="68"/>
      <c r="K917" s="69"/>
      <c r="L917" s="68"/>
      <c r="M917" s="68"/>
      <c r="N917" s="68"/>
      <c r="O917" s="69"/>
    </row>
    <row r="918" spans="3:15" ht="15.75" customHeight="1" x14ac:dyDescent="0.15">
      <c r="C918" s="67"/>
      <c r="E918" s="67"/>
      <c r="G918" s="67"/>
      <c r="H918" s="68"/>
      <c r="I918" s="68"/>
      <c r="J918" s="68"/>
      <c r="K918" s="69"/>
      <c r="L918" s="68"/>
      <c r="M918" s="68"/>
      <c r="N918" s="68"/>
      <c r="O918" s="69"/>
    </row>
    <row r="919" spans="3:15" ht="15.75" customHeight="1" x14ac:dyDescent="0.15">
      <c r="C919" s="67"/>
      <c r="E919" s="67"/>
      <c r="G919" s="67"/>
      <c r="H919" s="68"/>
      <c r="I919" s="68"/>
      <c r="J919" s="68"/>
      <c r="K919" s="69"/>
      <c r="L919" s="68"/>
      <c r="M919" s="68"/>
      <c r="N919" s="68"/>
      <c r="O919" s="69"/>
    </row>
    <row r="920" spans="3:15" ht="15.75" customHeight="1" x14ac:dyDescent="0.15">
      <c r="C920" s="67"/>
      <c r="E920" s="67"/>
      <c r="G920" s="67"/>
      <c r="H920" s="68"/>
      <c r="I920" s="68"/>
      <c r="J920" s="68"/>
      <c r="K920" s="69"/>
      <c r="L920" s="68"/>
      <c r="M920" s="68"/>
      <c r="N920" s="68"/>
      <c r="O920" s="69"/>
    </row>
    <row r="921" spans="3:15" ht="15.75" customHeight="1" x14ac:dyDescent="0.15">
      <c r="C921" s="67"/>
      <c r="E921" s="67"/>
      <c r="G921" s="67"/>
      <c r="H921" s="68"/>
      <c r="I921" s="68"/>
      <c r="J921" s="68"/>
      <c r="K921" s="69"/>
      <c r="L921" s="68"/>
      <c r="M921" s="68"/>
      <c r="N921" s="68"/>
      <c r="O921" s="69"/>
    </row>
    <row r="922" spans="3:15" ht="15.75" customHeight="1" x14ac:dyDescent="0.15">
      <c r="C922" s="67"/>
      <c r="E922" s="67"/>
      <c r="G922" s="67"/>
      <c r="H922" s="68"/>
      <c r="I922" s="68"/>
      <c r="J922" s="68"/>
      <c r="K922" s="69"/>
      <c r="L922" s="68"/>
      <c r="M922" s="68"/>
      <c r="N922" s="68"/>
      <c r="O922" s="69"/>
    </row>
    <row r="923" spans="3:15" ht="15.75" customHeight="1" x14ac:dyDescent="0.15">
      <c r="C923" s="67"/>
      <c r="E923" s="67"/>
      <c r="G923" s="67"/>
      <c r="H923" s="68"/>
      <c r="I923" s="68"/>
      <c r="J923" s="68"/>
      <c r="K923" s="69"/>
      <c r="L923" s="68"/>
      <c r="M923" s="68"/>
      <c r="N923" s="68"/>
      <c r="O923" s="69"/>
    </row>
    <row r="924" spans="3:15" ht="15.75" customHeight="1" x14ac:dyDescent="0.15">
      <c r="C924" s="67"/>
      <c r="E924" s="67"/>
      <c r="G924" s="67"/>
      <c r="H924" s="68"/>
      <c r="I924" s="68"/>
      <c r="J924" s="68"/>
      <c r="K924" s="69"/>
      <c r="L924" s="68"/>
      <c r="M924" s="68"/>
      <c r="N924" s="68"/>
      <c r="O924" s="69"/>
    </row>
    <row r="925" spans="3:15" ht="15.75" customHeight="1" x14ac:dyDescent="0.15">
      <c r="C925" s="67"/>
      <c r="E925" s="67"/>
      <c r="G925" s="67"/>
      <c r="H925" s="68"/>
      <c r="I925" s="68"/>
      <c r="J925" s="68"/>
      <c r="K925" s="69"/>
      <c r="L925" s="68"/>
      <c r="M925" s="68"/>
      <c r="N925" s="68"/>
      <c r="O925" s="69"/>
    </row>
    <row r="926" spans="3:15" ht="15.75" customHeight="1" x14ac:dyDescent="0.15">
      <c r="C926" s="67"/>
      <c r="E926" s="67"/>
      <c r="G926" s="67"/>
      <c r="H926" s="68"/>
      <c r="I926" s="68"/>
      <c r="J926" s="68"/>
      <c r="K926" s="69"/>
      <c r="L926" s="68"/>
      <c r="M926" s="68"/>
      <c r="N926" s="68"/>
      <c r="O926" s="69"/>
    </row>
    <row r="927" spans="3:15" ht="15.75" customHeight="1" x14ac:dyDescent="0.15">
      <c r="C927" s="67"/>
      <c r="E927" s="67"/>
      <c r="G927" s="67"/>
      <c r="H927" s="68"/>
      <c r="I927" s="68"/>
      <c r="J927" s="68"/>
      <c r="K927" s="69"/>
      <c r="L927" s="68"/>
      <c r="M927" s="68"/>
      <c r="N927" s="68"/>
      <c r="O927" s="69"/>
    </row>
    <row r="928" spans="3:15" ht="15.75" customHeight="1" x14ac:dyDescent="0.15">
      <c r="C928" s="67"/>
      <c r="E928" s="67"/>
      <c r="G928" s="67"/>
      <c r="H928" s="68"/>
      <c r="I928" s="68"/>
      <c r="J928" s="68"/>
      <c r="K928" s="69"/>
      <c r="L928" s="68"/>
      <c r="M928" s="68"/>
      <c r="N928" s="68"/>
      <c r="O928" s="69"/>
    </row>
    <row r="929" spans="3:15" ht="15.75" customHeight="1" x14ac:dyDescent="0.15">
      <c r="C929" s="67"/>
      <c r="E929" s="67"/>
      <c r="G929" s="67"/>
      <c r="H929" s="68"/>
      <c r="I929" s="68"/>
      <c r="J929" s="68"/>
      <c r="K929" s="69"/>
      <c r="L929" s="68"/>
      <c r="M929" s="68"/>
      <c r="N929" s="68"/>
      <c r="O929" s="69"/>
    </row>
    <row r="930" spans="3:15" ht="15.75" customHeight="1" x14ac:dyDescent="0.15">
      <c r="C930" s="67"/>
      <c r="E930" s="67"/>
      <c r="G930" s="67"/>
      <c r="H930" s="68"/>
      <c r="I930" s="68"/>
      <c r="J930" s="68"/>
      <c r="K930" s="69"/>
      <c r="L930" s="68"/>
      <c r="M930" s="68"/>
      <c r="N930" s="68"/>
      <c r="O930" s="69"/>
    </row>
    <row r="931" spans="3:15" ht="15.75" customHeight="1" x14ac:dyDescent="0.15">
      <c r="C931" s="67"/>
      <c r="E931" s="67"/>
      <c r="G931" s="67"/>
      <c r="H931" s="68"/>
      <c r="I931" s="68"/>
      <c r="J931" s="68"/>
      <c r="K931" s="69"/>
      <c r="L931" s="68"/>
      <c r="M931" s="68"/>
      <c r="N931" s="68"/>
      <c r="O931" s="69"/>
    </row>
    <row r="932" spans="3:15" ht="15.75" customHeight="1" x14ac:dyDescent="0.15">
      <c r="C932" s="67"/>
      <c r="E932" s="67"/>
      <c r="G932" s="67"/>
      <c r="H932" s="68"/>
      <c r="I932" s="68"/>
      <c r="J932" s="68"/>
      <c r="K932" s="69"/>
      <c r="L932" s="68"/>
      <c r="M932" s="68"/>
      <c r="N932" s="68"/>
      <c r="O932" s="69"/>
    </row>
    <row r="933" spans="3:15" ht="15.75" customHeight="1" x14ac:dyDescent="0.15">
      <c r="C933" s="67"/>
      <c r="E933" s="67"/>
      <c r="G933" s="67"/>
      <c r="H933" s="68"/>
      <c r="I933" s="68"/>
      <c r="J933" s="68"/>
      <c r="K933" s="69"/>
      <c r="L933" s="68"/>
      <c r="M933" s="68"/>
      <c r="N933" s="68"/>
      <c r="O933" s="69"/>
    </row>
    <row r="934" spans="3:15" ht="15.75" customHeight="1" x14ac:dyDescent="0.15">
      <c r="C934" s="67"/>
      <c r="E934" s="67"/>
      <c r="G934" s="67"/>
      <c r="H934" s="68"/>
      <c r="I934" s="68"/>
      <c r="J934" s="68"/>
      <c r="K934" s="69"/>
      <c r="L934" s="68"/>
      <c r="M934" s="68"/>
      <c r="N934" s="68"/>
      <c r="O934" s="69"/>
    </row>
    <row r="935" spans="3:15" ht="15.75" customHeight="1" x14ac:dyDescent="0.15">
      <c r="C935" s="67"/>
      <c r="E935" s="67"/>
      <c r="G935" s="67"/>
      <c r="H935" s="68"/>
      <c r="I935" s="68"/>
      <c r="J935" s="68"/>
      <c r="K935" s="69"/>
      <c r="L935" s="68"/>
      <c r="M935" s="68"/>
      <c r="N935" s="68"/>
      <c r="O935" s="69"/>
    </row>
    <row r="936" spans="3:15" ht="15.75" customHeight="1" x14ac:dyDescent="0.15">
      <c r="C936" s="67"/>
      <c r="E936" s="67"/>
      <c r="G936" s="67"/>
      <c r="H936" s="68"/>
      <c r="I936" s="68"/>
      <c r="J936" s="68"/>
      <c r="K936" s="69"/>
      <c r="L936" s="68"/>
      <c r="M936" s="68"/>
      <c r="N936" s="68"/>
      <c r="O936" s="69"/>
    </row>
    <row r="937" spans="3:15" ht="15.75" customHeight="1" x14ac:dyDescent="0.15">
      <c r="C937" s="67"/>
      <c r="E937" s="67"/>
      <c r="G937" s="67"/>
      <c r="H937" s="68"/>
      <c r="I937" s="68"/>
      <c r="J937" s="68"/>
      <c r="K937" s="69"/>
      <c r="L937" s="68"/>
      <c r="M937" s="68"/>
      <c r="N937" s="68"/>
      <c r="O937" s="69"/>
    </row>
    <row r="938" spans="3:15" ht="15.75" customHeight="1" x14ac:dyDescent="0.15">
      <c r="C938" s="67"/>
      <c r="E938" s="67"/>
      <c r="G938" s="67"/>
      <c r="H938" s="68"/>
      <c r="I938" s="68"/>
      <c r="J938" s="68"/>
      <c r="K938" s="69"/>
      <c r="L938" s="68"/>
      <c r="M938" s="68"/>
      <c r="N938" s="68"/>
      <c r="O938" s="69"/>
    </row>
    <row r="939" spans="3:15" ht="15.75" customHeight="1" x14ac:dyDescent="0.15">
      <c r="C939" s="67"/>
      <c r="E939" s="67"/>
      <c r="G939" s="67"/>
      <c r="H939" s="68"/>
      <c r="I939" s="68"/>
      <c r="J939" s="68"/>
      <c r="K939" s="69"/>
      <c r="L939" s="68"/>
      <c r="M939" s="68"/>
      <c r="N939" s="68"/>
      <c r="O939" s="69"/>
    </row>
    <row r="940" spans="3:15" ht="15.75" customHeight="1" x14ac:dyDescent="0.15">
      <c r="C940" s="67"/>
      <c r="E940" s="67"/>
      <c r="G940" s="67"/>
      <c r="H940" s="68"/>
      <c r="I940" s="68"/>
      <c r="J940" s="68"/>
      <c r="K940" s="69"/>
      <c r="L940" s="68"/>
      <c r="M940" s="68"/>
      <c r="N940" s="68"/>
      <c r="O940" s="69"/>
    </row>
    <row r="941" spans="3:15" ht="15.75" customHeight="1" x14ac:dyDescent="0.15">
      <c r="C941" s="67"/>
      <c r="E941" s="67"/>
      <c r="G941" s="67"/>
      <c r="H941" s="68"/>
      <c r="I941" s="68"/>
      <c r="J941" s="68"/>
      <c r="K941" s="69"/>
      <c r="L941" s="68"/>
      <c r="M941" s="68"/>
      <c r="N941" s="68"/>
      <c r="O941" s="69"/>
    </row>
    <row r="942" spans="3:15" ht="15.75" customHeight="1" x14ac:dyDescent="0.15">
      <c r="C942" s="67"/>
      <c r="E942" s="67"/>
      <c r="G942" s="67"/>
      <c r="H942" s="68"/>
      <c r="I942" s="68"/>
      <c r="J942" s="68"/>
      <c r="K942" s="69"/>
      <c r="L942" s="68"/>
      <c r="M942" s="68"/>
      <c r="N942" s="68"/>
      <c r="O942" s="69"/>
    </row>
    <row r="943" spans="3:15" ht="15.75" customHeight="1" x14ac:dyDescent="0.15">
      <c r="C943" s="67"/>
      <c r="E943" s="67"/>
      <c r="G943" s="67"/>
      <c r="H943" s="68"/>
      <c r="I943" s="68"/>
      <c r="J943" s="68"/>
      <c r="K943" s="69"/>
      <c r="L943" s="68"/>
      <c r="M943" s="68"/>
      <c r="N943" s="68"/>
      <c r="O943" s="69"/>
    </row>
    <row r="944" spans="3:15" ht="15.75" customHeight="1" x14ac:dyDescent="0.15">
      <c r="C944" s="67"/>
      <c r="E944" s="67"/>
      <c r="G944" s="67"/>
      <c r="H944" s="68"/>
      <c r="I944" s="68"/>
      <c r="J944" s="68"/>
      <c r="K944" s="69"/>
      <c r="L944" s="68"/>
      <c r="M944" s="68"/>
      <c r="N944" s="68"/>
      <c r="O944" s="69"/>
    </row>
    <row r="945" spans="3:15" ht="15.75" customHeight="1" x14ac:dyDescent="0.15">
      <c r="C945" s="67"/>
      <c r="E945" s="67"/>
      <c r="G945" s="67"/>
      <c r="H945" s="68"/>
      <c r="I945" s="68"/>
      <c r="J945" s="68"/>
      <c r="K945" s="69"/>
      <c r="L945" s="68"/>
      <c r="M945" s="68"/>
      <c r="N945" s="68"/>
      <c r="O945" s="69"/>
    </row>
    <row r="946" spans="3:15" ht="15.75" customHeight="1" x14ac:dyDescent="0.15">
      <c r="C946" s="67"/>
      <c r="E946" s="67"/>
      <c r="G946" s="67"/>
      <c r="H946" s="68"/>
      <c r="I946" s="68"/>
      <c r="J946" s="68"/>
      <c r="K946" s="69"/>
      <c r="L946" s="68"/>
      <c r="M946" s="68"/>
      <c r="N946" s="68"/>
      <c r="O946" s="69"/>
    </row>
    <row r="947" spans="3:15" ht="15.75" customHeight="1" x14ac:dyDescent="0.15">
      <c r="C947" s="67"/>
      <c r="E947" s="67"/>
      <c r="G947" s="67"/>
      <c r="H947" s="68"/>
      <c r="I947" s="68"/>
      <c r="J947" s="68"/>
      <c r="K947" s="69"/>
      <c r="L947" s="68"/>
      <c r="M947" s="68"/>
      <c r="N947" s="68"/>
      <c r="O947" s="69"/>
    </row>
    <row r="948" spans="3:15" ht="15.75" customHeight="1" x14ac:dyDescent="0.15">
      <c r="C948" s="67"/>
      <c r="E948" s="67"/>
      <c r="G948" s="67"/>
      <c r="H948" s="68"/>
      <c r="I948" s="68"/>
      <c r="J948" s="68"/>
      <c r="K948" s="69"/>
      <c r="L948" s="68"/>
      <c r="M948" s="68"/>
      <c r="N948" s="68"/>
      <c r="O948" s="69"/>
    </row>
    <row r="949" spans="3:15" ht="15.75" customHeight="1" x14ac:dyDescent="0.15">
      <c r="C949" s="67"/>
      <c r="E949" s="67"/>
      <c r="G949" s="67"/>
      <c r="H949" s="68"/>
      <c r="I949" s="68"/>
      <c r="J949" s="68"/>
      <c r="K949" s="69"/>
      <c r="L949" s="68"/>
      <c r="M949" s="68"/>
      <c r="N949" s="68"/>
      <c r="O949" s="69"/>
    </row>
    <row r="950" spans="3:15" ht="15.75" customHeight="1" x14ac:dyDescent="0.15">
      <c r="C950" s="67"/>
      <c r="E950" s="67"/>
      <c r="G950" s="67"/>
      <c r="H950" s="68"/>
      <c r="I950" s="68"/>
      <c r="J950" s="68"/>
      <c r="K950" s="69"/>
      <c r="L950" s="68"/>
      <c r="M950" s="68"/>
      <c r="N950" s="68"/>
      <c r="O950" s="69"/>
    </row>
    <row r="951" spans="3:15" ht="15.75" customHeight="1" x14ac:dyDescent="0.15">
      <c r="C951" s="67"/>
      <c r="E951" s="67"/>
      <c r="G951" s="67"/>
      <c r="H951" s="68"/>
      <c r="I951" s="68"/>
      <c r="J951" s="68"/>
      <c r="K951" s="69"/>
      <c r="L951" s="68"/>
      <c r="M951" s="68"/>
      <c r="N951" s="68"/>
      <c r="O951" s="69"/>
    </row>
    <row r="952" spans="3:15" ht="15.75" customHeight="1" x14ac:dyDescent="0.15">
      <c r="C952" s="67"/>
      <c r="E952" s="67"/>
      <c r="G952" s="67"/>
      <c r="H952" s="68"/>
      <c r="I952" s="68"/>
      <c r="J952" s="68"/>
      <c r="K952" s="69"/>
      <c r="L952" s="68"/>
      <c r="M952" s="68"/>
      <c r="N952" s="68"/>
      <c r="O952" s="69"/>
    </row>
    <row r="953" spans="3:15" ht="15.75" customHeight="1" x14ac:dyDescent="0.15">
      <c r="C953" s="67"/>
      <c r="E953" s="67"/>
      <c r="G953" s="67"/>
      <c r="H953" s="68"/>
      <c r="I953" s="68"/>
      <c r="J953" s="68"/>
      <c r="K953" s="69"/>
      <c r="L953" s="68"/>
      <c r="M953" s="68"/>
      <c r="N953" s="68"/>
      <c r="O953" s="69"/>
    </row>
    <row r="954" spans="3:15" ht="15.75" customHeight="1" x14ac:dyDescent="0.15">
      <c r="C954" s="67"/>
      <c r="E954" s="67"/>
      <c r="G954" s="67"/>
      <c r="H954" s="68"/>
      <c r="I954" s="68"/>
      <c r="J954" s="68"/>
      <c r="K954" s="69"/>
      <c r="L954" s="68"/>
      <c r="M954" s="68"/>
      <c r="N954" s="68"/>
      <c r="O954" s="69"/>
    </row>
    <row r="955" spans="3:15" ht="15.75" customHeight="1" x14ac:dyDescent="0.15">
      <c r="C955" s="67"/>
      <c r="E955" s="67"/>
      <c r="G955" s="67"/>
      <c r="H955" s="68"/>
      <c r="I955" s="68"/>
      <c r="J955" s="68"/>
      <c r="K955" s="69"/>
      <c r="L955" s="68"/>
      <c r="M955" s="68"/>
      <c r="N955" s="68"/>
      <c r="O955" s="69"/>
    </row>
    <row r="956" spans="3:15" ht="15.75" customHeight="1" x14ac:dyDescent="0.15">
      <c r="C956" s="67"/>
      <c r="E956" s="67"/>
      <c r="G956" s="67"/>
      <c r="H956" s="68"/>
      <c r="I956" s="68"/>
      <c r="J956" s="68"/>
      <c r="K956" s="69"/>
      <c r="L956" s="68"/>
      <c r="M956" s="68"/>
      <c r="N956" s="68"/>
      <c r="O956" s="69"/>
    </row>
    <row r="957" spans="3:15" ht="15.75" customHeight="1" x14ac:dyDescent="0.15">
      <c r="C957" s="67"/>
      <c r="E957" s="67"/>
      <c r="G957" s="67"/>
      <c r="H957" s="68"/>
      <c r="I957" s="68"/>
      <c r="J957" s="68"/>
      <c r="K957" s="69"/>
      <c r="L957" s="68"/>
      <c r="M957" s="68"/>
      <c r="N957" s="68"/>
      <c r="O957" s="69"/>
    </row>
    <row r="958" spans="3:15" ht="15.75" customHeight="1" x14ac:dyDescent="0.15">
      <c r="C958" s="67"/>
      <c r="E958" s="67"/>
      <c r="G958" s="67"/>
      <c r="H958" s="68"/>
      <c r="I958" s="68"/>
      <c r="J958" s="68"/>
      <c r="K958" s="69"/>
      <c r="L958" s="68"/>
      <c r="M958" s="68"/>
      <c r="N958" s="68"/>
      <c r="O958" s="69"/>
    </row>
    <row r="959" spans="3:15" ht="15.75" customHeight="1" x14ac:dyDescent="0.15">
      <c r="C959" s="67"/>
      <c r="E959" s="67"/>
      <c r="G959" s="67"/>
      <c r="H959" s="68"/>
      <c r="I959" s="68"/>
      <c r="J959" s="68"/>
      <c r="K959" s="69"/>
      <c r="L959" s="68"/>
      <c r="M959" s="68"/>
      <c r="N959" s="68"/>
      <c r="O959" s="69"/>
    </row>
    <row r="960" spans="3:15" ht="15.75" customHeight="1" x14ac:dyDescent="0.15">
      <c r="C960" s="67"/>
      <c r="E960" s="67"/>
      <c r="G960" s="67"/>
      <c r="H960" s="68"/>
      <c r="I960" s="68"/>
      <c r="J960" s="68"/>
      <c r="K960" s="69"/>
      <c r="L960" s="68"/>
      <c r="M960" s="68"/>
      <c r="N960" s="68"/>
      <c r="O960" s="69"/>
    </row>
    <row r="961" spans="3:15" ht="15.75" customHeight="1" x14ac:dyDescent="0.15">
      <c r="C961" s="67"/>
      <c r="E961" s="67"/>
      <c r="G961" s="67"/>
      <c r="H961" s="68"/>
      <c r="I961" s="68"/>
      <c r="J961" s="68"/>
      <c r="K961" s="69"/>
      <c r="L961" s="68"/>
      <c r="M961" s="68"/>
      <c r="N961" s="68"/>
      <c r="O961" s="69"/>
    </row>
    <row r="962" spans="3:15" ht="15.75" customHeight="1" x14ac:dyDescent="0.15">
      <c r="C962" s="67"/>
      <c r="E962" s="67"/>
      <c r="G962" s="67"/>
      <c r="H962" s="68"/>
      <c r="I962" s="68"/>
      <c r="J962" s="68"/>
      <c r="K962" s="69"/>
      <c r="L962" s="68"/>
      <c r="M962" s="68"/>
      <c r="N962" s="68"/>
      <c r="O962" s="69"/>
    </row>
    <row r="963" spans="3:15" ht="15.75" customHeight="1" x14ac:dyDescent="0.15">
      <c r="C963" s="67"/>
      <c r="E963" s="67"/>
      <c r="G963" s="67"/>
      <c r="H963" s="68"/>
      <c r="I963" s="68"/>
      <c r="J963" s="68"/>
      <c r="K963" s="69"/>
      <c r="L963" s="68"/>
      <c r="M963" s="68"/>
      <c r="N963" s="68"/>
      <c r="O963" s="69"/>
    </row>
    <row r="964" spans="3:15" ht="15.75" customHeight="1" x14ac:dyDescent="0.15">
      <c r="C964" s="67"/>
      <c r="E964" s="67"/>
      <c r="G964" s="67"/>
      <c r="H964" s="68"/>
      <c r="I964" s="68"/>
      <c r="J964" s="68"/>
      <c r="K964" s="69"/>
      <c r="L964" s="68"/>
      <c r="M964" s="68"/>
      <c r="N964" s="68"/>
      <c r="O964" s="69"/>
    </row>
    <row r="965" spans="3:15" ht="15.75" customHeight="1" x14ac:dyDescent="0.15">
      <c r="C965" s="67"/>
      <c r="E965" s="67"/>
      <c r="G965" s="67"/>
      <c r="H965" s="68"/>
      <c r="I965" s="68"/>
      <c r="J965" s="68"/>
      <c r="K965" s="69"/>
      <c r="L965" s="68"/>
      <c r="M965" s="68"/>
      <c r="N965" s="68"/>
      <c r="O965" s="69"/>
    </row>
    <row r="966" spans="3:15" ht="15.75" customHeight="1" x14ac:dyDescent="0.15">
      <c r="C966" s="67"/>
      <c r="E966" s="67"/>
      <c r="G966" s="67"/>
      <c r="H966" s="68"/>
      <c r="I966" s="68"/>
      <c r="J966" s="68"/>
      <c r="K966" s="69"/>
      <c r="L966" s="68"/>
      <c r="M966" s="68"/>
      <c r="N966" s="68"/>
      <c r="O966" s="69"/>
    </row>
    <row r="967" spans="3:15" ht="15.75" customHeight="1" x14ac:dyDescent="0.15">
      <c r="C967" s="67"/>
      <c r="E967" s="67"/>
      <c r="G967" s="67"/>
      <c r="H967" s="68"/>
      <c r="I967" s="68"/>
      <c r="J967" s="68"/>
      <c r="K967" s="69"/>
      <c r="L967" s="68"/>
      <c r="M967" s="68"/>
      <c r="N967" s="68"/>
      <c r="O967" s="69"/>
    </row>
    <row r="968" spans="3:15" ht="15.75" customHeight="1" x14ac:dyDescent="0.15">
      <c r="C968" s="67"/>
      <c r="E968" s="67"/>
      <c r="G968" s="67"/>
      <c r="H968" s="68"/>
      <c r="I968" s="68"/>
      <c r="J968" s="68"/>
      <c r="K968" s="69"/>
      <c r="L968" s="68"/>
      <c r="M968" s="68"/>
      <c r="N968" s="68"/>
      <c r="O968" s="69"/>
    </row>
    <row r="969" spans="3:15" ht="15.75" customHeight="1" x14ac:dyDescent="0.15">
      <c r="C969" s="67"/>
      <c r="E969" s="67"/>
      <c r="G969" s="67"/>
      <c r="H969" s="68"/>
      <c r="I969" s="68"/>
      <c r="J969" s="68"/>
      <c r="K969" s="69"/>
      <c r="L969" s="68"/>
      <c r="M969" s="68"/>
      <c r="N969" s="68"/>
      <c r="O969" s="69"/>
    </row>
    <row r="970" spans="3:15" ht="15.75" customHeight="1" x14ac:dyDescent="0.15">
      <c r="C970" s="67"/>
      <c r="E970" s="67"/>
      <c r="G970" s="67"/>
      <c r="H970" s="68"/>
      <c r="I970" s="68"/>
      <c r="J970" s="68"/>
      <c r="K970" s="69"/>
      <c r="L970" s="68"/>
      <c r="M970" s="68"/>
      <c r="N970" s="68"/>
      <c r="O970" s="69"/>
    </row>
    <row r="971" spans="3:15" ht="15.75" customHeight="1" x14ac:dyDescent="0.15">
      <c r="C971" s="67"/>
      <c r="E971" s="67"/>
      <c r="G971" s="67"/>
      <c r="H971" s="68"/>
      <c r="I971" s="68"/>
      <c r="J971" s="68"/>
      <c r="K971" s="69"/>
      <c r="L971" s="68"/>
      <c r="M971" s="68"/>
      <c r="N971" s="68"/>
      <c r="O971" s="69"/>
    </row>
    <row r="972" spans="3:15" ht="15.75" customHeight="1" x14ac:dyDescent="0.15">
      <c r="C972" s="67"/>
      <c r="E972" s="67"/>
      <c r="G972" s="67"/>
      <c r="H972" s="68"/>
      <c r="I972" s="68"/>
      <c r="J972" s="68"/>
      <c r="K972" s="69"/>
      <c r="L972" s="68"/>
      <c r="M972" s="68"/>
      <c r="N972" s="68"/>
      <c r="O972" s="69"/>
    </row>
    <row r="973" spans="3:15" ht="15.75" customHeight="1" x14ac:dyDescent="0.15">
      <c r="C973" s="67"/>
      <c r="E973" s="67"/>
      <c r="G973" s="67"/>
      <c r="H973" s="68"/>
      <c r="I973" s="68"/>
      <c r="J973" s="68"/>
      <c r="K973" s="69"/>
      <c r="L973" s="68"/>
      <c r="M973" s="68"/>
      <c r="N973" s="68"/>
      <c r="O973" s="69"/>
    </row>
    <row r="974" spans="3:15" ht="15.75" customHeight="1" x14ac:dyDescent="0.15">
      <c r="C974" s="67"/>
      <c r="E974" s="67"/>
      <c r="G974" s="67"/>
      <c r="H974" s="68"/>
      <c r="I974" s="68"/>
      <c r="J974" s="68"/>
      <c r="K974" s="69"/>
      <c r="L974" s="68"/>
      <c r="M974" s="68"/>
      <c r="N974" s="68"/>
      <c r="O974" s="69"/>
    </row>
    <row r="975" spans="3:15" ht="15.75" customHeight="1" x14ac:dyDescent="0.15">
      <c r="C975" s="67"/>
      <c r="E975" s="67"/>
      <c r="G975" s="67"/>
      <c r="H975" s="68"/>
      <c r="I975" s="68"/>
      <c r="J975" s="68"/>
      <c r="K975" s="69"/>
      <c r="L975" s="68"/>
      <c r="M975" s="68"/>
      <c r="N975" s="68"/>
      <c r="O975" s="69"/>
    </row>
    <row r="976" spans="3:15" ht="15.75" customHeight="1" x14ac:dyDescent="0.15">
      <c r="C976" s="67"/>
      <c r="E976" s="67"/>
      <c r="G976" s="67"/>
      <c r="H976" s="68"/>
      <c r="I976" s="68"/>
      <c r="J976" s="68"/>
      <c r="K976" s="69"/>
      <c r="L976" s="68"/>
      <c r="M976" s="68"/>
      <c r="N976" s="68"/>
      <c r="O976" s="69"/>
    </row>
    <row r="977" spans="3:15" ht="15.75" customHeight="1" x14ac:dyDescent="0.15">
      <c r="C977" s="67"/>
      <c r="E977" s="67"/>
      <c r="G977" s="67"/>
      <c r="H977" s="68"/>
      <c r="I977" s="68"/>
      <c r="J977" s="68"/>
      <c r="K977" s="69"/>
      <c r="L977" s="68"/>
      <c r="M977" s="68"/>
      <c r="N977" s="68"/>
      <c r="O977" s="69"/>
    </row>
    <row r="978" spans="3:15" ht="15.75" customHeight="1" x14ac:dyDescent="0.15">
      <c r="C978" s="67"/>
      <c r="E978" s="67"/>
      <c r="G978" s="67"/>
      <c r="H978" s="68"/>
      <c r="I978" s="68"/>
      <c r="J978" s="68"/>
      <c r="K978" s="69"/>
      <c r="L978" s="68"/>
      <c r="M978" s="68"/>
      <c r="N978" s="68"/>
      <c r="O978" s="69"/>
    </row>
    <row r="979" spans="3:15" ht="15.75" customHeight="1" x14ac:dyDescent="0.15">
      <c r="C979" s="67"/>
      <c r="E979" s="67"/>
      <c r="G979" s="67"/>
      <c r="H979" s="68"/>
      <c r="I979" s="68"/>
      <c r="J979" s="68"/>
      <c r="K979" s="69"/>
      <c r="L979" s="68"/>
      <c r="M979" s="68"/>
      <c r="N979" s="68"/>
      <c r="O979" s="69"/>
    </row>
    <row r="980" spans="3:15" ht="15.75" customHeight="1" x14ac:dyDescent="0.15">
      <c r="C980" s="67"/>
      <c r="E980" s="67"/>
      <c r="G980" s="67"/>
      <c r="H980" s="68"/>
      <c r="I980" s="68"/>
      <c r="J980" s="68"/>
      <c r="K980" s="69"/>
      <c r="L980" s="68"/>
      <c r="M980" s="68"/>
      <c r="N980" s="68"/>
      <c r="O980" s="69"/>
    </row>
    <row r="981" spans="3:15" ht="15.75" customHeight="1" x14ac:dyDescent="0.15">
      <c r="C981" s="67"/>
      <c r="E981" s="67"/>
      <c r="G981" s="67"/>
      <c r="H981" s="68"/>
      <c r="I981" s="68"/>
      <c r="J981" s="68"/>
      <c r="K981" s="69"/>
      <c r="L981" s="68"/>
      <c r="M981" s="68"/>
      <c r="N981" s="68"/>
      <c r="O981" s="69"/>
    </row>
    <row r="982" spans="3:15" ht="15.75" customHeight="1" x14ac:dyDescent="0.15">
      <c r="C982" s="67"/>
      <c r="E982" s="67"/>
      <c r="G982" s="67"/>
      <c r="H982" s="68"/>
      <c r="I982" s="68"/>
      <c r="J982" s="68"/>
      <c r="K982" s="69"/>
      <c r="L982" s="68"/>
      <c r="M982" s="68"/>
      <c r="N982" s="68"/>
      <c r="O982" s="69"/>
    </row>
    <row r="983" spans="3:15" ht="15.75" customHeight="1" x14ac:dyDescent="0.15">
      <c r="C983" s="67"/>
      <c r="E983" s="67"/>
      <c r="G983" s="67"/>
      <c r="H983" s="68"/>
      <c r="I983" s="68"/>
      <c r="J983" s="68"/>
      <c r="K983" s="69"/>
      <c r="L983" s="68"/>
      <c r="M983" s="68"/>
      <c r="N983" s="68"/>
      <c r="O983" s="69"/>
    </row>
    <row r="984" spans="3:15" ht="15.75" customHeight="1" x14ac:dyDescent="0.15">
      <c r="C984" s="67"/>
      <c r="E984" s="67"/>
      <c r="G984" s="67"/>
      <c r="H984" s="68"/>
      <c r="I984" s="68"/>
      <c r="J984" s="68"/>
      <c r="K984" s="69"/>
      <c r="L984" s="68"/>
      <c r="M984" s="68"/>
      <c r="N984" s="68"/>
      <c r="O984" s="69"/>
    </row>
    <row r="985" spans="3:15" ht="15.75" customHeight="1" x14ac:dyDescent="0.15">
      <c r="C985" s="67"/>
      <c r="E985" s="67"/>
      <c r="G985" s="67"/>
      <c r="H985" s="68"/>
      <c r="I985" s="68"/>
      <c r="J985" s="68"/>
      <c r="K985" s="69"/>
      <c r="L985" s="68"/>
      <c r="M985" s="68"/>
      <c r="N985" s="68"/>
      <c r="O985" s="69"/>
    </row>
    <row r="986" spans="3:15" ht="15.75" customHeight="1" x14ac:dyDescent="0.15">
      <c r="C986" s="67"/>
      <c r="E986" s="67"/>
      <c r="G986" s="67"/>
      <c r="H986" s="68"/>
      <c r="I986" s="68"/>
      <c r="J986" s="68"/>
      <c r="K986" s="69"/>
      <c r="L986" s="68"/>
      <c r="M986" s="68"/>
      <c r="N986" s="68"/>
      <c r="O986" s="69"/>
    </row>
    <row r="987" spans="3:15" ht="15.75" customHeight="1" x14ac:dyDescent="0.15">
      <c r="C987" s="67"/>
      <c r="E987" s="67"/>
      <c r="G987" s="67"/>
      <c r="H987" s="68"/>
      <c r="I987" s="68"/>
      <c r="J987" s="68"/>
      <c r="K987" s="69"/>
      <c r="L987" s="68"/>
      <c r="M987" s="68"/>
      <c r="N987" s="68"/>
      <c r="O987" s="69"/>
    </row>
    <row r="988" spans="3:15" ht="15.75" customHeight="1" x14ac:dyDescent="0.15">
      <c r="C988" s="67"/>
      <c r="E988" s="67"/>
      <c r="G988" s="67"/>
      <c r="H988" s="68"/>
      <c r="I988" s="68"/>
      <c r="J988" s="68"/>
      <c r="K988" s="69"/>
      <c r="L988" s="68"/>
      <c r="M988" s="68"/>
      <c r="N988" s="68"/>
      <c r="O988" s="69"/>
    </row>
    <row r="989" spans="3:15" ht="15.75" customHeight="1" x14ac:dyDescent="0.15">
      <c r="C989" s="67"/>
      <c r="E989" s="67"/>
      <c r="G989" s="67"/>
      <c r="H989" s="68"/>
      <c r="I989" s="68"/>
      <c r="J989" s="68"/>
      <c r="K989" s="69"/>
      <c r="L989" s="68"/>
      <c r="M989" s="68"/>
      <c r="N989" s="68"/>
      <c r="O989" s="69"/>
    </row>
    <row r="990" spans="3:15" ht="15.75" customHeight="1" x14ac:dyDescent="0.15">
      <c r="C990" s="67"/>
      <c r="E990" s="67"/>
      <c r="G990" s="67"/>
      <c r="H990" s="68"/>
      <c r="I990" s="68"/>
      <c r="J990" s="68"/>
      <c r="K990" s="69"/>
      <c r="L990" s="68"/>
      <c r="M990" s="68"/>
      <c r="N990" s="68"/>
      <c r="O990" s="69"/>
    </row>
    <row r="991" spans="3:15" ht="15.75" customHeight="1" x14ac:dyDescent="0.15">
      <c r="C991" s="67"/>
      <c r="E991" s="67"/>
      <c r="G991" s="67"/>
      <c r="H991" s="68"/>
      <c r="I991" s="68"/>
      <c r="J991" s="68"/>
      <c r="K991" s="69"/>
      <c r="L991" s="68"/>
      <c r="M991" s="68"/>
      <c r="N991" s="68"/>
      <c r="O991" s="69"/>
    </row>
    <row r="992" spans="3:15" ht="15.75" customHeight="1" x14ac:dyDescent="0.15">
      <c r="C992" s="67"/>
      <c r="E992" s="67"/>
      <c r="G992" s="67"/>
      <c r="H992" s="68"/>
      <c r="I992" s="68"/>
      <c r="J992" s="68"/>
      <c r="K992" s="69"/>
      <c r="L992" s="68"/>
      <c r="M992" s="68"/>
      <c r="N992" s="68"/>
      <c r="O992" s="69"/>
    </row>
    <row r="993" spans="3:15" ht="15.75" customHeight="1" x14ac:dyDescent="0.15">
      <c r="C993" s="67"/>
      <c r="E993" s="67"/>
      <c r="G993" s="67"/>
      <c r="H993" s="68"/>
      <c r="I993" s="68"/>
      <c r="J993" s="68"/>
      <c r="K993" s="69"/>
      <c r="L993" s="68"/>
      <c r="M993" s="68"/>
      <c r="N993" s="68"/>
      <c r="O993" s="69"/>
    </row>
    <row r="994" spans="3:15" ht="15.75" customHeight="1" x14ac:dyDescent="0.15">
      <c r="C994" s="67"/>
      <c r="E994" s="67"/>
      <c r="G994" s="67"/>
      <c r="H994" s="68"/>
      <c r="I994" s="68"/>
      <c r="J994" s="68"/>
      <c r="K994" s="69"/>
      <c r="L994" s="68"/>
      <c r="M994" s="68"/>
      <c r="N994" s="68"/>
      <c r="O994" s="69"/>
    </row>
    <row r="995" spans="3:15" ht="15.75" customHeight="1" x14ac:dyDescent="0.15">
      <c r="C995" s="67"/>
      <c r="E995" s="67"/>
      <c r="G995" s="67"/>
      <c r="H995" s="68"/>
      <c r="I995" s="68"/>
      <c r="J995" s="68"/>
      <c r="K995" s="69"/>
      <c r="L995" s="68"/>
      <c r="M995" s="68"/>
      <c r="N995" s="68"/>
      <c r="O995" s="69"/>
    </row>
    <row r="996" spans="3:15" ht="15.75" customHeight="1" x14ac:dyDescent="0.15">
      <c r="C996" s="67"/>
      <c r="E996" s="67"/>
      <c r="G996" s="67"/>
      <c r="H996" s="68"/>
      <c r="I996" s="68"/>
      <c r="J996" s="68"/>
      <c r="K996" s="69"/>
      <c r="L996" s="68"/>
      <c r="M996" s="68"/>
      <c r="N996" s="68"/>
      <c r="O996" s="69"/>
    </row>
    <row r="997" spans="3:15" ht="15.75" customHeight="1" x14ac:dyDescent="0.15">
      <c r="C997" s="67"/>
      <c r="E997" s="67"/>
      <c r="G997" s="67"/>
      <c r="H997" s="68"/>
      <c r="I997" s="68"/>
      <c r="J997" s="68"/>
      <c r="K997" s="69"/>
      <c r="L997" s="68"/>
      <c r="M997" s="68"/>
      <c r="N997" s="68"/>
      <c r="O997" s="69"/>
    </row>
    <row r="998" spans="3:15" ht="15.75" customHeight="1" x14ac:dyDescent="0.15">
      <c r="C998" s="67"/>
      <c r="E998" s="67"/>
      <c r="G998" s="67"/>
      <c r="H998" s="68"/>
      <c r="I998" s="68"/>
      <c r="J998" s="68"/>
      <c r="K998" s="69"/>
      <c r="L998" s="68"/>
      <c r="M998" s="68"/>
      <c r="N998" s="68"/>
      <c r="O998" s="69"/>
    </row>
    <row r="999" spans="3:15" ht="15.75" customHeight="1" x14ac:dyDescent="0.15">
      <c r="C999" s="67"/>
      <c r="E999" s="67"/>
      <c r="G999" s="67"/>
      <c r="H999" s="68"/>
      <c r="I999" s="68"/>
      <c r="J999" s="68"/>
      <c r="K999" s="69"/>
      <c r="L999" s="68"/>
      <c r="M999" s="68"/>
      <c r="N999" s="68"/>
      <c r="O999" s="69"/>
    </row>
    <row r="1000" spans="3:15" ht="15.75" customHeight="1" x14ac:dyDescent="0.15">
      <c r="C1000" s="67"/>
      <c r="E1000" s="67"/>
      <c r="G1000" s="67"/>
      <c r="H1000" s="68"/>
      <c r="I1000" s="68"/>
      <c r="J1000" s="68"/>
      <c r="K1000" s="69"/>
      <c r="L1000" s="68"/>
      <c r="M1000" s="68"/>
      <c r="N1000" s="68"/>
      <c r="O1000" s="69"/>
    </row>
  </sheetData>
  <mergeCells count="1">
    <mergeCell ref="L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S998"/>
  <sheetViews>
    <sheetView topLeftCell="A11" workbookViewId="0">
      <selection activeCell="A18" sqref="A18"/>
    </sheetView>
  </sheetViews>
  <sheetFormatPr baseColWidth="10" defaultColWidth="12.6640625" defaultRowHeight="15.75" customHeight="1" x14ac:dyDescent="0.15"/>
  <cols>
    <col min="1" max="1" width="24.5" customWidth="1"/>
    <col min="2" max="2" width="5.1640625" customWidth="1"/>
    <col min="3" max="3" width="5.83203125" customWidth="1"/>
    <col min="4" max="4" width="8.1640625" customWidth="1"/>
    <col min="5" max="5" width="5.33203125" customWidth="1"/>
    <col min="6" max="6" width="8.6640625" customWidth="1"/>
    <col min="7" max="7" width="6.1640625" customWidth="1"/>
    <col min="8" max="15" width="9.1640625" customWidth="1"/>
    <col min="16" max="19" width="8.33203125" customWidth="1"/>
  </cols>
  <sheetData>
    <row r="1" spans="1:19" ht="16" x14ac:dyDescent="0.2">
      <c r="A1" s="27"/>
      <c r="B1" s="27"/>
      <c r="C1" s="28"/>
      <c r="D1" s="27"/>
      <c r="E1" s="28"/>
      <c r="F1" s="27"/>
      <c r="G1" s="28"/>
      <c r="H1" s="29" t="s">
        <v>935</v>
      </c>
      <c r="I1" s="71"/>
      <c r="J1" s="71"/>
      <c r="K1" s="72"/>
      <c r="L1" s="70" t="s">
        <v>72</v>
      </c>
      <c r="M1" s="71"/>
      <c r="N1" s="71"/>
      <c r="O1" s="72"/>
      <c r="P1" s="73" t="s">
        <v>87</v>
      </c>
      <c r="Q1" s="74"/>
      <c r="R1" s="74"/>
      <c r="S1" s="75"/>
    </row>
    <row r="2" spans="1:19" ht="40" customHeight="1" x14ac:dyDescent="0.2">
      <c r="A2" s="33" t="s">
        <v>73</v>
      </c>
      <c r="B2" s="33" t="s">
        <v>0</v>
      </c>
      <c r="C2" s="34" t="s">
        <v>1</v>
      </c>
      <c r="D2" s="35" t="s">
        <v>88</v>
      </c>
      <c r="E2" s="36" t="s">
        <v>1</v>
      </c>
      <c r="F2" s="35" t="s">
        <v>36</v>
      </c>
      <c r="G2" s="36" t="s">
        <v>1</v>
      </c>
      <c r="H2" s="37" t="s">
        <v>936</v>
      </c>
      <c r="I2" s="37" t="s">
        <v>75</v>
      </c>
      <c r="J2" s="37" t="s">
        <v>76</v>
      </c>
      <c r="K2" s="40" t="s">
        <v>77</v>
      </c>
      <c r="L2" s="37" t="s">
        <v>936</v>
      </c>
      <c r="M2" s="37" t="s">
        <v>75</v>
      </c>
      <c r="N2" s="37" t="s">
        <v>76</v>
      </c>
      <c r="O2" s="40" t="s">
        <v>77</v>
      </c>
      <c r="P2" s="37" t="s">
        <v>74</v>
      </c>
      <c r="Q2" s="37" t="s">
        <v>89</v>
      </c>
      <c r="R2" s="37" t="s">
        <v>90</v>
      </c>
      <c r="S2" s="40" t="s">
        <v>77</v>
      </c>
    </row>
    <row r="3" spans="1:19" ht="16" x14ac:dyDescent="0.2">
      <c r="A3" s="42" t="s">
        <v>70</v>
      </c>
      <c r="B3" s="43">
        <v>122</v>
      </c>
      <c r="C3" s="44">
        <v>62.89</v>
      </c>
      <c r="D3" s="45">
        <v>71</v>
      </c>
      <c r="E3" s="46">
        <v>57.26</v>
      </c>
      <c r="F3" s="45">
        <v>49</v>
      </c>
      <c r="G3" s="46">
        <v>75.38</v>
      </c>
      <c r="H3" s="49">
        <v>0.82684360999999995</v>
      </c>
      <c r="I3" s="47">
        <v>0.17520484</v>
      </c>
      <c r="J3" s="47">
        <v>1.51584249</v>
      </c>
      <c r="K3" s="50">
        <v>1.513394E-2</v>
      </c>
      <c r="L3" s="51" t="s">
        <v>79</v>
      </c>
      <c r="M3" s="52" t="s">
        <v>79</v>
      </c>
      <c r="N3" s="52" t="s">
        <v>79</v>
      </c>
      <c r="O3" s="53" t="s">
        <v>79</v>
      </c>
      <c r="P3" s="47">
        <v>0.67081246999999999</v>
      </c>
      <c r="Q3" s="47">
        <v>0.37012620000000002</v>
      </c>
      <c r="R3" s="47">
        <v>1.81238853</v>
      </c>
      <c r="S3" s="50">
        <v>7.2326029999999999E-2</v>
      </c>
    </row>
    <row r="4" spans="1:19" ht="16" x14ac:dyDescent="0.2">
      <c r="A4" s="42" t="s">
        <v>37</v>
      </c>
      <c r="B4" s="43">
        <v>30</v>
      </c>
      <c r="C4" s="44">
        <v>11.54</v>
      </c>
      <c r="D4" s="45">
        <v>14</v>
      </c>
      <c r="E4" s="46">
        <v>8.14</v>
      </c>
      <c r="F4" s="45">
        <v>16</v>
      </c>
      <c r="G4" s="46">
        <v>18.18</v>
      </c>
      <c r="H4" s="49">
        <v>0.91946030999999995</v>
      </c>
      <c r="I4" s="47">
        <v>0.14928335000000001</v>
      </c>
      <c r="J4" s="47">
        <v>1.7009779</v>
      </c>
      <c r="K4" s="50">
        <v>1.918649E-2</v>
      </c>
      <c r="L4" s="49">
        <v>1.21914879</v>
      </c>
      <c r="M4" s="47">
        <v>0.38018062000000002</v>
      </c>
      <c r="N4" s="47">
        <v>2.07339458</v>
      </c>
      <c r="O4" s="50">
        <v>4.48183E-3</v>
      </c>
      <c r="P4" s="47">
        <v>1.3809332700000001</v>
      </c>
      <c r="Q4" s="47">
        <v>0.44723803000000001</v>
      </c>
      <c r="R4" s="47">
        <v>3.0876919699999998</v>
      </c>
      <c r="S4" s="50">
        <v>2.2656199999999999E-3</v>
      </c>
    </row>
    <row r="5" spans="1:19" ht="16" x14ac:dyDescent="0.2">
      <c r="A5" s="42" t="s">
        <v>58</v>
      </c>
      <c r="B5" s="43">
        <v>22</v>
      </c>
      <c r="C5" s="44">
        <v>8.33</v>
      </c>
      <c r="D5" s="45">
        <v>10</v>
      </c>
      <c r="E5" s="46">
        <v>5.75</v>
      </c>
      <c r="F5" s="45">
        <v>12</v>
      </c>
      <c r="G5" s="46">
        <v>14.12</v>
      </c>
      <c r="H5" s="49">
        <v>0.99172853999999999</v>
      </c>
      <c r="I5" s="47">
        <v>0.10793128</v>
      </c>
      <c r="J5" s="47">
        <v>1.8961387000000001</v>
      </c>
      <c r="K5" s="50">
        <v>2.7776849999999999E-2</v>
      </c>
      <c r="L5" s="49">
        <v>1.1546676</v>
      </c>
      <c r="M5" s="47">
        <v>0.14787622</v>
      </c>
      <c r="N5" s="47">
        <v>2.1958647500000001</v>
      </c>
      <c r="O5" s="50">
        <v>2.552857E-2</v>
      </c>
      <c r="P5" s="47">
        <v>1.2187987600000001</v>
      </c>
      <c r="Q5" s="47">
        <v>0.52401396</v>
      </c>
      <c r="R5" s="47">
        <v>2.3258898600000002</v>
      </c>
      <c r="S5" s="50">
        <v>2.0893249999999999E-2</v>
      </c>
    </row>
    <row r="6" spans="1:19" ht="16" x14ac:dyDescent="0.2">
      <c r="A6" s="42" t="s">
        <v>49</v>
      </c>
      <c r="B6" s="43">
        <v>20</v>
      </c>
      <c r="C6" s="44">
        <v>7.58</v>
      </c>
      <c r="D6" s="45">
        <v>9</v>
      </c>
      <c r="E6" s="46">
        <v>5.17</v>
      </c>
      <c r="F6" s="45">
        <v>11</v>
      </c>
      <c r="G6" s="46">
        <v>12.94</v>
      </c>
      <c r="H6" s="49">
        <v>1.0025510799999999</v>
      </c>
      <c r="I6" s="47">
        <v>7.9774330000000004E-2</v>
      </c>
      <c r="J6" s="47">
        <v>1.95029893</v>
      </c>
      <c r="K6" s="50">
        <v>3.319283E-2</v>
      </c>
      <c r="L6" s="49">
        <v>1.2428226499999999</v>
      </c>
      <c r="M6" s="47">
        <v>0.19694185</v>
      </c>
      <c r="N6" s="47">
        <v>2.3334309900000001</v>
      </c>
      <c r="O6" s="50">
        <v>2.0990140000000001E-2</v>
      </c>
      <c r="P6" s="47">
        <v>1.0309845</v>
      </c>
      <c r="Q6" s="47">
        <v>0.56128319999999998</v>
      </c>
      <c r="R6" s="47">
        <v>1.8368347700000001</v>
      </c>
      <c r="S6" s="50">
        <v>6.7511340000000003E-2</v>
      </c>
    </row>
    <row r="7" spans="1:19" ht="16" x14ac:dyDescent="0.2">
      <c r="A7" s="42" t="s">
        <v>32</v>
      </c>
      <c r="B7" s="43">
        <v>20</v>
      </c>
      <c r="C7" s="44">
        <v>7.58</v>
      </c>
      <c r="D7" s="45">
        <v>9</v>
      </c>
      <c r="E7" s="46">
        <v>5.17</v>
      </c>
      <c r="F7" s="45">
        <v>11</v>
      </c>
      <c r="G7" s="46">
        <v>12.94</v>
      </c>
      <c r="H7" s="49">
        <v>1.0025510799999999</v>
      </c>
      <c r="I7" s="47">
        <v>7.9774330000000004E-2</v>
      </c>
      <c r="J7" s="47">
        <v>1.95029893</v>
      </c>
      <c r="K7" s="50">
        <v>3.319283E-2</v>
      </c>
      <c r="L7" s="49">
        <v>0.67261044000000003</v>
      </c>
      <c r="M7" s="47">
        <v>-0.36327290000000001</v>
      </c>
      <c r="N7" s="47">
        <v>1.73122417</v>
      </c>
      <c r="O7" s="50">
        <v>0.20374949000000001</v>
      </c>
      <c r="P7" s="47">
        <v>0.55122671000000001</v>
      </c>
      <c r="Q7" s="47">
        <v>0.53803407999999997</v>
      </c>
      <c r="R7" s="47">
        <v>1.02452005</v>
      </c>
      <c r="S7" s="50">
        <v>0.30666262999999999</v>
      </c>
    </row>
    <row r="8" spans="1:19" ht="16" x14ac:dyDescent="0.2">
      <c r="A8" s="42" t="s">
        <v>10</v>
      </c>
      <c r="B8" s="43">
        <v>39</v>
      </c>
      <c r="C8" s="44">
        <v>14.94</v>
      </c>
      <c r="D8" s="45">
        <v>20</v>
      </c>
      <c r="E8" s="46">
        <v>11.56</v>
      </c>
      <c r="F8" s="45">
        <v>19</v>
      </c>
      <c r="G8" s="46">
        <v>21.59</v>
      </c>
      <c r="H8" s="49">
        <v>0.74503812000000003</v>
      </c>
      <c r="I8" s="47">
        <v>5.1229249999999997E-2</v>
      </c>
      <c r="J8" s="47">
        <v>1.4376844900000001</v>
      </c>
      <c r="K8" s="50">
        <v>3.4118330000000002E-2</v>
      </c>
      <c r="L8" s="49">
        <v>0.87330189999999996</v>
      </c>
      <c r="M8" s="47">
        <v>4.4735469999999999E-2</v>
      </c>
      <c r="N8" s="47">
        <v>1.7141927299999999</v>
      </c>
      <c r="O8" s="50">
        <v>3.936837E-2</v>
      </c>
      <c r="P8" s="47">
        <v>0.86747260999999998</v>
      </c>
      <c r="Q8" s="47">
        <v>0.43288409</v>
      </c>
      <c r="R8" s="47">
        <v>2.0039373999999999</v>
      </c>
      <c r="S8" s="50">
        <v>4.6264340000000001E-2</v>
      </c>
    </row>
    <row r="9" spans="1:19" ht="16" x14ac:dyDescent="0.2">
      <c r="A9" s="42" t="s">
        <v>12</v>
      </c>
      <c r="B9" s="43">
        <v>30</v>
      </c>
      <c r="C9" s="44">
        <v>11.49</v>
      </c>
      <c r="D9" s="45">
        <v>25</v>
      </c>
      <c r="E9" s="46">
        <v>14.45</v>
      </c>
      <c r="F9" s="45">
        <v>5</v>
      </c>
      <c r="G9" s="46">
        <v>5.68</v>
      </c>
      <c r="H9" s="49">
        <v>-1.0310661999999999</v>
      </c>
      <c r="I9" s="47">
        <v>-2.1460694999999999</v>
      </c>
      <c r="J9" s="47">
        <v>-0.1107216</v>
      </c>
      <c r="K9" s="50">
        <v>4.2687940000000001E-2</v>
      </c>
      <c r="L9" s="49">
        <v>-0.72242430000000002</v>
      </c>
      <c r="M9" s="47">
        <v>-1.9954225999999999</v>
      </c>
      <c r="N9" s="47">
        <v>0.38792655999999998</v>
      </c>
      <c r="O9" s="50">
        <v>0.22741566999999999</v>
      </c>
      <c r="P9" s="47">
        <v>-0.64013529999999996</v>
      </c>
      <c r="Q9" s="47">
        <v>0.60137339000000001</v>
      </c>
      <c r="R9" s="47">
        <v>-1.0644556999999999</v>
      </c>
      <c r="S9" s="50">
        <v>0.28822900000000001</v>
      </c>
    </row>
    <row r="10" spans="1:19" ht="16" x14ac:dyDescent="0.2">
      <c r="A10" s="42" t="s">
        <v>55</v>
      </c>
      <c r="B10" s="43">
        <v>31</v>
      </c>
      <c r="C10" s="44">
        <v>11.74</v>
      </c>
      <c r="D10" s="45">
        <v>16</v>
      </c>
      <c r="E10" s="46">
        <v>9.1999999999999993</v>
      </c>
      <c r="F10" s="45">
        <v>15</v>
      </c>
      <c r="G10" s="46">
        <v>17.649999999999999</v>
      </c>
      <c r="H10" s="49">
        <v>0.74956126999999995</v>
      </c>
      <c r="I10" s="47">
        <v>-1.6599699999999998E-2</v>
      </c>
      <c r="J10" s="47">
        <v>1.5123752699999999</v>
      </c>
      <c r="K10" s="50">
        <v>5.277345E-2</v>
      </c>
      <c r="L10" s="51" t="s">
        <v>79</v>
      </c>
      <c r="M10" s="52" t="s">
        <v>79</v>
      </c>
      <c r="N10" s="52" t="s">
        <v>79</v>
      </c>
      <c r="O10" s="53" t="s">
        <v>79</v>
      </c>
      <c r="P10" s="52" t="s">
        <v>79</v>
      </c>
      <c r="Q10" s="52" t="s">
        <v>79</v>
      </c>
      <c r="R10" s="52" t="s">
        <v>79</v>
      </c>
      <c r="S10" s="53" t="s">
        <v>79</v>
      </c>
    </row>
    <row r="11" spans="1:19" ht="16" x14ac:dyDescent="0.2">
      <c r="A11" s="42" t="s">
        <v>21</v>
      </c>
      <c r="B11" s="43">
        <v>84</v>
      </c>
      <c r="C11" s="44">
        <v>31.46</v>
      </c>
      <c r="D11" s="45">
        <v>49</v>
      </c>
      <c r="E11" s="46">
        <v>28.16</v>
      </c>
      <c r="F11" s="45">
        <v>35</v>
      </c>
      <c r="G11" s="46">
        <v>39.770000000000003</v>
      </c>
      <c r="H11" s="49">
        <v>0.52154959000000001</v>
      </c>
      <c r="I11" s="47">
        <v>-2.0359499999999999E-2</v>
      </c>
      <c r="J11" s="47">
        <v>1.0615630199999999</v>
      </c>
      <c r="K11" s="50">
        <v>5.8256839999999997E-2</v>
      </c>
      <c r="L11" s="49">
        <v>1.1325067</v>
      </c>
      <c r="M11" s="47">
        <v>0.40996947</v>
      </c>
      <c r="N11" s="47">
        <v>1.88011262</v>
      </c>
      <c r="O11" s="50">
        <v>2.4318E-3</v>
      </c>
      <c r="P11" s="47">
        <v>1.25526286</v>
      </c>
      <c r="Q11" s="47">
        <v>0.38267034</v>
      </c>
      <c r="R11" s="47">
        <v>3.2802721199999998</v>
      </c>
      <c r="S11" s="50">
        <v>1.1980999999999999E-3</v>
      </c>
    </row>
    <row r="12" spans="1:19" ht="16" x14ac:dyDescent="0.2">
      <c r="A12" s="42" t="s">
        <v>16</v>
      </c>
      <c r="B12" s="43">
        <v>28</v>
      </c>
      <c r="C12" s="44">
        <v>10.49</v>
      </c>
      <c r="D12" s="45">
        <v>20</v>
      </c>
      <c r="E12" s="46">
        <v>11.49</v>
      </c>
      <c r="F12" s="45">
        <v>4</v>
      </c>
      <c r="G12" s="46">
        <v>4.55</v>
      </c>
      <c r="H12" s="49">
        <v>-1.0033021</v>
      </c>
      <c r="I12" s="47">
        <v>-2.2626259000000002</v>
      </c>
      <c r="J12" s="47">
        <v>7.3060199999999999E-3</v>
      </c>
      <c r="K12" s="50">
        <v>7.5394020000000006E-2</v>
      </c>
      <c r="L12" s="51" t="s">
        <v>79</v>
      </c>
      <c r="M12" s="52" t="s">
        <v>79</v>
      </c>
      <c r="N12" s="52" t="s">
        <v>79</v>
      </c>
      <c r="O12" s="53" t="s">
        <v>79</v>
      </c>
      <c r="P12" s="52" t="s">
        <v>79</v>
      </c>
      <c r="Q12" s="52" t="s">
        <v>79</v>
      </c>
      <c r="R12" s="52" t="s">
        <v>79</v>
      </c>
      <c r="S12" s="53" t="s">
        <v>79</v>
      </c>
    </row>
    <row r="13" spans="1:19" ht="16" x14ac:dyDescent="0.2">
      <c r="A13" s="42" t="s">
        <v>86</v>
      </c>
      <c r="B13" s="42"/>
      <c r="C13" s="54"/>
      <c r="D13" s="55"/>
      <c r="E13" s="56"/>
      <c r="F13" s="55"/>
      <c r="G13" s="56"/>
      <c r="H13" s="49">
        <v>-0.2305315</v>
      </c>
      <c r="I13" s="47">
        <v>-0.48997020000000002</v>
      </c>
      <c r="J13" s="47">
        <v>2.563205E-2</v>
      </c>
      <c r="K13" s="50">
        <v>7.8851149999999995E-2</v>
      </c>
      <c r="L13" s="51" t="s">
        <v>79</v>
      </c>
      <c r="M13" s="52" t="s">
        <v>79</v>
      </c>
      <c r="N13" s="52" t="s">
        <v>79</v>
      </c>
      <c r="O13" s="53" t="s">
        <v>79</v>
      </c>
      <c r="P13" s="52" t="s">
        <v>79</v>
      </c>
      <c r="Q13" s="52" t="s">
        <v>79</v>
      </c>
      <c r="R13" s="52" t="s">
        <v>79</v>
      </c>
      <c r="S13" s="53" t="s">
        <v>79</v>
      </c>
    </row>
    <row r="14" spans="1:19" ht="16" x14ac:dyDescent="0.2">
      <c r="A14" s="42" t="s">
        <v>67</v>
      </c>
      <c r="B14" s="43">
        <v>70</v>
      </c>
      <c r="C14" s="44">
        <v>26.62</v>
      </c>
      <c r="D14" s="45">
        <v>40</v>
      </c>
      <c r="E14" s="46">
        <v>23.12</v>
      </c>
      <c r="F14" s="45">
        <v>28</v>
      </c>
      <c r="G14" s="46">
        <v>32.94</v>
      </c>
      <c r="H14" s="49">
        <v>0.49062292000000002</v>
      </c>
      <c r="I14" s="47">
        <v>-8.81107E-2</v>
      </c>
      <c r="J14" s="47">
        <v>1.06325911</v>
      </c>
      <c r="K14" s="50">
        <v>9.3898060000000005E-2</v>
      </c>
      <c r="L14" s="51" t="s">
        <v>79</v>
      </c>
      <c r="M14" s="52" t="s">
        <v>79</v>
      </c>
      <c r="N14" s="52" t="s">
        <v>79</v>
      </c>
      <c r="O14" s="53" t="s">
        <v>79</v>
      </c>
      <c r="P14" s="52" t="s">
        <v>79</v>
      </c>
      <c r="Q14" s="52" t="s">
        <v>79</v>
      </c>
      <c r="R14" s="52" t="s">
        <v>79</v>
      </c>
      <c r="S14" s="53" t="s">
        <v>79</v>
      </c>
    </row>
    <row r="15" spans="1:19" ht="16" x14ac:dyDescent="0.2">
      <c r="A15" s="42" t="s">
        <v>42</v>
      </c>
      <c r="B15" s="43">
        <v>37</v>
      </c>
      <c r="C15" s="44">
        <v>14.02</v>
      </c>
      <c r="D15" s="45">
        <v>20</v>
      </c>
      <c r="E15" s="46">
        <v>11.49</v>
      </c>
      <c r="F15" s="45">
        <v>16</v>
      </c>
      <c r="G15" s="46">
        <v>18.82</v>
      </c>
      <c r="H15" s="49">
        <v>0.57970255000000004</v>
      </c>
      <c r="I15" s="47">
        <v>-0.1472165</v>
      </c>
      <c r="J15" s="47">
        <v>1.2944526199999999</v>
      </c>
      <c r="K15" s="50">
        <v>0.11258712</v>
      </c>
      <c r="L15" s="51" t="s">
        <v>79</v>
      </c>
      <c r="M15" s="52" t="s">
        <v>79</v>
      </c>
      <c r="N15" s="52" t="s">
        <v>79</v>
      </c>
      <c r="O15" s="53" t="s">
        <v>79</v>
      </c>
      <c r="P15" s="52" t="s">
        <v>79</v>
      </c>
      <c r="Q15" s="52" t="s">
        <v>79</v>
      </c>
      <c r="R15" s="52" t="s">
        <v>79</v>
      </c>
      <c r="S15" s="53" t="s">
        <v>79</v>
      </c>
    </row>
    <row r="16" spans="1:19" ht="16" x14ac:dyDescent="0.2">
      <c r="A16" s="42" t="s">
        <v>51</v>
      </c>
      <c r="B16" s="43">
        <v>25</v>
      </c>
      <c r="C16" s="44">
        <v>9.36</v>
      </c>
      <c r="D16" s="45">
        <v>13</v>
      </c>
      <c r="E16" s="46">
        <v>7.47</v>
      </c>
      <c r="F16" s="45">
        <v>12</v>
      </c>
      <c r="G16" s="46">
        <v>13.64</v>
      </c>
      <c r="H16" s="49">
        <v>0.67062832000000006</v>
      </c>
      <c r="I16" s="47">
        <v>-0.1719677</v>
      </c>
      <c r="J16" s="47">
        <v>1.5066435199999999</v>
      </c>
      <c r="K16" s="50">
        <v>0.11357354</v>
      </c>
      <c r="L16" s="49">
        <v>1.0114559000000001</v>
      </c>
      <c r="M16" s="47">
        <v>4.2047979999999999E-2</v>
      </c>
      <c r="N16" s="47">
        <v>1.9881864300000001</v>
      </c>
      <c r="O16" s="50">
        <v>3.9929930000000002E-2</v>
      </c>
      <c r="P16" s="47">
        <v>0.91046139000000004</v>
      </c>
      <c r="Q16" s="47">
        <v>0.4974634</v>
      </c>
      <c r="R16" s="47">
        <v>1.83020779</v>
      </c>
      <c r="S16" s="50">
        <v>6.8497810000000006E-2</v>
      </c>
    </row>
    <row r="17" spans="1:19" ht="16" x14ac:dyDescent="0.2">
      <c r="A17" s="42" t="s">
        <v>943</v>
      </c>
      <c r="B17" s="43">
        <v>101</v>
      </c>
      <c r="C17" s="44">
        <v>41.56</v>
      </c>
      <c r="D17" s="45">
        <v>59</v>
      </c>
      <c r="E17" s="46">
        <v>37.58</v>
      </c>
      <c r="F17" s="45">
        <v>39</v>
      </c>
      <c r="G17" s="46">
        <v>47.56</v>
      </c>
      <c r="H17" s="49">
        <v>0.40979156999999999</v>
      </c>
      <c r="I17" s="47">
        <v>-0.13123029999999999</v>
      </c>
      <c r="J17" s="47">
        <v>0.95190425000000001</v>
      </c>
      <c r="K17" s="50">
        <v>0.13728413</v>
      </c>
      <c r="L17" s="51" t="s">
        <v>79</v>
      </c>
      <c r="M17" s="52" t="s">
        <v>79</v>
      </c>
      <c r="N17" s="52" t="s">
        <v>79</v>
      </c>
      <c r="O17" s="53" t="s">
        <v>79</v>
      </c>
      <c r="P17" s="52" t="s">
        <v>79</v>
      </c>
      <c r="Q17" s="52" t="s">
        <v>79</v>
      </c>
      <c r="R17" s="52" t="s">
        <v>79</v>
      </c>
      <c r="S17" s="53" t="s">
        <v>79</v>
      </c>
    </row>
    <row r="18" spans="1:19" ht="16" x14ac:dyDescent="0.2">
      <c r="A18" s="42" t="s">
        <v>20</v>
      </c>
      <c r="B18" s="43">
        <v>69</v>
      </c>
      <c r="C18" s="44">
        <v>25.84</v>
      </c>
      <c r="D18" s="45">
        <v>41</v>
      </c>
      <c r="E18" s="46">
        <v>23.56</v>
      </c>
      <c r="F18" s="45">
        <v>28</v>
      </c>
      <c r="G18" s="46">
        <v>31.82</v>
      </c>
      <c r="H18" s="49">
        <v>0.41463700999999997</v>
      </c>
      <c r="I18" s="47">
        <v>-0.1595944</v>
      </c>
      <c r="J18" s="47">
        <v>0.98174932000000004</v>
      </c>
      <c r="K18" s="50">
        <v>0.15324275000000001</v>
      </c>
      <c r="L18" s="49">
        <v>0.40807019</v>
      </c>
      <c r="M18" s="47">
        <v>-0.28348889999999999</v>
      </c>
      <c r="N18" s="47">
        <v>1.09909053</v>
      </c>
      <c r="O18" s="50">
        <v>0.24537233</v>
      </c>
      <c r="P18" s="47">
        <v>0.35553543999999998</v>
      </c>
      <c r="Q18" s="47">
        <v>0.35476224000000001</v>
      </c>
      <c r="R18" s="47">
        <v>1.0021794799999999</v>
      </c>
      <c r="S18" s="50">
        <v>0.31729886000000002</v>
      </c>
    </row>
    <row r="19" spans="1:19" ht="16" x14ac:dyDescent="0.2">
      <c r="A19" s="42" t="s">
        <v>40</v>
      </c>
      <c r="B19" s="43">
        <v>116</v>
      </c>
      <c r="C19" s="44">
        <v>43.94</v>
      </c>
      <c r="D19" s="45">
        <v>72</v>
      </c>
      <c r="E19" s="46">
        <v>41.38</v>
      </c>
      <c r="F19" s="45">
        <v>43</v>
      </c>
      <c r="G19" s="46">
        <v>50.59</v>
      </c>
      <c r="H19" s="49">
        <v>0.37183718999999998</v>
      </c>
      <c r="I19" s="47">
        <v>-0.1494046</v>
      </c>
      <c r="J19" s="47">
        <v>0.89529692999999999</v>
      </c>
      <c r="K19" s="50">
        <v>0.1621541</v>
      </c>
      <c r="L19" s="51" t="s">
        <v>79</v>
      </c>
      <c r="M19" s="52" t="s">
        <v>79</v>
      </c>
      <c r="N19" s="52" t="s">
        <v>79</v>
      </c>
      <c r="O19" s="53" t="s">
        <v>79</v>
      </c>
      <c r="P19" s="52" t="s">
        <v>79</v>
      </c>
      <c r="Q19" s="52" t="s">
        <v>79</v>
      </c>
      <c r="R19" s="52" t="s">
        <v>79</v>
      </c>
      <c r="S19" s="53" t="s">
        <v>79</v>
      </c>
    </row>
    <row r="20" spans="1:19" ht="16" x14ac:dyDescent="0.2">
      <c r="A20" s="42" t="s">
        <v>48</v>
      </c>
      <c r="B20" s="43">
        <v>43</v>
      </c>
      <c r="C20" s="44">
        <v>16.29</v>
      </c>
      <c r="D20" s="45">
        <v>25</v>
      </c>
      <c r="E20" s="46">
        <v>14.37</v>
      </c>
      <c r="F20" s="45">
        <v>18</v>
      </c>
      <c r="G20" s="46">
        <v>21.18</v>
      </c>
      <c r="H20" s="49">
        <v>0.47074961999999998</v>
      </c>
      <c r="I20" s="47">
        <v>-0.21113609999999999</v>
      </c>
      <c r="J20" s="47">
        <v>1.13803604</v>
      </c>
      <c r="K20" s="50">
        <v>0.16909444000000001</v>
      </c>
      <c r="L20" s="51" t="s">
        <v>79</v>
      </c>
      <c r="M20" s="52" t="s">
        <v>79</v>
      </c>
      <c r="N20" s="52" t="s">
        <v>79</v>
      </c>
      <c r="O20" s="53" t="s">
        <v>79</v>
      </c>
      <c r="P20" s="52" t="s">
        <v>79</v>
      </c>
      <c r="Q20" s="52" t="s">
        <v>79</v>
      </c>
      <c r="R20" s="52" t="s">
        <v>79</v>
      </c>
      <c r="S20" s="53" t="s">
        <v>79</v>
      </c>
    </row>
    <row r="21" spans="1:19" ht="16" x14ac:dyDescent="0.2">
      <c r="A21" s="42" t="s">
        <v>15</v>
      </c>
      <c r="B21" s="43">
        <v>222</v>
      </c>
      <c r="C21" s="44">
        <v>83.15</v>
      </c>
      <c r="D21" s="45">
        <v>143</v>
      </c>
      <c r="E21" s="46">
        <v>82.18</v>
      </c>
      <c r="F21" s="45">
        <v>78</v>
      </c>
      <c r="G21" s="46">
        <v>88.64</v>
      </c>
      <c r="H21" s="49">
        <v>0.52526631000000001</v>
      </c>
      <c r="I21" s="47">
        <v>-0.20852889999999999</v>
      </c>
      <c r="J21" s="47">
        <v>1.3348863799999999</v>
      </c>
      <c r="K21" s="50">
        <v>0.17799197999999999</v>
      </c>
      <c r="L21" s="51" t="s">
        <v>79</v>
      </c>
      <c r="M21" s="52" t="s">
        <v>79</v>
      </c>
      <c r="N21" s="52" t="s">
        <v>79</v>
      </c>
      <c r="O21" s="53" t="s">
        <v>79</v>
      </c>
      <c r="P21" s="52" t="s">
        <v>79</v>
      </c>
      <c r="Q21" s="52" t="s">
        <v>79</v>
      </c>
      <c r="R21" s="52" t="s">
        <v>79</v>
      </c>
      <c r="S21" s="53" t="s">
        <v>79</v>
      </c>
    </row>
    <row r="22" spans="1:19" ht="16" x14ac:dyDescent="0.2">
      <c r="A22" s="42" t="s">
        <v>34</v>
      </c>
      <c r="B22" s="43">
        <v>20</v>
      </c>
      <c r="C22" s="44">
        <v>7.58</v>
      </c>
      <c r="D22" s="45">
        <v>14</v>
      </c>
      <c r="E22" s="46">
        <v>8.0500000000000007</v>
      </c>
      <c r="F22" s="45">
        <v>3</v>
      </c>
      <c r="G22" s="46">
        <v>3.53</v>
      </c>
      <c r="H22" s="49">
        <v>-0.8719905</v>
      </c>
      <c r="I22" s="47">
        <v>-2.3595442000000002</v>
      </c>
      <c r="J22" s="47">
        <v>0.28163339999999998</v>
      </c>
      <c r="K22" s="50">
        <v>0.18011443999999999</v>
      </c>
      <c r="L22" s="49">
        <v>-0.57369119999999996</v>
      </c>
      <c r="M22" s="47">
        <v>-2.1517173999999999</v>
      </c>
      <c r="N22" s="47">
        <v>0.71735008</v>
      </c>
      <c r="O22" s="50">
        <v>0.41989400999999998</v>
      </c>
      <c r="P22" s="47">
        <v>-0.21563969999999999</v>
      </c>
      <c r="Q22" s="47">
        <v>0.74693584000000002</v>
      </c>
      <c r="R22" s="47">
        <v>-0.28869909999999999</v>
      </c>
      <c r="S22" s="50">
        <v>0.77307254000000003</v>
      </c>
    </row>
    <row r="23" spans="1:19" ht="16" x14ac:dyDescent="0.2">
      <c r="A23" s="42" t="s">
        <v>81</v>
      </c>
      <c r="B23" s="42"/>
      <c r="C23" s="54"/>
      <c r="D23" s="55"/>
      <c r="E23" s="56"/>
      <c r="F23" s="55"/>
      <c r="G23" s="56"/>
      <c r="H23" s="49">
        <v>0.16641091999999999</v>
      </c>
      <c r="I23" s="47">
        <v>-8.4847699999999998E-2</v>
      </c>
      <c r="J23" s="47">
        <v>0.43016916999999999</v>
      </c>
      <c r="K23" s="50">
        <v>0.19274229000000001</v>
      </c>
      <c r="L23" s="51" t="s">
        <v>79</v>
      </c>
      <c r="M23" s="52" t="s">
        <v>79</v>
      </c>
      <c r="N23" s="52" t="s">
        <v>79</v>
      </c>
      <c r="O23" s="53" t="s">
        <v>79</v>
      </c>
      <c r="P23" s="52" t="s">
        <v>79</v>
      </c>
      <c r="Q23" s="52" t="s">
        <v>79</v>
      </c>
      <c r="R23" s="52" t="s">
        <v>79</v>
      </c>
      <c r="S23" s="53" t="s">
        <v>79</v>
      </c>
    </row>
    <row r="24" spans="1:19" ht="16" x14ac:dyDescent="0.2">
      <c r="A24" s="42" t="s">
        <v>45</v>
      </c>
      <c r="B24" s="43">
        <v>20</v>
      </c>
      <c r="C24" s="44">
        <v>7.58</v>
      </c>
      <c r="D24" s="45">
        <v>11</v>
      </c>
      <c r="E24" s="46">
        <v>6.32</v>
      </c>
      <c r="F24" s="45">
        <v>9</v>
      </c>
      <c r="G24" s="46">
        <v>10.59</v>
      </c>
      <c r="H24" s="49">
        <v>0.56234616999999998</v>
      </c>
      <c r="I24" s="47">
        <v>-0.38413999999999998</v>
      </c>
      <c r="J24" s="47">
        <v>1.4853369199999999</v>
      </c>
      <c r="K24" s="50">
        <v>0.23194479000000001</v>
      </c>
      <c r="L24" s="51" t="s">
        <v>79</v>
      </c>
      <c r="M24" s="52" t="s">
        <v>79</v>
      </c>
      <c r="N24" s="52" t="s">
        <v>79</v>
      </c>
      <c r="O24" s="53" t="s">
        <v>79</v>
      </c>
      <c r="P24" s="52" t="s">
        <v>79</v>
      </c>
      <c r="Q24" s="52" t="s">
        <v>79</v>
      </c>
      <c r="R24" s="52" t="s">
        <v>79</v>
      </c>
      <c r="S24" s="53" t="s">
        <v>79</v>
      </c>
    </row>
    <row r="25" spans="1:19" ht="16" x14ac:dyDescent="0.2">
      <c r="A25" s="42" t="s">
        <v>57</v>
      </c>
      <c r="B25" s="43">
        <v>45</v>
      </c>
      <c r="C25" s="44">
        <v>17.05</v>
      </c>
      <c r="D25" s="45">
        <v>33</v>
      </c>
      <c r="E25" s="46">
        <v>18.97</v>
      </c>
      <c r="F25" s="45">
        <v>12</v>
      </c>
      <c r="G25" s="46">
        <v>14.12</v>
      </c>
      <c r="H25" s="49">
        <v>-0.35330050000000002</v>
      </c>
      <c r="I25" s="47">
        <v>-1.1060177</v>
      </c>
      <c r="J25" s="47">
        <v>0.34239175999999999</v>
      </c>
      <c r="K25" s="50">
        <v>0.33524187999999999</v>
      </c>
      <c r="L25" s="51" t="s">
        <v>79</v>
      </c>
      <c r="M25" s="52" t="s">
        <v>79</v>
      </c>
      <c r="N25" s="52" t="s">
        <v>79</v>
      </c>
      <c r="O25" s="53" t="s">
        <v>79</v>
      </c>
      <c r="P25" s="52" t="s">
        <v>79</v>
      </c>
      <c r="Q25" s="52" t="s">
        <v>79</v>
      </c>
      <c r="R25" s="52" t="s">
        <v>79</v>
      </c>
      <c r="S25" s="53" t="s">
        <v>79</v>
      </c>
    </row>
    <row r="26" spans="1:19" ht="16" x14ac:dyDescent="0.2">
      <c r="A26" s="42" t="s">
        <v>26</v>
      </c>
      <c r="B26" s="43">
        <v>144</v>
      </c>
      <c r="C26" s="44">
        <v>53.93</v>
      </c>
      <c r="D26" s="45">
        <v>92</v>
      </c>
      <c r="E26" s="46">
        <v>52.87</v>
      </c>
      <c r="F26" s="45">
        <v>52</v>
      </c>
      <c r="G26" s="46">
        <v>59.09</v>
      </c>
      <c r="H26" s="49">
        <v>0.25265545</v>
      </c>
      <c r="I26" s="47">
        <v>-0.26378299999999999</v>
      </c>
      <c r="J26" s="47">
        <v>0.77594218999999998</v>
      </c>
      <c r="K26" s="50">
        <v>0.33985643999999998</v>
      </c>
      <c r="L26" s="51" t="s">
        <v>79</v>
      </c>
      <c r="M26" s="52" t="s">
        <v>79</v>
      </c>
      <c r="N26" s="52" t="s">
        <v>79</v>
      </c>
      <c r="O26" s="53" t="s">
        <v>79</v>
      </c>
      <c r="P26" s="52" t="s">
        <v>79</v>
      </c>
      <c r="Q26" s="52" t="s">
        <v>79</v>
      </c>
      <c r="R26" s="52" t="s">
        <v>79</v>
      </c>
      <c r="S26" s="53" t="s">
        <v>79</v>
      </c>
    </row>
    <row r="27" spans="1:19" ht="16" x14ac:dyDescent="0.2">
      <c r="A27" s="42" t="s">
        <v>33</v>
      </c>
      <c r="B27" s="43">
        <v>27</v>
      </c>
      <c r="C27" s="44">
        <v>10.23</v>
      </c>
      <c r="D27" s="45">
        <v>16</v>
      </c>
      <c r="E27" s="46">
        <v>9.1999999999999993</v>
      </c>
      <c r="F27" s="45">
        <v>11</v>
      </c>
      <c r="G27" s="46">
        <v>12.94</v>
      </c>
      <c r="H27" s="49">
        <v>0.38383648999999997</v>
      </c>
      <c r="I27" s="47">
        <v>-0.45609699999999997</v>
      </c>
      <c r="J27" s="47">
        <v>1.1918792199999999</v>
      </c>
      <c r="K27" s="50">
        <v>0.35644376999999999</v>
      </c>
      <c r="L27" s="51" t="s">
        <v>79</v>
      </c>
      <c r="M27" s="52" t="s">
        <v>79</v>
      </c>
      <c r="N27" s="52" t="s">
        <v>79</v>
      </c>
      <c r="O27" s="53" t="s">
        <v>79</v>
      </c>
      <c r="P27" s="52" t="s">
        <v>79</v>
      </c>
      <c r="Q27" s="52" t="s">
        <v>79</v>
      </c>
      <c r="R27" s="52" t="s">
        <v>79</v>
      </c>
      <c r="S27" s="53" t="s">
        <v>79</v>
      </c>
    </row>
    <row r="28" spans="1:19" ht="16" x14ac:dyDescent="0.2">
      <c r="A28" s="42" t="s">
        <v>11</v>
      </c>
      <c r="B28" s="43">
        <v>20</v>
      </c>
      <c r="C28" s="44">
        <v>7.66</v>
      </c>
      <c r="D28" s="45">
        <v>15</v>
      </c>
      <c r="E28" s="46">
        <v>8.67</v>
      </c>
      <c r="F28" s="45">
        <v>5</v>
      </c>
      <c r="G28" s="46">
        <v>5.68</v>
      </c>
      <c r="H28" s="49">
        <v>-0.45485789999999998</v>
      </c>
      <c r="I28" s="47">
        <v>-1.6057418000000001</v>
      </c>
      <c r="J28" s="47">
        <v>0.53182160999999994</v>
      </c>
      <c r="K28" s="50">
        <v>0.39423529000000002</v>
      </c>
      <c r="L28" s="51" t="s">
        <v>79</v>
      </c>
      <c r="M28" s="52" t="s">
        <v>79</v>
      </c>
      <c r="N28" s="52" t="s">
        <v>79</v>
      </c>
      <c r="O28" s="53" t="s">
        <v>79</v>
      </c>
      <c r="P28" s="52" t="s">
        <v>79</v>
      </c>
      <c r="Q28" s="52" t="s">
        <v>79</v>
      </c>
      <c r="R28" s="52" t="s">
        <v>79</v>
      </c>
      <c r="S28" s="53" t="s">
        <v>79</v>
      </c>
    </row>
    <row r="29" spans="1:19" ht="16" x14ac:dyDescent="0.2">
      <c r="A29" s="42" t="s">
        <v>47</v>
      </c>
      <c r="B29" s="43">
        <v>22</v>
      </c>
      <c r="C29" s="44">
        <v>8.33</v>
      </c>
      <c r="D29" s="45">
        <v>13</v>
      </c>
      <c r="E29" s="46">
        <v>7.47</v>
      </c>
      <c r="F29" s="45">
        <v>9</v>
      </c>
      <c r="G29" s="46">
        <v>10.59</v>
      </c>
      <c r="H29" s="49">
        <v>0.38294623999999999</v>
      </c>
      <c r="I29" s="47">
        <v>-0.54102779999999995</v>
      </c>
      <c r="J29" s="47">
        <v>1.2670487399999999</v>
      </c>
      <c r="K29" s="50">
        <v>0.40041948999999999</v>
      </c>
      <c r="L29" s="51" t="s">
        <v>79</v>
      </c>
      <c r="M29" s="52" t="s">
        <v>79</v>
      </c>
      <c r="N29" s="52" t="s">
        <v>79</v>
      </c>
      <c r="O29" s="53" t="s">
        <v>79</v>
      </c>
      <c r="P29" s="52" t="s">
        <v>79</v>
      </c>
      <c r="Q29" s="52" t="s">
        <v>79</v>
      </c>
      <c r="R29" s="52" t="s">
        <v>79</v>
      </c>
      <c r="S29" s="53" t="s">
        <v>79</v>
      </c>
    </row>
    <row r="30" spans="1:19" ht="16" x14ac:dyDescent="0.2">
      <c r="A30" s="42" t="s">
        <v>53</v>
      </c>
      <c r="B30" s="43">
        <v>36</v>
      </c>
      <c r="C30" s="44">
        <v>13.64</v>
      </c>
      <c r="D30" s="45">
        <v>22</v>
      </c>
      <c r="E30" s="46">
        <v>12.64</v>
      </c>
      <c r="F30" s="45">
        <v>14</v>
      </c>
      <c r="G30" s="46">
        <v>16.47</v>
      </c>
      <c r="H30" s="49">
        <v>0.30921552000000002</v>
      </c>
      <c r="I30" s="47">
        <v>-0.43659690000000001</v>
      </c>
      <c r="J30" s="47">
        <v>1.02766563</v>
      </c>
      <c r="K30" s="50">
        <v>0.40442125000000001</v>
      </c>
      <c r="L30" s="51" t="s">
        <v>79</v>
      </c>
      <c r="M30" s="52" t="s">
        <v>79</v>
      </c>
      <c r="N30" s="52" t="s">
        <v>79</v>
      </c>
      <c r="O30" s="53" t="s">
        <v>79</v>
      </c>
      <c r="P30" s="52" t="s">
        <v>79</v>
      </c>
      <c r="Q30" s="52" t="s">
        <v>79</v>
      </c>
      <c r="R30" s="52" t="s">
        <v>79</v>
      </c>
      <c r="S30" s="53" t="s">
        <v>79</v>
      </c>
    </row>
    <row r="31" spans="1:19" ht="16" x14ac:dyDescent="0.2">
      <c r="A31" s="42" t="s">
        <v>9</v>
      </c>
      <c r="B31" s="43">
        <v>49</v>
      </c>
      <c r="C31" s="44">
        <v>18.77</v>
      </c>
      <c r="D31" s="45">
        <v>30</v>
      </c>
      <c r="E31" s="46">
        <v>17.34</v>
      </c>
      <c r="F31" s="45">
        <v>19</v>
      </c>
      <c r="G31" s="46">
        <v>21.59</v>
      </c>
      <c r="H31" s="49">
        <v>0.27197971999999998</v>
      </c>
      <c r="I31" s="47">
        <v>-0.38267319999999999</v>
      </c>
      <c r="J31" s="47">
        <v>0.90846393999999997</v>
      </c>
      <c r="K31" s="50">
        <v>0.40669664999999999</v>
      </c>
      <c r="L31" s="51" t="s">
        <v>79</v>
      </c>
      <c r="M31" s="52" t="s">
        <v>79</v>
      </c>
      <c r="N31" s="52" t="s">
        <v>79</v>
      </c>
      <c r="O31" s="53" t="s">
        <v>79</v>
      </c>
      <c r="P31" s="52" t="s">
        <v>79</v>
      </c>
      <c r="Q31" s="52" t="s">
        <v>79</v>
      </c>
      <c r="R31" s="52" t="s">
        <v>79</v>
      </c>
      <c r="S31" s="53" t="s">
        <v>79</v>
      </c>
    </row>
    <row r="32" spans="1:19" ht="16" x14ac:dyDescent="0.2">
      <c r="A32" s="42" t="s">
        <v>62</v>
      </c>
      <c r="B32" s="43">
        <v>33</v>
      </c>
      <c r="C32" s="44">
        <v>12.55</v>
      </c>
      <c r="D32" s="45">
        <v>24</v>
      </c>
      <c r="E32" s="46">
        <v>13.87</v>
      </c>
      <c r="F32" s="45">
        <v>9</v>
      </c>
      <c r="G32" s="46">
        <v>10.59</v>
      </c>
      <c r="H32" s="49">
        <v>-0.30761630000000001</v>
      </c>
      <c r="I32" s="47">
        <v>-1.1706922</v>
      </c>
      <c r="J32" s="47">
        <v>0.47611236000000001</v>
      </c>
      <c r="K32" s="50">
        <v>0.45909496</v>
      </c>
      <c r="L32" s="51" t="s">
        <v>79</v>
      </c>
      <c r="M32" s="52" t="s">
        <v>79</v>
      </c>
      <c r="N32" s="52" t="s">
        <v>79</v>
      </c>
      <c r="O32" s="53" t="s">
        <v>79</v>
      </c>
      <c r="P32" s="52" t="s">
        <v>79</v>
      </c>
      <c r="Q32" s="52" t="s">
        <v>79</v>
      </c>
      <c r="R32" s="52" t="s">
        <v>79</v>
      </c>
      <c r="S32" s="53" t="s">
        <v>79</v>
      </c>
    </row>
    <row r="33" spans="1:19" ht="16" x14ac:dyDescent="0.2">
      <c r="A33" s="42" t="s">
        <v>41</v>
      </c>
      <c r="B33" s="43">
        <v>40</v>
      </c>
      <c r="C33" s="44">
        <v>15.15</v>
      </c>
      <c r="D33" s="45">
        <v>25</v>
      </c>
      <c r="E33" s="46">
        <v>14.37</v>
      </c>
      <c r="F33" s="45">
        <v>15</v>
      </c>
      <c r="G33" s="46">
        <v>17.649999999999999</v>
      </c>
      <c r="H33" s="49">
        <v>0.24462544</v>
      </c>
      <c r="I33" s="47">
        <v>-0.47392089999999998</v>
      </c>
      <c r="J33" s="47">
        <v>0.93572420999999995</v>
      </c>
      <c r="K33" s="50">
        <v>0.49356562999999998</v>
      </c>
      <c r="L33" s="51" t="s">
        <v>79</v>
      </c>
      <c r="M33" s="52" t="s">
        <v>79</v>
      </c>
      <c r="N33" s="52" t="s">
        <v>79</v>
      </c>
      <c r="O33" s="53" t="s">
        <v>79</v>
      </c>
      <c r="P33" s="52" t="s">
        <v>79</v>
      </c>
      <c r="Q33" s="52" t="s">
        <v>79</v>
      </c>
      <c r="R33" s="52" t="s">
        <v>79</v>
      </c>
      <c r="S33" s="53" t="s">
        <v>79</v>
      </c>
    </row>
    <row r="34" spans="1:19" ht="16" x14ac:dyDescent="0.2">
      <c r="A34" s="42" t="s">
        <v>7</v>
      </c>
      <c r="B34" s="43">
        <v>42</v>
      </c>
      <c r="C34" s="44">
        <v>16.09</v>
      </c>
      <c r="D34" s="45">
        <v>26</v>
      </c>
      <c r="E34" s="46">
        <v>15.03</v>
      </c>
      <c r="F34" s="45">
        <v>16</v>
      </c>
      <c r="G34" s="46">
        <v>18.18</v>
      </c>
      <c r="H34" s="49">
        <v>0.22825865000000001</v>
      </c>
      <c r="I34" s="47">
        <v>-0.47169080000000002</v>
      </c>
      <c r="J34" s="47">
        <v>0.90376219000000002</v>
      </c>
      <c r="K34" s="50">
        <v>0.51283248999999997</v>
      </c>
      <c r="L34" s="49">
        <v>0.47429292000000001</v>
      </c>
      <c r="M34" s="47">
        <v>-0.40110499999999999</v>
      </c>
      <c r="N34" s="47">
        <v>1.34265484</v>
      </c>
      <c r="O34" s="50">
        <v>0.28384794000000002</v>
      </c>
      <c r="P34" s="47">
        <v>0.44524740000000002</v>
      </c>
      <c r="Q34" s="47">
        <v>0.46801245000000002</v>
      </c>
      <c r="R34" s="47">
        <v>0.95135802000000003</v>
      </c>
      <c r="S34" s="50">
        <v>0.34248034999999999</v>
      </c>
    </row>
    <row r="35" spans="1:19" ht="16" x14ac:dyDescent="0.2">
      <c r="A35" s="42" t="s">
        <v>18</v>
      </c>
      <c r="B35" s="43">
        <v>23</v>
      </c>
      <c r="C35" s="44">
        <v>8.61</v>
      </c>
      <c r="D35" s="45">
        <v>16</v>
      </c>
      <c r="E35" s="46">
        <v>9.1999999999999993</v>
      </c>
      <c r="F35" s="45">
        <v>6</v>
      </c>
      <c r="G35" s="46">
        <v>6.82</v>
      </c>
      <c r="H35" s="49">
        <v>-0.32495350000000001</v>
      </c>
      <c r="I35" s="47">
        <v>-1.3808388</v>
      </c>
      <c r="J35" s="47">
        <v>0.60464819000000003</v>
      </c>
      <c r="K35" s="50">
        <v>0.51380157000000004</v>
      </c>
      <c r="L35" s="51" t="s">
        <v>79</v>
      </c>
      <c r="M35" s="52" t="s">
        <v>79</v>
      </c>
      <c r="N35" s="52" t="s">
        <v>79</v>
      </c>
      <c r="O35" s="53" t="s">
        <v>79</v>
      </c>
      <c r="P35" s="52" t="s">
        <v>79</v>
      </c>
      <c r="Q35" s="52" t="s">
        <v>79</v>
      </c>
      <c r="R35" s="52" t="s">
        <v>79</v>
      </c>
      <c r="S35" s="53" t="s">
        <v>79</v>
      </c>
    </row>
    <row r="36" spans="1:19" ht="16" x14ac:dyDescent="0.2">
      <c r="A36" s="42" t="s">
        <v>25</v>
      </c>
      <c r="B36" s="43">
        <v>44</v>
      </c>
      <c r="C36" s="44">
        <v>16.48</v>
      </c>
      <c r="D36" s="45">
        <v>31</v>
      </c>
      <c r="E36" s="46">
        <v>17.82</v>
      </c>
      <c r="F36" s="45">
        <v>13</v>
      </c>
      <c r="G36" s="46">
        <v>14.77</v>
      </c>
      <c r="H36" s="49">
        <v>-0.2236813</v>
      </c>
      <c r="I36" s="47">
        <v>-0.95796800000000004</v>
      </c>
      <c r="J36" s="47">
        <v>0.46287671000000002</v>
      </c>
      <c r="K36" s="50">
        <v>0.53423173999999995</v>
      </c>
      <c r="L36" s="51" t="s">
        <v>79</v>
      </c>
      <c r="M36" s="52" t="s">
        <v>79</v>
      </c>
      <c r="N36" s="52" t="s">
        <v>79</v>
      </c>
      <c r="O36" s="53" t="s">
        <v>79</v>
      </c>
      <c r="P36" s="52" t="s">
        <v>79</v>
      </c>
      <c r="Q36" s="52" t="s">
        <v>79</v>
      </c>
      <c r="R36" s="52" t="s">
        <v>79</v>
      </c>
      <c r="S36" s="53" t="s">
        <v>79</v>
      </c>
    </row>
    <row r="37" spans="1:19" ht="16" x14ac:dyDescent="0.2">
      <c r="A37" s="42" t="s">
        <v>24</v>
      </c>
      <c r="B37" s="43">
        <v>31</v>
      </c>
      <c r="C37" s="44">
        <v>11.61</v>
      </c>
      <c r="D37" s="45">
        <v>22</v>
      </c>
      <c r="E37" s="46">
        <v>12.64</v>
      </c>
      <c r="F37" s="45">
        <v>9</v>
      </c>
      <c r="G37" s="46">
        <v>10.23</v>
      </c>
      <c r="H37" s="49">
        <v>-0.23938519999999999</v>
      </c>
      <c r="I37" s="47">
        <v>-1.1082023000000001</v>
      </c>
      <c r="J37" s="47">
        <v>0.55385536000000002</v>
      </c>
      <c r="K37" s="50">
        <v>0.56804553999999996</v>
      </c>
      <c r="L37" s="49">
        <v>-0.29312840000000001</v>
      </c>
      <c r="M37" s="47">
        <v>-1.282435</v>
      </c>
      <c r="N37" s="47">
        <v>0.63176034999999997</v>
      </c>
      <c r="O37" s="50">
        <v>0.54485130000000004</v>
      </c>
      <c r="P37" s="47">
        <v>-0.2362292</v>
      </c>
      <c r="Q37" s="47">
        <v>0.48630328</v>
      </c>
      <c r="R37" s="47">
        <v>-0.48576510000000001</v>
      </c>
      <c r="S37" s="50">
        <v>0.62759147000000004</v>
      </c>
    </row>
    <row r="38" spans="1:19" ht="16" x14ac:dyDescent="0.2">
      <c r="A38" s="42" t="s">
        <v>8</v>
      </c>
      <c r="B38" s="43">
        <v>40</v>
      </c>
      <c r="C38" s="44">
        <v>15.33</v>
      </c>
      <c r="D38" s="45">
        <v>28</v>
      </c>
      <c r="E38" s="46">
        <v>16.18</v>
      </c>
      <c r="F38" s="45">
        <v>12</v>
      </c>
      <c r="G38" s="46">
        <v>13.64</v>
      </c>
      <c r="H38" s="49">
        <v>-0.20129749999999999</v>
      </c>
      <c r="I38" s="47">
        <v>-0.96409409999999995</v>
      </c>
      <c r="J38" s="47">
        <v>0.50957264999999996</v>
      </c>
      <c r="K38" s="50">
        <v>0.58938742</v>
      </c>
      <c r="L38" s="49">
        <v>-0.67713699999999999</v>
      </c>
      <c r="M38" s="47">
        <v>-1.6904600000000001</v>
      </c>
      <c r="N38" s="47">
        <v>0.28242293000000002</v>
      </c>
      <c r="O38" s="50">
        <v>0.17593771999999999</v>
      </c>
      <c r="P38" s="47">
        <v>-0.60775299999999999</v>
      </c>
      <c r="Q38" s="47">
        <v>0.50370161999999996</v>
      </c>
      <c r="R38" s="47">
        <v>-1.2065733999999999</v>
      </c>
      <c r="S38" s="50">
        <v>0.22883232000000001</v>
      </c>
    </row>
    <row r="39" spans="1:19" ht="16" x14ac:dyDescent="0.2">
      <c r="A39" s="42" t="s">
        <v>66</v>
      </c>
      <c r="B39" s="43">
        <v>45</v>
      </c>
      <c r="C39" s="44">
        <v>17.11</v>
      </c>
      <c r="D39" s="45">
        <v>28</v>
      </c>
      <c r="E39" s="46">
        <v>16.18</v>
      </c>
      <c r="F39" s="45">
        <v>16</v>
      </c>
      <c r="G39" s="46">
        <v>18.82</v>
      </c>
      <c r="H39" s="49">
        <v>0.18301144999999999</v>
      </c>
      <c r="I39" s="47">
        <v>-0.51223589999999997</v>
      </c>
      <c r="J39" s="47">
        <v>0.85135673999999995</v>
      </c>
      <c r="K39" s="50">
        <v>0.59667824999999997</v>
      </c>
      <c r="L39" s="51" t="s">
        <v>79</v>
      </c>
      <c r="M39" s="52" t="s">
        <v>79</v>
      </c>
      <c r="N39" s="52" t="s">
        <v>79</v>
      </c>
      <c r="O39" s="53" t="s">
        <v>79</v>
      </c>
      <c r="P39" s="52" t="s">
        <v>79</v>
      </c>
      <c r="Q39" s="52" t="s">
        <v>79</v>
      </c>
      <c r="R39" s="52" t="s">
        <v>79</v>
      </c>
      <c r="S39" s="53" t="s">
        <v>79</v>
      </c>
    </row>
    <row r="40" spans="1:19" ht="16" x14ac:dyDescent="0.2">
      <c r="A40" s="42" t="s">
        <v>68</v>
      </c>
      <c r="B40" s="43">
        <v>210</v>
      </c>
      <c r="C40" s="44">
        <v>79.849999999999994</v>
      </c>
      <c r="D40" s="45">
        <v>136</v>
      </c>
      <c r="E40" s="46">
        <v>78.61</v>
      </c>
      <c r="F40" s="45">
        <v>69</v>
      </c>
      <c r="G40" s="46">
        <v>81.180000000000007</v>
      </c>
      <c r="H40" s="49">
        <v>0.15978081</v>
      </c>
      <c r="I40" s="47">
        <v>-0.48029620000000001</v>
      </c>
      <c r="J40" s="47">
        <v>0.83512070999999999</v>
      </c>
      <c r="K40" s="50">
        <v>0.63209563999999996</v>
      </c>
      <c r="L40" s="51" t="s">
        <v>79</v>
      </c>
      <c r="M40" s="52" t="s">
        <v>79</v>
      </c>
      <c r="N40" s="52" t="s">
        <v>79</v>
      </c>
      <c r="O40" s="53" t="s">
        <v>79</v>
      </c>
      <c r="P40" s="52" t="s">
        <v>79</v>
      </c>
      <c r="Q40" s="52" t="s">
        <v>79</v>
      </c>
      <c r="R40" s="52" t="s">
        <v>79</v>
      </c>
      <c r="S40" s="53" t="s">
        <v>79</v>
      </c>
    </row>
    <row r="41" spans="1:19" ht="16" x14ac:dyDescent="0.2">
      <c r="A41" s="42" t="s">
        <v>31</v>
      </c>
      <c r="B41" s="43">
        <v>34</v>
      </c>
      <c r="C41" s="44">
        <v>12.88</v>
      </c>
      <c r="D41" s="45">
        <v>24</v>
      </c>
      <c r="E41" s="46">
        <v>13.79</v>
      </c>
      <c r="F41" s="45">
        <v>10</v>
      </c>
      <c r="G41" s="46">
        <v>11.76</v>
      </c>
      <c r="H41" s="49">
        <v>-0.1823216</v>
      </c>
      <c r="I41" s="47">
        <v>-1.0110083000000001</v>
      </c>
      <c r="J41" s="47">
        <v>0.58070358</v>
      </c>
      <c r="K41" s="50">
        <v>0.65022579999999996</v>
      </c>
      <c r="L41" s="51" t="s">
        <v>79</v>
      </c>
      <c r="M41" s="52" t="s">
        <v>79</v>
      </c>
      <c r="N41" s="52" t="s">
        <v>79</v>
      </c>
      <c r="O41" s="53" t="s">
        <v>79</v>
      </c>
      <c r="P41" s="52" t="s">
        <v>79</v>
      </c>
      <c r="Q41" s="52" t="s">
        <v>79</v>
      </c>
      <c r="R41" s="52" t="s">
        <v>79</v>
      </c>
      <c r="S41" s="53" t="s">
        <v>79</v>
      </c>
    </row>
    <row r="42" spans="1:19" ht="16" x14ac:dyDescent="0.2">
      <c r="A42" s="42" t="s">
        <v>59</v>
      </c>
      <c r="B42" s="43">
        <v>69</v>
      </c>
      <c r="C42" s="44">
        <v>26.14</v>
      </c>
      <c r="D42" s="45">
        <v>45</v>
      </c>
      <c r="E42" s="46">
        <v>25.86</v>
      </c>
      <c r="F42" s="45">
        <v>24</v>
      </c>
      <c r="G42" s="46">
        <v>28.24</v>
      </c>
      <c r="H42" s="49">
        <v>0.12032988</v>
      </c>
      <c r="I42" s="47">
        <v>-0.4707752</v>
      </c>
      <c r="J42" s="47">
        <v>0.69617037999999998</v>
      </c>
      <c r="K42" s="50">
        <v>0.68507103000000003</v>
      </c>
      <c r="L42" s="51" t="s">
        <v>79</v>
      </c>
      <c r="M42" s="52" t="s">
        <v>79</v>
      </c>
      <c r="N42" s="52" t="s">
        <v>79</v>
      </c>
      <c r="O42" s="53" t="s">
        <v>79</v>
      </c>
      <c r="P42" s="52" t="s">
        <v>79</v>
      </c>
      <c r="Q42" s="52" t="s">
        <v>79</v>
      </c>
      <c r="R42" s="52" t="s">
        <v>79</v>
      </c>
      <c r="S42" s="53" t="s">
        <v>79</v>
      </c>
    </row>
    <row r="43" spans="1:19" ht="16" x14ac:dyDescent="0.2">
      <c r="A43" s="42" t="s">
        <v>22</v>
      </c>
      <c r="B43" s="43">
        <v>106</v>
      </c>
      <c r="C43" s="44">
        <v>39.700000000000003</v>
      </c>
      <c r="D43" s="45">
        <v>69</v>
      </c>
      <c r="E43" s="46">
        <v>39.659999999999997</v>
      </c>
      <c r="F43" s="45">
        <v>37</v>
      </c>
      <c r="G43" s="46">
        <v>42.05</v>
      </c>
      <c r="H43" s="49">
        <v>9.8946129999999993E-2</v>
      </c>
      <c r="I43" s="47">
        <v>-0.42513719999999999</v>
      </c>
      <c r="J43" s="47">
        <v>0.61885979000000002</v>
      </c>
      <c r="K43" s="50">
        <v>0.70970438000000002</v>
      </c>
      <c r="L43" s="51" t="s">
        <v>79</v>
      </c>
      <c r="M43" s="52" t="s">
        <v>79</v>
      </c>
      <c r="N43" s="52" t="s">
        <v>79</v>
      </c>
      <c r="O43" s="53" t="s">
        <v>79</v>
      </c>
      <c r="P43" s="52" t="s">
        <v>79</v>
      </c>
      <c r="Q43" s="52" t="s">
        <v>79</v>
      </c>
      <c r="R43" s="52" t="s">
        <v>79</v>
      </c>
      <c r="S43" s="53" t="s">
        <v>79</v>
      </c>
    </row>
    <row r="44" spans="1:19" ht="16" x14ac:dyDescent="0.2">
      <c r="A44" s="42" t="s">
        <v>61</v>
      </c>
      <c r="B44" s="43">
        <v>115</v>
      </c>
      <c r="C44" s="44">
        <v>43.73</v>
      </c>
      <c r="D44" s="45">
        <v>77</v>
      </c>
      <c r="E44" s="46">
        <v>44.51</v>
      </c>
      <c r="F44" s="45">
        <v>36</v>
      </c>
      <c r="G44" s="46">
        <v>42.35</v>
      </c>
      <c r="H44" s="49">
        <v>-8.7758600000000006E-2</v>
      </c>
      <c r="I44" s="47">
        <v>-0.61591030000000002</v>
      </c>
      <c r="J44" s="47">
        <v>0.43505653</v>
      </c>
      <c r="K44" s="50">
        <v>0.74291688</v>
      </c>
      <c r="L44" s="51" t="s">
        <v>79</v>
      </c>
      <c r="M44" s="52" t="s">
        <v>79</v>
      </c>
      <c r="N44" s="52" t="s">
        <v>79</v>
      </c>
      <c r="O44" s="53" t="s">
        <v>79</v>
      </c>
      <c r="P44" s="52" t="s">
        <v>79</v>
      </c>
      <c r="Q44" s="52" t="s">
        <v>79</v>
      </c>
      <c r="R44" s="52" t="s">
        <v>79</v>
      </c>
      <c r="S44" s="53" t="s">
        <v>79</v>
      </c>
    </row>
    <row r="45" spans="1:19" ht="16" x14ac:dyDescent="0.2">
      <c r="A45" s="42" t="s">
        <v>71</v>
      </c>
      <c r="B45" s="43">
        <v>57</v>
      </c>
      <c r="C45" s="44">
        <v>29.38</v>
      </c>
      <c r="D45" s="45">
        <v>37</v>
      </c>
      <c r="E45" s="46">
        <v>29.84</v>
      </c>
      <c r="F45" s="45">
        <v>18</v>
      </c>
      <c r="G45" s="46">
        <v>27.69</v>
      </c>
      <c r="H45" s="49">
        <v>-0.10478560000000001</v>
      </c>
      <c r="I45" s="47">
        <v>-0.78484529999999997</v>
      </c>
      <c r="J45" s="47">
        <v>0.55227718000000003</v>
      </c>
      <c r="K45" s="50">
        <v>0.75768491999999998</v>
      </c>
      <c r="L45" s="51" t="s">
        <v>79</v>
      </c>
      <c r="M45" s="52" t="s">
        <v>79</v>
      </c>
      <c r="N45" s="52" t="s">
        <v>79</v>
      </c>
      <c r="O45" s="53" t="s">
        <v>79</v>
      </c>
      <c r="P45" s="52" t="s">
        <v>79</v>
      </c>
      <c r="Q45" s="52" t="s">
        <v>79</v>
      </c>
      <c r="R45" s="52" t="s">
        <v>79</v>
      </c>
      <c r="S45" s="53" t="s">
        <v>79</v>
      </c>
    </row>
    <row r="46" spans="1:19" ht="16" x14ac:dyDescent="0.2">
      <c r="A46" s="42" t="s">
        <v>30</v>
      </c>
      <c r="B46" s="43">
        <v>193</v>
      </c>
      <c r="C46" s="44">
        <v>73.11</v>
      </c>
      <c r="D46" s="45">
        <v>128</v>
      </c>
      <c r="E46" s="46">
        <v>73.56</v>
      </c>
      <c r="F46" s="45">
        <v>64</v>
      </c>
      <c r="G46" s="46">
        <v>75.290000000000006</v>
      </c>
      <c r="H46" s="49">
        <v>9.0971780000000002E-2</v>
      </c>
      <c r="I46" s="47">
        <v>-0.4971237</v>
      </c>
      <c r="J46" s="47">
        <v>0.70162895000000003</v>
      </c>
      <c r="K46" s="50">
        <v>0.76521737999999995</v>
      </c>
      <c r="L46" s="51" t="s">
        <v>79</v>
      </c>
      <c r="M46" s="52" t="s">
        <v>79</v>
      </c>
      <c r="N46" s="52" t="s">
        <v>79</v>
      </c>
      <c r="O46" s="53" t="s">
        <v>79</v>
      </c>
      <c r="P46" s="52" t="s">
        <v>79</v>
      </c>
      <c r="Q46" s="52" t="s">
        <v>79</v>
      </c>
      <c r="R46" s="52" t="s">
        <v>79</v>
      </c>
      <c r="S46" s="53" t="s">
        <v>79</v>
      </c>
    </row>
    <row r="47" spans="1:19" ht="16" x14ac:dyDescent="0.2">
      <c r="A47" s="42" t="s">
        <v>46</v>
      </c>
      <c r="B47" s="43">
        <v>20</v>
      </c>
      <c r="C47" s="44">
        <v>7.58</v>
      </c>
      <c r="D47" s="45">
        <v>14</v>
      </c>
      <c r="E47" s="46">
        <v>8.0500000000000007</v>
      </c>
      <c r="F47" s="45">
        <v>6</v>
      </c>
      <c r="G47" s="46">
        <v>7.06</v>
      </c>
      <c r="H47" s="49">
        <v>-0.1415719</v>
      </c>
      <c r="I47" s="47">
        <v>-1.210952</v>
      </c>
      <c r="J47" s="47">
        <v>0.81213626999999999</v>
      </c>
      <c r="K47" s="50">
        <v>0.78004578000000002</v>
      </c>
      <c r="L47" s="51" t="s">
        <v>79</v>
      </c>
      <c r="M47" s="52" t="s">
        <v>79</v>
      </c>
      <c r="N47" s="52" t="s">
        <v>79</v>
      </c>
      <c r="O47" s="53" t="s">
        <v>79</v>
      </c>
      <c r="P47" s="52" t="s">
        <v>79</v>
      </c>
      <c r="Q47" s="52" t="s">
        <v>79</v>
      </c>
      <c r="R47" s="52" t="s">
        <v>79</v>
      </c>
      <c r="S47" s="53" t="s">
        <v>79</v>
      </c>
    </row>
    <row r="48" spans="1:19" ht="16" x14ac:dyDescent="0.2">
      <c r="A48" s="42" t="s">
        <v>13</v>
      </c>
      <c r="B48" s="43">
        <v>19</v>
      </c>
      <c r="C48" s="44">
        <v>7.28</v>
      </c>
      <c r="D48" s="45">
        <v>13</v>
      </c>
      <c r="E48" s="46">
        <v>7.51</v>
      </c>
      <c r="F48" s="45">
        <v>6</v>
      </c>
      <c r="G48" s="46">
        <v>6.82</v>
      </c>
      <c r="H48" s="49">
        <v>-0.1047353</v>
      </c>
      <c r="I48" s="47">
        <v>-1.1811533999999999</v>
      </c>
      <c r="J48" s="47">
        <v>0.86221840000000005</v>
      </c>
      <c r="K48" s="50">
        <v>0.83788165999999997</v>
      </c>
      <c r="L48" s="51" t="s">
        <v>79</v>
      </c>
      <c r="M48" s="52" t="s">
        <v>79</v>
      </c>
      <c r="N48" s="52" t="s">
        <v>79</v>
      </c>
      <c r="O48" s="53" t="s">
        <v>79</v>
      </c>
      <c r="P48" s="52" t="s">
        <v>79</v>
      </c>
      <c r="Q48" s="52" t="s">
        <v>79</v>
      </c>
      <c r="R48" s="52" t="s">
        <v>79</v>
      </c>
      <c r="S48" s="53" t="s">
        <v>79</v>
      </c>
    </row>
    <row r="49" spans="1:19" ht="16" x14ac:dyDescent="0.2">
      <c r="A49" s="42" t="s">
        <v>27</v>
      </c>
      <c r="B49" s="43">
        <v>52</v>
      </c>
      <c r="C49" s="44">
        <v>19.48</v>
      </c>
      <c r="D49" s="45">
        <v>34</v>
      </c>
      <c r="E49" s="46">
        <v>19.54</v>
      </c>
      <c r="F49" s="45">
        <v>18</v>
      </c>
      <c r="G49" s="46">
        <v>20.45</v>
      </c>
      <c r="H49" s="49">
        <v>5.715841E-2</v>
      </c>
      <c r="I49" s="47">
        <v>-0.59796000000000005</v>
      </c>
      <c r="J49" s="47">
        <v>0.68698148000000003</v>
      </c>
      <c r="K49" s="50">
        <v>0.86089594999999997</v>
      </c>
      <c r="L49" s="51" t="s">
        <v>79</v>
      </c>
      <c r="M49" s="52" t="s">
        <v>79</v>
      </c>
      <c r="N49" s="52" t="s">
        <v>79</v>
      </c>
      <c r="O49" s="53" t="s">
        <v>79</v>
      </c>
      <c r="P49" s="52" t="s">
        <v>79</v>
      </c>
      <c r="Q49" s="52" t="s">
        <v>79</v>
      </c>
      <c r="R49" s="52" t="s">
        <v>79</v>
      </c>
      <c r="S49" s="53" t="s">
        <v>79</v>
      </c>
    </row>
    <row r="50" spans="1:19" ht="16" x14ac:dyDescent="0.2">
      <c r="A50" s="42" t="s">
        <v>23</v>
      </c>
      <c r="B50" s="43">
        <v>147</v>
      </c>
      <c r="C50" s="44">
        <v>55.06</v>
      </c>
      <c r="D50" s="45">
        <v>97</v>
      </c>
      <c r="E50" s="46">
        <v>55.75</v>
      </c>
      <c r="F50" s="45">
        <v>50</v>
      </c>
      <c r="G50" s="46">
        <v>56.82</v>
      </c>
      <c r="H50" s="49">
        <v>4.353129E-2</v>
      </c>
      <c r="I50" s="47">
        <v>-0.47244390000000003</v>
      </c>
      <c r="J50" s="47">
        <v>0.56379009000000002</v>
      </c>
      <c r="K50" s="50">
        <v>0.86895135000000001</v>
      </c>
      <c r="L50" s="49">
        <v>-0.23511209999999999</v>
      </c>
      <c r="M50" s="47">
        <v>-0.83865330000000005</v>
      </c>
      <c r="N50" s="47">
        <v>0.36316643999999998</v>
      </c>
      <c r="O50" s="50">
        <v>0.44178856999999999</v>
      </c>
      <c r="P50" s="47">
        <v>-0.24320739999999999</v>
      </c>
      <c r="Q50" s="47">
        <v>0.31288156</v>
      </c>
      <c r="R50" s="47">
        <v>-0.77731459999999997</v>
      </c>
      <c r="S50" s="50">
        <v>0.43776478000000002</v>
      </c>
    </row>
    <row r="51" spans="1:19" ht="16" x14ac:dyDescent="0.2">
      <c r="A51" s="42" t="s">
        <v>17</v>
      </c>
      <c r="B51" s="43">
        <v>17</v>
      </c>
      <c r="C51" s="44">
        <v>6.37</v>
      </c>
      <c r="D51" s="45">
        <v>11</v>
      </c>
      <c r="E51" s="46">
        <v>6.32</v>
      </c>
      <c r="F51" s="45">
        <v>6</v>
      </c>
      <c r="G51" s="46">
        <v>6.82</v>
      </c>
      <c r="H51" s="49">
        <v>8.0895149999999999E-2</v>
      </c>
      <c r="I51" s="47">
        <v>-1.0146545</v>
      </c>
      <c r="J51" s="47">
        <v>1.0835796799999999</v>
      </c>
      <c r="K51" s="50">
        <v>0.87760377000000001</v>
      </c>
      <c r="L51" s="51" t="s">
        <v>79</v>
      </c>
      <c r="M51" s="52" t="s">
        <v>79</v>
      </c>
      <c r="N51" s="52" t="s">
        <v>79</v>
      </c>
      <c r="O51" s="53" t="s">
        <v>79</v>
      </c>
      <c r="P51" s="52" t="s">
        <v>79</v>
      </c>
      <c r="Q51" s="52" t="s">
        <v>79</v>
      </c>
      <c r="R51" s="52" t="s">
        <v>79</v>
      </c>
      <c r="S51" s="53" t="s">
        <v>79</v>
      </c>
    </row>
    <row r="52" spans="1:19" ht="16" x14ac:dyDescent="0.2">
      <c r="A52" s="42" t="s">
        <v>64</v>
      </c>
      <c r="B52" s="43">
        <v>20</v>
      </c>
      <c r="C52" s="44">
        <v>7.6</v>
      </c>
      <c r="D52" s="45">
        <v>13</v>
      </c>
      <c r="E52" s="46">
        <v>7.51</v>
      </c>
      <c r="F52" s="45">
        <v>6</v>
      </c>
      <c r="G52" s="46">
        <v>7.06</v>
      </c>
      <c r="H52" s="49">
        <v>-6.7463899999999993E-2</v>
      </c>
      <c r="I52" s="47">
        <v>-1.1446208</v>
      </c>
      <c r="J52" s="47">
        <v>0.90046208000000005</v>
      </c>
      <c r="K52" s="50">
        <v>0.89524006</v>
      </c>
      <c r="L52" s="51" t="s">
        <v>79</v>
      </c>
      <c r="M52" s="52" t="s">
        <v>79</v>
      </c>
      <c r="N52" s="52" t="s">
        <v>79</v>
      </c>
      <c r="O52" s="53" t="s">
        <v>79</v>
      </c>
      <c r="P52" s="52" t="s">
        <v>79</v>
      </c>
      <c r="Q52" s="52" t="s">
        <v>79</v>
      </c>
      <c r="R52" s="52" t="s">
        <v>79</v>
      </c>
      <c r="S52" s="53" t="s">
        <v>79</v>
      </c>
    </row>
    <row r="53" spans="1:19" ht="16" x14ac:dyDescent="0.2">
      <c r="A53" s="42" t="s">
        <v>63</v>
      </c>
      <c r="B53" s="43">
        <v>19</v>
      </c>
      <c r="C53" s="44">
        <v>7.22</v>
      </c>
      <c r="D53" s="45">
        <v>13</v>
      </c>
      <c r="E53" s="46">
        <v>7.51</v>
      </c>
      <c r="F53" s="45">
        <v>6</v>
      </c>
      <c r="G53" s="46">
        <v>7.06</v>
      </c>
      <c r="H53" s="49">
        <v>-6.7463899999999993E-2</v>
      </c>
      <c r="I53" s="47">
        <v>-1.1446208</v>
      </c>
      <c r="J53" s="47">
        <v>0.90046208000000005</v>
      </c>
      <c r="K53" s="50">
        <v>0.89524006</v>
      </c>
      <c r="L53" s="51" t="s">
        <v>79</v>
      </c>
      <c r="M53" s="52" t="s">
        <v>79</v>
      </c>
      <c r="N53" s="52" t="s">
        <v>79</v>
      </c>
      <c r="O53" s="53" t="s">
        <v>79</v>
      </c>
      <c r="P53" s="52" t="s">
        <v>79</v>
      </c>
      <c r="Q53" s="52" t="s">
        <v>79</v>
      </c>
      <c r="R53" s="52" t="s">
        <v>79</v>
      </c>
      <c r="S53" s="53" t="s">
        <v>79</v>
      </c>
    </row>
    <row r="54" spans="1:19" ht="16" x14ac:dyDescent="0.2">
      <c r="A54" s="42" t="s">
        <v>56</v>
      </c>
      <c r="B54" s="43">
        <v>19</v>
      </c>
      <c r="C54" s="44">
        <v>7.2</v>
      </c>
      <c r="D54" s="45">
        <v>13</v>
      </c>
      <c r="E54" s="46">
        <v>7.47</v>
      </c>
      <c r="F54" s="45">
        <v>6</v>
      </c>
      <c r="G54" s="46">
        <v>7.06</v>
      </c>
      <c r="H54" s="49">
        <v>-6.12334E-2</v>
      </c>
      <c r="I54" s="47">
        <v>-1.1383258000000001</v>
      </c>
      <c r="J54" s="47">
        <v>0.90661522000000005</v>
      </c>
      <c r="K54" s="50">
        <v>0.90485970999999998</v>
      </c>
      <c r="L54" s="51" t="s">
        <v>79</v>
      </c>
      <c r="M54" s="52" t="s">
        <v>79</v>
      </c>
      <c r="N54" s="52" t="s">
        <v>79</v>
      </c>
      <c r="O54" s="53" t="s">
        <v>79</v>
      </c>
      <c r="P54" s="52" t="s">
        <v>79</v>
      </c>
      <c r="Q54" s="52" t="s">
        <v>79</v>
      </c>
      <c r="R54" s="52" t="s">
        <v>79</v>
      </c>
      <c r="S54" s="53" t="s">
        <v>79</v>
      </c>
    </row>
    <row r="55" spans="1:19" ht="16" x14ac:dyDescent="0.2">
      <c r="A55" s="42" t="s">
        <v>43</v>
      </c>
      <c r="B55" s="43">
        <v>75</v>
      </c>
      <c r="C55" s="44">
        <v>28.41</v>
      </c>
      <c r="D55" s="45">
        <v>50</v>
      </c>
      <c r="E55" s="46">
        <v>28.74</v>
      </c>
      <c r="F55" s="45">
        <v>24</v>
      </c>
      <c r="G55" s="46">
        <v>28.24</v>
      </c>
      <c r="H55" s="49">
        <v>-2.45615E-2</v>
      </c>
      <c r="I55" s="47">
        <v>-0.61017500000000002</v>
      </c>
      <c r="J55" s="47">
        <v>0.54397781999999995</v>
      </c>
      <c r="K55" s="50">
        <v>0.93330025999999999</v>
      </c>
      <c r="L55" s="51" t="s">
        <v>79</v>
      </c>
      <c r="M55" s="52" t="s">
        <v>79</v>
      </c>
      <c r="N55" s="52" t="s">
        <v>79</v>
      </c>
      <c r="O55" s="53" t="s">
        <v>79</v>
      </c>
      <c r="P55" s="52" t="s">
        <v>79</v>
      </c>
      <c r="Q55" s="52" t="s">
        <v>79</v>
      </c>
      <c r="R55" s="52" t="s">
        <v>79</v>
      </c>
      <c r="S55" s="53" t="s">
        <v>79</v>
      </c>
    </row>
    <row r="56" spans="1:19" ht="16" x14ac:dyDescent="0.2">
      <c r="A56" s="42" t="s">
        <v>54</v>
      </c>
      <c r="B56" s="43">
        <v>42</v>
      </c>
      <c r="C56" s="44">
        <v>15.91</v>
      </c>
      <c r="D56" s="45">
        <v>28</v>
      </c>
      <c r="E56" s="46">
        <v>16.09</v>
      </c>
      <c r="F56" s="45">
        <v>14</v>
      </c>
      <c r="G56" s="46">
        <v>16.47</v>
      </c>
      <c r="H56" s="49">
        <v>2.7779559999999998E-2</v>
      </c>
      <c r="I56" s="47">
        <v>-0.69707790000000003</v>
      </c>
      <c r="J56" s="47">
        <v>0.71524144000000001</v>
      </c>
      <c r="K56" s="50">
        <v>0.93812793999999999</v>
      </c>
      <c r="L56" s="51" t="s">
        <v>79</v>
      </c>
      <c r="M56" s="52" t="s">
        <v>79</v>
      </c>
      <c r="N56" s="52" t="s">
        <v>79</v>
      </c>
      <c r="O56" s="53" t="s">
        <v>79</v>
      </c>
      <c r="P56" s="52" t="s">
        <v>79</v>
      </c>
      <c r="Q56" s="52" t="s">
        <v>79</v>
      </c>
      <c r="R56" s="52" t="s">
        <v>79</v>
      </c>
      <c r="S56" s="53" t="s">
        <v>79</v>
      </c>
    </row>
    <row r="57" spans="1:19" ht="16" x14ac:dyDescent="0.2">
      <c r="A57" s="42" t="s">
        <v>44</v>
      </c>
      <c r="B57" s="43">
        <v>21</v>
      </c>
      <c r="C57" s="44">
        <v>7.95</v>
      </c>
      <c r="D57" s="45">
        <v>14</v>
      </c>
      <c r="E57" s="46">
        <v>8.0500000000000007</v>
      </c>
      <c r="F57" s="45">
        <v>7</v>
      </c>
      <c r="G57" s="46">
        <v>8.24</v>
      </c>
      <c r="H57" s="49">
        <v>2.531781E-2</v>
      </c>
      <c r="I57" s="47">
        <v>-0.97902849999999997</v>
      </c>
      <c r="J57" s="47">
        <v>0.94409816999999996</v>
      </c>
      <c r="K57" s="50">
        <v>0.95820178</v>
      </c>
      <c r="L57" s="51" t="s">
        <v>79</v>
      </c>
      <c r="M57" s="52" t="s">
        <v>79</v>
      </c>
      <c r="N57" s="52" t="s">
        <v>79</v>
      </c>
      <c r="O57" s="53" t="s">
        <v>79</v>
      </c>
      <c r="P57" s="52" t="s">
        <v>79</v>
      </c>
      <c r="Q57" s="52" t="s">
        <v>79</v>
      </c>
      <c r="R57" s="52" t="s">
        <v>79</v>
      </c>
      <c r="S57" s="53" t="s">
        <v>79</v>
      </c>
    </row>
    <row r="58" spans="1:19" ht="16" x14ac:dyDescent="0.2">
      <c r="A58" s="42" t="s">
        <v>52</v>
      </c>
      <c r="B58" s="43">
        <v>40</v>
      </c>
      <c r="C58" s="44">
        <v>15.15</v>
      </c>
      <c r="D58" s="45">
        <v>27</v>
      </c>
      <c r="E58" s="46">
        <v>15.52</v>
      </c>
      <c r="F58" s="45">
        <v>13</v>
      </c>
      <c r="G58" s="46">
        <v>15.29</v>
      </c>
      <c r="H58" s="49">
        <v>-1.7121000000000001E-2</v>
      </c>
      <c r="I58" s="47">
        <v>-0.76290939999999996</v>
      </c>
      <c r="J58" s="47">
        <v>0.68608102999999998</v>
      </c>
      <c r="K58" s="50">
        <v>0.96278596000000005</v>
      </c>
      <c r="L58" s="51" t="s">
        <v>79</v>
      </c>
      <c r="M58" s="52" t="s">
        <v>79</v>
      </c>
      <c r="N58" s="52" t="s">
        <v>79</v>
      </c>
      <c r="O58" s="53" t="s">
        <v>79</v>
      </c>
      <c r="P58" s="52" t="s">
        <v>79</v>
      </c>
      <c r="Q58" s="52" t="s">
        <v>79</v>
      </c>
      <c r="R58" s="52" t="s">
        <v>79</v>
      </c>
      <c r="S58" s="53" t="s">
        <v>79</v>
      </c>
    </row>
    <row r="59" spans="1:19" ht="16" x14ac:dyDescent="0.2">
      <c r="A59" s="42" t="s">
        <v>82</v>
      </c>
      <c r="B59" s="43">
        <v>161</v>
      </c>
      <c r="C59" s="44">
        <v>61.45</v>
      </c>
      <c r="D59" s="45">
        <v>107</v>
      </c>
      <c r="E59" s="46">
        <v>61.49</v>
      </c>
      <c r="F59" s="45">
        <v>54</v>
      </c>
      <c r="G59" s="46">
        <v>61.36</v>
      </c>
      <c r="H59" s="49">
        <v>-5.5126999999999997E-3</v>
      </c>
      <c r="I59" s="47">
        <v>-0.5298136</v>
      </c>
      <c r="J59" s="47">
        <v>0.52573597999999999</v>
      </c>
      <c r="K59" s="76">
        <v>0.98363182000000005</v>
      </c>
      <c r="L59" s="42" t="s">
        <v>79</v>
      </c>
      <c r="M59" s="55" t="s">
        <v>79</v>
      </c>
      <c r="N59" s="55" t="s">
        <v>79</v>
      </c>
      <c r="O59" s="77" t="s">
        <v>79</v>
      </c>
      <c r="P59" s="52" t="s">
        <v>79</v>
      </c>
      <c r="Q59" s="52" t="s">
        <v>79</v>
      </c>
      <c r="R59" s="52" t="s">
        <v>79</v>
      </c>
      <c r="S59" s="53" t="s">
        <v>79</v>
      </c>
    </row>
    <row r="60" spans="1:19" ht="16" x14ac:dyDescent="0.2">
      <c r="A60" s="57" t="s">
        <v>39</v>
      </c>
      <c r="B60" s="58">
        <v>208</v>
      </c>
      <c r="C60" s="59">
        <v>78.790000000000006</v>
      </c>
      <c r="D60" s="60">
        <v>137</v>
      </c>
      <c r="E60" s="61">
        <v>78.739999999999995</v>
      </c>
      <c r="F60" s="60">
        <v>67</v>
      </c>
      <c r="G60" s="61">
        <v>78.819999999999993</v>
      </c>
      <c r="H60" s="78">
        <v>5.2578499999999997E-3</v>
      </c>
      <c r="I60" s="62">
        <v>-0.61876010000000004</v>
      </c>
      <c r="J60" s="62">
        <v>0.65641059000000002</v>
      </c>
      <c r="K60" s="79">
        <v>0.98704212999999996</v>
      </c>
      <c r="L60" s="57" t="s">
        <v>79</v>
      </c>
      <c r="M60" s="80" t="s">
        <v>79</v>
      </c>
      <c r="N60" s="80" t="s">
        <v>79</v>
      </c>
      <c r="O60" s="81" t="s">
        <v>79</v>
      </c>
      <c r="P60" s="65" t="s">
        <v>79</v>
      </c>
      <c r="Q60" s="65" t="s">
        <v>79</v>
      </c>
      <c r="R60" s="65" t="s">
        <v>79</v>
      </c>
      <c r="S60" s="66" t="s">
        <v>79</v>
      </c>
    </row>
    <row r="61" spans="1:19" ht="15.75" customHeight="1" x14ac:dyDescent="0.15">
      <c r="P61" s="68"/>
      <c r="Q61" s="68"/>
      <c r="R61" s="68"/>
      <c r="S61" s="69"/>
    </row>
    <row r="62" spans="1:19" ht="15.75" customHeight="1" x14ac:dyDescent="0.15">
      <c r="P62" s="68"/>
      <c r="Q62" s="68"/>
      <c r="R62" s="68"/>
      <c r="S62" s="69"/>
    </row>
    <row r="63" spans="1:19" ht="15.75" customHeight="1" x14ac:dyDescent="0.15">
      <c r="P63" s="68"/>
      <c r="Q63" s="68"/>
      <c r="R63" s="68"/>
      <c r="S63" s="69"/>
    </row>
    <row r="64" spans="1:19" ht="15.75" customHeight="1" x14ac:dyDescent="0.15">
      <c r="P64" s="68"/>
      <c r="Q64" s="68"/>
      <c r="R64" s="68"/>
      <c r="S64" s="69"/>
    </row>
    <row r="65" spans="16:19" ht="15.75" customHeight="1" x14ac:dyDescent="0.15">
      <c r="P65" s="68"/>
      <c r="Q65" s="68"/>
      <c r="R65" s="68"/>
      <c r="S65" s="69"/>
    </row>
    <row r="66" spans="16:19" ht="15.75" customHeight="1" x14ac:dyDescent="0.15">
      <c r="P66" s="68"/>
      <c r="Q66" s="68"/>
      <c r="R66" s="68"/>
      <c r="S66" s="69"/>
    </row>
    <row r="67" spans="16:19" ht="15.75" customHeight="1" x14ac:dyDescent="0.15">
      <c r="P67" s="68"/>
      <c r="Q67" s="68"/>
      <c r="R67" s="68"/>
      <c r="S67" s="69"/>
    </row>
    <row r="68" spans="16:19" ht="15.75" customHeight="1" x14ac:dyDescent="0.15">
      <c r="P68" s="68"/>
      <c r="Q68" s="68"/>
      <c r="R68" s="68"/>
      <c r="S68" s="69"/>
    </row>
    <row r="69" spans="16:19" ht="15.75" customHeight="1" x14ac:dyDescent="0.15">
      <c r="P69" s="68"/>
      <c r="Q69" s="68"/>
      <c r="R69" s="68"/>
      <c r="S69" s="69"/>
    </row>
    <row r="70" spans="16:19" ht="15.75" customHeight="1" x14ac:dyDescent="0.15">
      <c r="P70" s="68"/>
      <c r="Q70" s="68"/>
      <c r="R70" s="68"/>
      <c r="S70" s="69"/>
    </row>
    <row r="71" spans="16:19" ht="15.75" customHeight="1" x14ac:dyDescent="0.15">
      <c r="P71" s="68"/>
      <c r="Q71" s="68"/>
      <c r="R71" s="68"/>
      <c r="S71" s="69"/>
    </row>
    <row r="72" spans="16:19" ht="15.75" customHeight="1" x14ac:dyDescent="0.15">
      <c r="P72" s="68"/>
      <c r="Q72" s="68"/>
      <c r="R72" s="68"/>
      <c r="S72" s="69"/>
    </row>
    <row r="73" spans="16:19" ht="15.75" customHeight="1" x14ac:dyDescent="0.15">
      <c r="P73" s="68"/>
      <c r="Q73" s="68"/>
      <c r="R73" s="68"/>
      <c r="S73" s="69"/>
    </row>
    <row r="74" spans="16:19" ht="15.75" customHeight="1" x14ac:dyDescent="0.15">
      <c r="P74" s="68"/>
      <c r="Q74" s="68"/>
      <c r="R74" s="68"/>
      <c r="S74" s="69"/>
    </row>
    <row r="75" spans="16:19" ht="15.75" customHeight="1" x14ac:dyDescent="0.15">
      <c r="P75" s="68"/>
      <c r="Q75" s="68"/>
      <c r="R75" s="68"/>
      <c r="S75" s="69"/>
    </row>
    <row r="76" spans="16:19" ht="15.75" customHeight="1" x14ac:dyDescent="0.15">
      <c r="P76" s="68"/>
      <c r="Q76" s="68"/>
      <c r="R76" s="68"/>
      <c r="S76" s="69"/>
    </row>
    <row r="77" spans="16:19" ht="15.75" customHeight="1" x14ac:dyDescent="0.15">
      <c r="P77" s="68"/>
      <c r="Q77" s="68"/>
      <c r="R77" s="68"/>
      <c r="S77" s="69"/>
    </row>
    <row r="78" spans="16:19" ht="15.75" customHeight="1" x14ac:dyDescent="0.15">
      <c r="P78" s="68"/>
      <c r="Q78" s="68"/>
      <c r="R78" s="68"/>
      <c r="S78" s="69"/>
    </row>
    <row r="79" spans="16:19" ht="15.75" customHeight="1" x14ac:dyDescent="0.15">
      <c r="P79" s="68"/>
      <c r="Q79" s="68"/>
      <c r="R79" s="68"/>
      <c r="S79" s="69"/>
    </row>
    <row r="80" spans="16:19" ht="15.75" customHeight="1" x14ac:dyDescent="0.15">
      <c r="P80" s="68"/>
      <c r="Q80" s="68"/>
      <c r="R80" s="68"/>
      <c r="S80" s="69"/>
    </row>
    <row r="81" spans="16:19" ht="15.75" customHeight="1" x14ac:dyDescent="0.15">
      <c r="P81" s="68"/>
      <c r="Q81" s="68"/>
      <c r="R81" s="68"/>
      <c r="S81" s="69"/>
    </row>
    <row r="82" spans="16:19" ht="15.75" customHeight="1" x14ac:dyDescent="0.15">
      <c r="P82" s="68"/>
      <c r="Q82" s="68"/>
      <c r="R82" s="68"/>
      <c r="S82" s="69"/>
    </row>
    <row r="83" spans="16:19" ht="15.75" customHeight="1" x14ac:dyDescent="0.15">
      <c r="P83" s="68"/>
      <c r="Q83" s="68"/>
      <c r="R83" s="68"/>
      <c r="S83" s="69"/>
    </row>
    <row r="84" spans="16:19" ht="15.75" customHeight="1" x14ac:dyDescent="0.15">
      <c r="P84" s="68"/>
      <c r="Q84" s="68"/>
      <c r="R84" s="68"/>
      <c r="S84" s="69"/>
    </row>
    <row r="85" spans="16:19" ht="15.75" customHeight="1" x14ac:dyDescent="0.15">
      <c r="P85" s="68"/>
      <c r="Q85" s="68"/>
      <c r="R85" s="68"/>
      <c r="S85" s="69"/>
    </row>
    <row r="86" spans="16:19" ht="15.75" customHeight="1" x14ac:dyDescent="0.15">
      <c r="P86" s="68"/>
      <c r="Q86" s="68"/>
      <c r="R86" s="68"/>
      <c r="S86" s="69"/>
    </row>
    <row r="87" spans="16:19" ht="15.75" customHeight="1" x14ac:dyDescent="0.15">
      <c r="P87" s="68"/>
      <c r="Q87" s="68"/>
      <c r="R87" s="68"/>
      <c r="S87" s="69"/>
    </row>
    <row r="88" spans="16:19" ht="15.75" customHeight="1" x14ac:dyDescent="0.15">
      <c r="P88" s="68"/>
      <c r="Q88" s="68"/>
      <c r="R88" s="68"/>
      <c r="S88" s="69"/>
    </row>
    <row r="89" spans="16:19" ht="15.75" customHeight="1" x14ac:dyDescent="0.15">
      <c r="P89" s="68"/>
      <c r="Q89" s="68"/>
      <c r="R89" s="68"/>
      <c r="S89" s="69"/>
    </row>
    <row r="90" spans="16:19" ht="15.75" customHeight="1" x14ac:dyDescent="0.15">
      <c r="P90" s="68"/>
      <c r="Q90" s="68"/>
      <c r="R90" s="68"/>
      <c r="S90" s="69"/>
    </row>
    <row r="91" spans="16:19" ht="15.75" customHeight="1" x14ac:dyDescent="0.15">
      <c r="P91" s="68"/>
      <c r="Q91" s="68"/>
      <c r="R91" s="68"/>
      <c r="S91" s="69"/>
    </row>
    <row r="92" spans="16:19" ht="15.75" customHeight="1" x14ac:dyDescent="0.15">
      <c r="P92" s="68"/>
      <c r="Q92" s="68"/>
      <c r="R92" s="68"/>
      <c r="S92" s="69"/>
    </row>
    <row r="93" spans="16:19" ht="15.75" customHeight="1" x14ac:dyDescent="0.15">
      <c r="P93" s="68"/>
      <c r="Q93" s="68"/>
      <c r="R93" s="68"/>
      <c r="S93" s="69"/>
    </row>
    <row r="94" spans="16:19" ht="15.75" customHeight="1" x14ac:dyDescent="0.15">
      <c r="P94" s="68"/>
      <c r="Q94" s="68"/>
      <c r="R94" s="68"/>
      <c r="S94" s="69"/>
    </row>
    <row r="95" spans="16:19" ht="15.75" customHeight="1" x14ac:dyDescent="0.15">
      <c r="P95" s="68"/>
      <c r="Q95" s="68"/>
      <c r="R95" s="68"/>
      <c r="S95" s="69"/>
    </row>
    <row r="96" spans="16:19" ht="15.75" customHeight="1" x14ac:dyDescent="0.15">
      <c r="P96" s="68"/>
      <c r="Q96" s="68"/>
      <c r="R96" s="68"/>
      <c r="S96" s="69"/>
    </row>
    <row r="97" spans="16:19" ht="15.75" customHeight="1" x14ac:dyDescent="0.15">
      <c r="P97" s="68"/>
      <c r="Q97" s="68"/>
      <c r="R97" s="68"/>
      <c r="S97" s="69"/>
    </row>
    <row r="98" spans="16:19" ht="15.75" customHeight="1" x14ac:dyDescent="0.15">
      <c r="P98" s="68"/>
      <c r="Q98" s="68"/>
      <c r="R98" s="68"/>
      <c r="S98" s="69"/>
    </row>
    <row r="99" spans="16:19" ht="15.75" customHeight="1" x14ac:dyDescent="0.15">
      <c r="P99" s="68"/>
      <c r="Q99" s="68"/>
      <c r="R99" s="68"/>
      <c r="S99" s="69"/>
    </row>
    <row r="100" spans="16:19" ht="15.75" customHeight="1" x14ac:dyDescent="0.15">
      <c r="P100" s="68"/>
      <c r="Q100" s="68"/>
      <c r="R100" s="68"/>
      <c r="S100" s="69"/>
    </row>
    <row r="101" spans="16:19" ht="15.75" customHeight="1" x14ac:dyDescent="0.15">
      <c r="P101" s="68"/>
      <c r="Q101" s="68"/>
      <c r="R101" s="68"/>
      <c r="S101" s="69"/>
    </row>
    <row r="102" spans="16:19" ht="15.75" customHeight="1" x14ac:dyDescent="0.15">
      <c r="P102" s="68"/>
      <c r="Q102" s="68"/>
      <c r="R102" s="68"/>
      <c r="S102" s="69"/>
    </row>
    <row r="103" spans="16:19" ht="15.75" customHeight="1" x14ac:dyDescent="0.15">
      <c r="P103" s="68"/>
      <c r="Q103" s="68"/>
      <c r="R103" s="68"/>
      <c r="S103" s="69"/>
    </row>
    <row r="104" spans="16:19" ht="15.75" customHeight="1" x14ac:dyDescent="0.15">
      <c r="P104" s="68"/>
      <c r="Q104" s="68"/>
      <c r="R104" s="68"/>
      <c r="S104" s="69"/>
    </row>
    <row r="105" spans="16:19" ht="15.75" customHeight="1" x14ac:dyDescent="0.15">
      <c r="P105" s="68"/>
      <c r="Q105" s="68"/>
      <c r="R105" s="68"/>
      <c r="S105" s="69"/>
    </row>
    <row r="106" spans="16:19" ht="15.75" customHeight="1" x14ac:dyDescent="0.15">
      <c r="P106" s="68"/>
      <c r="Q106" s="68"/>
      <c r="R106" s="68"/>
      <c r="S106" s="69"/>
    </row>
    <row r="107" spans="16:19" ht="15.75" customHeight="1" x14ac:dyDescent="0.15">
      <c r="P107" s="68"/>
      <c r="Q107" s="68"/>
      <c r="R107" s="68"/>
      <c r="S107" s="69"/>
    </row>
    <row r="108" spans="16:19" ht="15.75" customHeight="1" x14ac:dyDescent="0.15">
      <c r="P108" s="68"/>
      <c r="Q108" s="68"/>
      <c r="R108" s="68"/>
      <c r="S108" s="69"/>
    </row>
    <row r="109" spans="16:19" ht="15.75" customHeight="1" x14ac:dyDescent="0.15">
      <c r="P109" s="68"/>
      <c r="Q109" s="68"/>
      <c r="R109" s="68"/>
      <c r="S109" s="69"/>
    </row>
    <row r="110" spans="16:19" ht="15.75" customHeight="1" x14ac:dyDescent="0.15">
      <c r="P110" s="68"/>
      <c r="Q110" s="68"/>
      <c r="R110" s="68"/>
      <c r="S110" s="69"/>
    </row>
    <row r="111" spans="16:19" ht="15.75" customHeight="1" x14ac:dyDescent="0.15">
      <c r="P111" s="68"/>
      <c r="Q111" s="68"/>
      <c r="R111" s="68"/>
      <c r="S111" s="69"/>
    </row>
    <row r="112" spans="16:19" ht="15.75" customHeight="1" x14ac:dyDescent="0.15">
      <c r="P112" s="68"/>
      <c r="Q112" s="68"/>
      <c r="R112" s="68"/>
      <c r="S112" s="69"/>
    </row>
    <row r="113" spans="16:19" ht="15.75" customHeight="1" x14ac:dyDescent="0.15">
      <c r="P113" s="68"/>
      <c r="Q113" s="68"/>
      <c r="R113" s="68"/>
      <c r="S113" s="69"/>
    </row>
    <row r="114" spans="16:19" ht="15.75" customHeight="1" x14ac:dyDescent="0.15">
      <c r="P114" s="68"/>
      <c r="Q114" s="68"/>
      <c r="R114" s="68"/>
      <c r="S114" s="69"/>
    </row>
    <row r="115" spans="16:19" ht="15.75" customHeight="1" x14ac:dyDescent="0.15">
      <c r="P115" s="68"/>
      <c r="Q115" s="68"/>
      <c r="R115" s="68"/>
      <c r="S115" s="69"/>
    </row>
    <row r="116" spans="16:19" ht="15.75" customHeight="1" x14ac:dyDescent="0.15">
      <c r="P116" s="68"/>
      <c r="Q116" s="68"/>
      <c r="R116" s="68"/>
      <c r="S116" s="69"/>
    </row>
    <row r="117" spans="16:19" ht="15.75" customHeight="1" x14ac:dyDescent="0.15">
      <c r="P117" s="68"/>
      <c r="Q117" s="68"/>
      <c r="R117" s="68"/>
      <c r="S117" s="69"/>
    </row>
    <row r="118" spans="16:19" ht="15.75" customHeight="1" x14ac:dyDescent="0.15">
      <c r="P118" s="68"/>
      <c r="Q118" s="68"/>
      <c r="R118" s="68"/>
      <c r="S118" s="69"/>
    </row>
    <row r="119" spans="16:19" ht="15.75" customHeight="1" x14ac:dyDescent="0.15">
      <c r="P119" s="68"/>
      <c r="Q119" s="68"/>
      <c r="R119" s="68"/>
      <c r="S119" s="69"/>
    </row>
    <row r="120" spans="16:19" ht="15.75" customHeight="1" x14ac:dyDescent="0.15">
      <c r="P120" s="68"/>
      <c r="Q120" s="68"/>
      <c r="R120" s="68"/>
      <c r="S120" s="69"/>
    </row>
    <row r="121" spans="16:19" ht="15.75" customHeight="1" x14ac:dyDescent="0.15">
      <c r="P121" s="68"/>
      <c r="Q121" s="68"/>
      <c r="R121" s="68"/>
      <c r="S121" s="69"/>
    </row>
    <row r="122" spans="16:19" ht="15.75" customHeight="1" x14ac:dyDescent="0.15">
      <c r="P122" s="68"/>
      <c r="Q122" s="68"/>
      <c r="R122" s="68"/>
      <c r="S122" s="69"/>
    </row>
    <row r="123" spans="16:19" ht="15.75" customHeight="1" x14ac:dyDescent="0.15">
      <c r="P123" s="68"/>
      <c r="Q123" s="68"/>
      <c r="R123" s="68"/>
      <c r="S123" s="69"/>
    </row>
    <row r="124" spans="16:19" ht="15.75" customHeight="1" x14ac:dyDescent="0.15">
      <c r="P124" s="68"/>
      <c r="Q124" s="68"/>
      <c r="R124" s="68"/>
      <c r="S124" s="69"/>
    </row>
    <row r="125" spans="16:19" ht="15.75" customHeight="1" x14ac:dyDescent="0.15">
      <c r="P125" s="68"/>
      <c r="Q125" s="68"/>
      <c r="R125" s="68"/>
      <c r="S125" s="69"/>
    </row>
    <row r="126" spans="16:19" ht="15.75" customHeight="1" x14ac:dyDescent="0.15">
      <c r="P126" s="68"/>
      <c r="Q126" s="68"/>
      <c r="R126" s="68"/>
      <c r="S126" s="69"/>
    </row>
    <row r="127" spans="16:19" ht="15.75" customHeight="1" x14ac:dyDescent="0.15">
      <c r="P127" s="68"/>
      <c r="Q127" s="68"/>
      <c r="R127" s="68"/>
      <c r="S127" s="69"/>
    </row>
    <row r="128" spans="16:19" ht="15.75" customHeight="1" x14ac:dyDescent="0.15">
      <c r="P128" s="68"/>
      <c r="Q128" s="68"/>
      <c r="R128" s="68"/>
      <c r="S128" s="69"/>
    </row>
    <row r="129" spans="16:19" ht="15.75" customHeight="1" x14ac:dyDescent="0.15">
      <c r="P129" s="68"/>
      <c r="Q129" s="68"/>
      <c r="R129" s="68"/>
      <c r="S129" s="69"/>
    </row>
    <row r="130" spans="16:19" ht="15.75" customHeight="1" x14ac:dyDescent="0.15">
      <c r="P130" s="68"/>
      <c r="Q130" s="68"/>
      <c r="R130" s="68"/>
      <c r="S130" s="69"/>
    </row>
    <row r="131" spans="16:19" ht="15.75" customHeight="1" x14ac:dyDescent="0.15">
      <c r="P131" s="68"/>
      <c r="Q131" s="68"/>
      <c r="R131" s="68"/>
      <c r="S131" s="69"/>
    </row>
    <row r="132" spans="16:19" ht="15.75" customHeight="1" x14ac:dyDescent="0.15">
      <c r="P132" s="68"/>
      <c r="Q132" s="68"/>
      <c r="R132" s="68"/>
      <c r="S132" s="69"/>
    </row>
    <row r="133" spans="16:19" ht="15.75" customHeight="1" x14ac:dyDescent="0.15">
      <c r="P133" s="68"/>
      <c r="Q133" s="68"/>
      <c r="R133" s="68"/>
      <c r="S133" s="69"/>
    </row>
    <row r="134" spans="16:19" ht="15.75" customHeight="1" x14ac:dyDescent="0.15">
      <c r="P134" s="68"/>
      <c r="Q134" s="68"/>
      <c r="R134" s="68"/>
      <c r="S134" s="69"/>
    </row>
    <row r="135" spans="16:19" ht="15.75" customHeight="1" x14ac:dyDescent="0.15">
      <c r="P135" s="68"/>
      <c r="Q135" s="68"/>
      <c r="R135" s="68"/>
      <c r="S135" s="69"/>
    </row>
    <row r="136" spans="16:19" ht="15.75" customHeight="1" x14ac:dyDescent="0.15">
      <c r="P136" s="68"/>
      <c r="Q136" s="68"/>
      <c r="R136" s="68"/>
      <c r="S136" s="69"/>
    </row>
    <row r="137" spans="16:19" ht="15.75" customHeight="1" x14ac:dyDescent="0.15">
      <c r="P137" s="68"/>
      <c r="Q137" s="68"/>
      <c r="R137" s="68"/>
      <c r="S137" s="69"/>
    </row>
    <row r="138" spans="16:19" ht="15.75" customHeight="1" x14ac:dyDescent="0.15">
      <c r="P138" s="68"/>
      <c r="Q138" s="68"/>
      <c r="R138" s="68"/>
      <c r="S138" s="69"/>
    </row>
    <row r="139" spans="16:19" ht="15.75" customHeight="1" x14ac:dyDescent="0.15">
      <c r="P139" s="68"/>
      <c r="Q139" s="68"/>
      <c r="R139" s="68"/>
      <c r="S139" s="69"/>
    </row>
    <row r="140" spans="16:19" ht="15.75" customHeight="1" x14ac:dyDescent="0.15">
      <c r="P140" s="68"/>
      <c r="Q140" s="68"/>
      <c r="R140" s="68"/>
      <c r="S140" s="69"/>
    </row>
    <row r="141" spans="16:19" ht="15.75" customHeight="1" x14ac:dyDescent="0.15">
      <c r="P141" s="68"/>
      <c r="Q141" s="68"/>
      <c r="R141" s="68"/>
      <c r="S141" s="69"/>
    </row>
    <row r="142" spans="16:19" ht="15.75" customHeight="1" x14ac:dyDescent="0.15">
      <c r="P142" s="68"/>
      <c r="Q142" s="68"/>
      <c r="R142" s="68"/>
      <c r="S142" s="69"/>
    </row>
    <row r="143" spans="16:19" ht="15.75" customHeight="1" x14ac:dyDescent="0.15">
      <c r="P143" s="68"/>
      <c r="Q143" s="68"/>
      <c r="R143" s="68"/>
      <c r="S143" s="69"/>
    </row>
    <row r="144" spans="16:19" ht="15.75" customHeight="1" x14ac:dyDescent="0.15">
      <c r="P144" s="68"/>
      <c r="Q144" s="68"/>
      <c r="R144" s="68"/>
      <c r="S144" s="69"/>
    </row>
    <row r="145" spans="16:19" ht="15.75" customHeight="1" x14ac:dyDescent="0.15">
      <c r="P145" s="68"/>
      <c r="Q145" s="68"/>
      <c r="R145" s="68"/>
      <c r="S145" s="69"/>
    </row>
    <row r="146" spans="16:19" ht="15.75" customHeight="1" x14ac:dyDescent="0.15">
      <c r="P146" s="68"/>
      <c r="Q146" s="68"/>
      <c r="R146" s="68"/>
      <c r="S146" s="69"/>
    </row>
    <row r="147" spans="16:19" ht="15.75" customHeight="1" x14ac:dyDescent="0.15">
      <c r="P147" s="68"/>
      <c r="Q147" s="68"/>
      <c r="R147" s="68"/>
      <c r="S147" s="69"/>
    </row>
    <row r="148" spans="16:19" ht="15.75" customHeight="1" x14ac:dyDescent="0.15">
      <c r="P148" s="68"/>
      <c r="Q148" s="68"/>
      <c r="R148" s="68"/>
      <c r="S148" s="69"/>
    </row>
    <row r="149" spans="16:19" ht="15.75" customHeight="1" x14ac:dyDescent="0.15">
      <c r="P149" s="68"/>
      <c r="Q149" s="68"/>
      <c r="R149" s="68"/>
      <c r="S149" s="69"/>
    </row>
    <row r="150" spans="16:19" ht="15.75" customHeight="1" x14ac:dyDescent="0.15">
      <c r="P150" s="68"/>
      <c r="Q150" s="68"/>
      <c r="R150" s="68"/>
      <c r="S150" s="69"/>
    </row>
    <row r="151" spans="16:19" ht="15.75" customHeight="1" x14ac:dyDescent="0.15">
      <c r="P151" s="68"/>
      <c r="Q151" s="68"/>
      <c r="R151" s="68"/>
      <c r="S151" s="69"/>
    </row>
    <row r="152" spans="16:19" ht="15.75" customHeight="1" x14ac:dyDescent="0.15">
      <c r="P152" s="68"/>
      <c r="Q152" s="68"/>
      <c r="R152" s="68"/>
      <c r="S152" s="69"/>
    </row>
    <row r="153" spans="16:19" ht="15.75" customHeight="1" x14ac:dyDescent="0.15">
      <c r="P153" s="68"/>
      <c r="Q153" s="68"/>
      <c r="R153" s="68"/>
      <c r="S153" s="69"/>
    </row>
    <row r="154" spans="16:19" ht="15.75" customHeight="1" x14ac:dyDescent="0.15">
      <c r="P154" s="68"/>
      <c r="Q154" s="68"/>
      <c r="R154" s="68"/>
      <c r="S154" s="69"/>
    </row>
    <row r="155" spans="16:19" ht="15.75" customHeight="1" x14ac:dyDescent="0.15">
      <c r="P155" s="68"/>
      <c r="Q155" s="68"/>
      <c r="R155" s="68"/>
      <c r="S155" s="69"/>
    </row>
    <row r="156" spans="16:19" ht="15.75" customHeight="1" x14ac:dyDescent="0.15">
      <c r="P156" s="68"/>
      <c r="Q156" s="68"/>
      <c r="R156" s="68"/>
      <c r="S156" s="69"/>
    </row>
    <row r="157" spans="16:19" ht="15.75" customHeight="1" x14ac:dyDescent="0.15">
      <c r="P157" s="68"/>
      <c r="Q157" s="68"/>
      <c r="R157" s="68"/>
      <c r="S157" s="69"/>
    </row>
    <row r="158" spans="16:19" ht="15.75" customHeight="1" x14ac:dyDescent="0.15">
      <c r="P158" s="68"/>
      <c r="Q158" s="68"/>
      <c r="R158" s="68"/>
      <c r="S158" s="69"/>
    </row>
    <row r="159" spans="16:19" ht="15.75" customHeight="1" x14ac:dyDescent="0.15">
      <c r="P159" s="68"/>
      <c r="Q159" s="68"/>
      <c r="R159" s="68"/>
      <c r="S159" s="69"/>
    </row>
    <row r="160" spans="16:19" ht="15.75" customHeight="1" x14ac:dyDescent="0.15">
      <c r="P160" s="68"/>
      <c r="Q160" s="68"/>
      <c r="R160" s="68"/>
      <c r="S160" s="69"/>
    </row>
    <row r="161" spans="16:19" ht="15.75" customHeight="1" x14ac:dyDescent="0.15">
      <c r="P161" s="68"/>
      <c r="Q161" s="68"/>
      <c r="R161" s="68"/>
      <c r="S161" s="69"/>
    </row>
    <row r="162" spans="16:19" ht="15.75" customHeight="1" x14ac:dyDescent="0.15">
      <c r="P162" s="68"/>
      <c r="Q162" s="68"/>
      <c r="R162" s="68"/>
      <c r="S162" s="69"/>
    </row>
    <row r="163" spans="16:19" ht="15.75" customHeight="1" x14ac:dyDescent="0.15">
      <c r="P163" s="68"/>
      <c r="Q163" s="68"/>
      <c r="R163" s="68"/>
      <c r="S163" s="69"/>
    </row>
    <row r="164" spans="16:19" ht="15.75" customHeight="1" x14ac:dyDescent="0.15">
      <c r="P164" s="68"/>
      <c r="Q164" s="68"/>
      <c r="R164" s="68"/>
      <c r="S164" s="69"/>
    </row>
    <row r="165" spans="16:19" ht="15.75" customHeight="1" x14ac:dyDescent="0.15">
      <c r="P165" s="68"/>
      <c r="Q165" s="68"/>
      <c r="R165" s="68"/>
      <c r="S165" s="69"/>
    </row>
    <row r="166" spans="16:19" ht="15.75" customHeight="1" x14ac:dyDescent="0.15">
      <c r="P166" s="68"/>
      <c r="Q166" s="68"/>
      <c r="R166" s="68"/>
      <c r="S166" s="69"/>
    </row>
    <row r="167" spans="16:19" ht="15.75" customHeight="1" x14ac:dyDescent="0.15">
      <c r="P167" s="68"/>
      <c r="Q167" s="68"/>
      <c r="R167" s="68"/>
      <c r="S167" s="69"/>
    </row>
    <row r="168" spans="16:19" ht="15.75" customHeight="1" x14ac:dyDescent="0.15">
      <c r="P168" s="68"/>
      <c r="Q168" s="68"/>
      <c r="R168" s="68"/>
      <c r="S168" s="69"/>
    </row>
    <row r="169" spans="16:19" ht="15.75" customHeight="1" x14ac:dyDescent="0.15">
      <c r="P169" s="68"/>
      <c r="Q169" s="68"/>
      <c r="R169" s="68"/>
      <c r="S169" s="69"/>
    </row>
    <row r="170" spans="16:19" ht="15.75" customHeight="1" x14ac:dyDescent="0.15">
      <c r="P170" s="68"/>
      <c r="Q170" s="68"/>
      <c r="R170" s="68"/>
      <c r="S170" s="69"/>
    </row>
    <row r="171" spans="16:19" ht="15.75" customHeight="1" x14ac:dyDescent="0.15">
      <c r="P171" s="68"/>
      <c r="Q171" s="68"/>
      <c r="R171" s="68"/>
      <c r="S171" s="69"/>
    </row>
    <row r="172" spans="16:19" ht="15.75" customHeight="1" x14ac:dyDescent="0.15">
      <c r="P172" s="68"/>
      <c r="Q172" s="68"/>
      <c r="R172" s="68"/>
      <c r="S172" s="69"/>
    </row>
    <row r="173" spans="16:19" ht="15.75" customHeight="1" x14ac:dyDescent="0.15">
      <c r="P173" s="68"/>
      <c r="Q173" s="68"/>
      <c r="R173" s="68"/>
      <c r="S173" s="69"/>
    </row>
    <row r="174" spans="16:19" ht="15.75" customHeight="1" x14ac:dyDescent="0.15">
      <c r="P174" s="68"/>
      <c r="Q174" s="68"/>
      <c r="R174" s="68"/>
      <c r="S174" s="69"/>
    </row>
    <row r="175" spans="16:19" ht="15.75" customHeight="1" x14ac:dyDescent="0.15">
      <c r="P175" s="68"/>
      <c r="Q175" s="68"/>
      <c r="R175" s="68"/>
      <c r="S175" s="69"/>
    </row>
    <row r="176" spans="16:19" ht="15.75" customHeight="1" x14ac:dyDescent="0.15">
      <c r="P176" s="68"/>
      <c r="Q176" s="68"/>
      <c r="R176" s="68"/>
      <c r="S176" s="69"/>
    </row>
    <row r="177" spans="16:19" ht="15.75" customHeight="1" x14ac:dyDescent="0.15">
      <c r="P177" s="68"/>
      <c r="Q177" s="68"/>
      <c r="R177" s="68"/>
      <c r="S177" s="69"/>
    </row>
    <row r="178" spans="16:19" ht="15.75" customHeight="1" x14ac:dyDescent="0.15">
      <c r="P178" s="68"/>
      <c r="Q178" s="68"/>
      <c r="R178" s="68"/>
      <c r="S178" s="69"/>
    </row>
    <row r="179" spans="16:19" ht="15.75" customHeight="1" x14ac:dyDescent="0.15">
      <c r="P179" s="68"/>
      <c r="Q179" s="68"/>
      <c r="R179" s="68"/>
      <c r="S179" s="69"/>
    </row>
    <row r="180" spans="16:19" ht="15.75" customHeight="1" x14ac:dyDescent="0.15">
      <c r="P180" s="68"/>
      <c r="Q180" s="68"/>
      <c r="R180" s="68"/>
      <c r="S180" s="69"/>
    </row>
    <row r="181" spans="16:19" ht="15.75" customHeight="1" x14ac:dyDescent="0.15">
      <c r="P181" s="68"/>
      <c r="Q181" s="68"/>
      <c r="R181" s="68"/>
      <c r="S181" s="69"/>
    </row>
    <row r="182" spans="16:19" ht="15.75" customHeight="1" x14ac:dyDescent="0.15">
      <c r="P182" s="68"/>
      <c r="Q182" s="68"/>
      <c r="R182" s="68"/>
      <c r="S182" s="69"/>
    </row>
    <row r="183" spans="16:19" ht="15.75" customHeight="1" x14ac:dyDescent="0.15">
      <c r="P183" s="68"/>
      <c r="Q183" s="68"/>
      <c r="R183" s="68"/>
      <c r="S183" s="69"/>
    </row>
    <row r="184" spans="16:19" ht="15.75" customHeight="1" x14ac:dyDescent="0.15">
      <c r="P184" s="68"/>
      <c r="Q184" s="68"/>
      <c r="R184" s="68"/>
      <c r="S184" s="69"/>
    </row>
    <row r="185" spans="16:19" ht="15.75" customHeight="1" x14ac:dyDescent="0.15">
      <c r="P185" s="68"/>
      <c r="Q185" s="68"/>
      <c r="R185" s="68"/>
      <c r="S185" s="69"/>
    </row>
    <row r="186" spans="16:19" ht="15.75" customHeight="1" x14ac:dyDescent="0.15">
      <c r="P186" s="68"/>
      <c r="Q186" s="68"/>
      <c r="R186" s="68"/>
      <c r="S186" s="69"/>
    </row>
    <row r="187" spans="16:19" ht="15.75" customHeight="1" x14ac:dyDescent="0.15">
      <c r="P187" s="68"/>
      <c r="Q187" s="68"/>
      <c r="R187" s="68"/>
      <c r="S187" s="69"/>
    </row>
    <row r="188" spans="16:19" ht="15.75" customHeight="1" x14ac:dyDescent="0.15">
      <c r="P188" s="68"/>
      <c r="Q188" s="68"/>
      <c r="R188" s="68"/>
      <c r="S188" s="69"/>
    </row>
    <row r="189" spans="16:19" ht="15.75" customHeight="1" x14ac:dyDescent="0.15">
      <c r="P189" s="68"/>
      <c r="Q189" s="68"/>
      <c r="R189" s="68"/>
      <c r="S189" s="69"/>
    </row>
    <row r="190" spans="16:19" ht="15.75" customHeight="1" x14ac:dyDescent="0.15">
      <c r="P190" s="68"/>
      <c r="Q190" s="68"/>
      <c r="R190" s="68"/>
      <c r="S190" s="69"/>
    </row>
    <row r="191" spans="16:19" ht="15.75" customHeight="1" x14ac:dyDescent="0.15">
      <c r="P191" s="68"/>
      <c r="Q191" s="68"/>
      <c r="R191" s="68"/>
      <c r="S191" s="69"/>
    </row>
    <row r="192" spans="16:19" ht="15.75" customHeight="1" x14ac:dyDescent="0.15">
      <c r="P192" s="68"/>
      <c r="Q192" s="68"/>
      <c r="R192" s="68"/>
      <c r="S192" s="69"/>
    </row>
    <row r="193" spans="16:19" ht="15.75" customHeight="1" x14ac:dyDescent="0.15">
      <c r="P193" s="68"/>
      <c r="Q193" s="68"/>
      <c r="R193" s="68"/>
      <c r="S193" s="69"/>
    </row>
    <row r="194" spans="16:19" ht="15.75" customHeight="1" x14ac:dyDescent="0.15">
      <c r="P194" s="68"/>
      <c r="Q194" s="68"/>
      <c r="R194" s="68"/>
      <c r="S194" s="69"/>
    </row>
    <row r="195" spans="16:19" ht="15.75" customHeight="1" x14ac:dyDescent="0.15">
      <c r="P195" s="68"/>
      <c r="Q195" s="68"/>
      <c r="R195" s="68"/>
      <c r="S195" s="69"/>
    </row>
    <row r="196" spans="16:19" ht="15.75" customHeight="1" x14ac:dyDescent="0.15">
      <c r="P196" s="68"/>
      <c r="Q196" s="68"/>
      <c r="R196" s="68"/>
      <c r="S196" s="69"/>
    </row>
    <row r="197" spans="16:19" ht="15.75" customHeight="1" x14ac:dyDescent="0.15">
      <c r="P197" s="68"/>
      <c r="Q197" s="68"/>
      <c r="R197" s="68"/>
      <c r="S197" s="69"/>
    </row>
    <row r="198" spans="16:19" ht="15.75" customHeight="1" x14ac:dyDescent="0.15">
      <c r="P198" s="68"/>
      <c r="Q198" s="68"/>
      <c r="R198" s="68"/>
      <c r="S198" s="69"/>
    </row>
    <row r="199" spans="16:19" ht="15.75" customHeight="1" x14ac:dyDescent="0.15">
      <c r="P199" s="68"/>
      <c r="Q199" s="68"/>
      <c r="R199" s="68"/>
      <c r="S199" s="69"/>
    </row>
    <row r="200" spans="16:19" ht="15.75" customHeight="1" x14ac:dyDescent="0.15">
      <c r="P200" s="68"/>
      <c r="Q200" s="68"/>
      <c r="R200" s="68"/>
      <c r="S200" s="69"/>
    </row>
    <row r="201" spans="16:19" ht="15.75" customHeight="1" x14ac:dyDescent="0.15">
      <c r="P201" s="68"/>
      <c r="Q201" s="68"/>
      <c r="R201" s="68"/>
      <c r="S201" s="69"/>
    </row>
    <row r="202" spans="16:19" ht="15.75" customHeight="1" x14ac:dyDescent="0.15">
      <c r="P202" s="68"/>
      <c r="Q202" s="68"/>
      <c r="R202" s="68"/>
      <c r="S202" s="69"/>
    </row>
    <row r="203" spans="16:19" ht="15.75" customHeight="1" x14ac:dyDescent="0.15">
      <c r="P203" s="68"/>
      <c r="Q203" s="68"/>
      <c r="R203" s="68"/>
      <c r="S203" s="69"/>
    </row>
    <row r="204" spans="16:19" ht="15.75" customHeight="1" x14ac:dyDescent="0.15">
      <c r="P204" s="68"/>
      <c r="Q204" s="68"/>
      <c r="R204" s="68"/>
      <c r="S204" s="69"/>
    </row>
    <row r="205" spans="16:19" ht="15.75" customHeight="1" x14ac:dyDescent="0.15">
      <c r="P205" s="68"/>
      <c r="Q205" s="68"/>
      <c r="R205" s="68"/>
      <c r="S205" s="69"/>
    </row>
    <row r="206" spans="16:19" ht="15.75" customHeight="1" x14ac:dyDescent="0.15">
      <c r="P206" s="68"/>
      <c r="Q206" s="68"/>
      <c r="R206" s="68"/>
      <c r="S206" s="69"/>
    </row>
    <row r="207" spans="16:19" ht="15.75" customHeight="1" x14ac:dyDescent="0.15">
      <c r="P207" s="68"/>
      <c r="Q207" s="68"/>
      <c r="R207" s="68"/>
      <c r="S207" s="69"/>
    </row>
    <row r="208" spans="16:19" ht="15.75" customHeight="1" x14ac:dyDescent="0.15">
      <c r="P208" s="68"/>
      <c r="Q208" s="68"/>
      <c r="R208" s="68"/>
      <c r="S208" s="69"/>
    </row>
    <row r="209" spans="16:19" ht="15.75" customHeight="1" x14ac:dyDescent="0.15">
      <c r="P209" s="68"/>
      <c r="Q209" s="68"/>
      <c r="R209" s="68"/>
      <c r="S209" s="69"/>
    </row>
    <row r="210" spans="16:19" ht="15.75" customHeight="1" x14ac:dyDescent="0.15">
      <c r="P210" s="68"/>
      <c r="Q210" s="68"/>
      <c r="R210" s="68"/>
      <c r="S210" s="69"/>
    </row>
    <row r="211" spans="16:19" ht="15.75" customHeight="1" x14ac:dyDescent="0.15">
      <c r="P211" s="68"/>
      <c r="Q211" s="68"/>
      <c r="R211" s="68"/>
      <c r="S211" s="69"/>
    </row>
    <row r="212" spans="16:19" ht="15.75" customHeight="1" x14ac:dyDescent="0.15">
      <c r="P212" s="68"/>
      <c r="Q212" s="68"/>
      <c r="R212" s="68"/>
      <c r="S212" s="69"/>
    </row>
    <row r="213" spans="16:19" ht="15.75" customHeight="1" x14ac:dyDescent="0.15">
      <c r="P213" s="68"/>
      <c r="Q213" s="68"/>
      <c r="R213" s="68"/>
      <c r="S213" s="69"/>
    </row>
    <row r="214" spans="16:19" ht="15.75" customHeight="1" x14ac:dyDescent="0.15">
      <c r="P214" s="68"/>
      <c r="Q214" s="68"/>
      <c r="R214" s="68"/>
      <c r="S214" s="69"/>
    </row>
    <row r="215" spans="16:19" ht="15.75" customHeight="1" x14ac:dyDescent="0.15">
      <c r="P215" s="68"/>
      <c r="Q215" s="68"/>
      <c r="R215" s="68"/>
      <c r="S215" s="69"/>
    </row>
    <row r="216" spans="16:19" ht="15.75" customHeight="1" x14ac:dyDescent="0.15">
      <c r="P216" s="68"/>
      <c r="Q216" s="68"/>
      <c r="R216" s="68"/>
      <c r="S216" s="69"/>
    </row>
    <row r="217" spans="16:19" ht="15.75" customHeight="1" x14ac:dyDescent="0.15">
      <c r="P217" s="68"/>
      <c r="Q217" s="68"/>
      <c r="R217" s="68"/>
      <c r="S217" s="69"/>
    </row>
    <row r="218" spans="16:19" ht="15.75" customHeight="1" x14ac:dyDescent="0.15">
      <c r="P218" s="68"/>
      <c r="Q218" s="68"/>
      <c r="R218" s="68"/>
      <c r="S218" s="69"/>
    </row>
    <row r="219" spans="16:19" ht="15.75" customHeight="1" x14ac:dyDescent="0.15">
      <c r="P219" s="68"/>
      <c r="Q219" s="68"/>
      <c r="R219" s="68"/>
      <c r="S219" s="69"/>
    </row>
    <row r="220" spans="16:19" ht="15.75" customHeight="1" x14ac:dyDescent="0.15">
      <c r="P220" s="68"/>
      <c r="Q220" s="68"/>
      <c r="R220" s="68"/>
      <c r="S220" s="69"/>
    </row>
    <row r="221" spans="16:19" ht="15.75" customHeight="1" x14ac:dyDescent="0.15">
      <c r="P221" s="68"/>
      <c r="Q221" s="68"/>
      <c r="R221" s="68"/>
      <c r="S221" s="69"/>
    </row>
    <row r="222" spans="16:19" ht="15.75" customHeight="1" x14ac:dyDescent="0.15">
      <c r="P222" s="68"/>
      <c r="Q222" s="68"/>
      <c r="R222" s="68"/>
      <c r="S222" s="69"/>
    </row>
    <row r="223" spans="16:19" ht="15.75" customHeight="1" x14ac:dyDescent="0.15">
      <c r="P223" s="68"/>
      <c r="Q223" s="68"/>
      <c r="R223" s="68"/>
      <c r="S223" s="69"/>
    </row>
    <row r="224" spans="16:19" ht="15.75" customHeight="1" x14ac:dyDescent="0.15">
      <c r="P224" s="68"/>
      <c r="Q224" s="68"/>
      <c r="R224" s="68"/>
      <c r="S224" s="69"/>
    </row>
    <row r="225" spans="16:19" ht="15.75" customHeight="1" x14ac:dyDescent="0.15">
      <c r="P225" s="68"/>
      <c r="Q225" s="68"/>
      <c r="R225" s="68"/>
      <c r="S225" s="69"/>
    </row>
    <row r="226" spans="16:19" ht="15.75" customHeight="1" x14ac:dyDescent="0.15">
      <c r="P226" s="68"/>
      <c r="Q226" s="68"/>
      <c r="R226" s="68"/>
      <c r="S226" s="69"/>
    </row>
    <row r="227" spans="16:19" ht="15.75" customHeight="1" x14ac:dyDescent="0.15">
      <c r="P227" s="68"/>
      <c r="Q227" s="68"/>
      <c r="R227" s="68"/>
      <c r="S227" s="69"/>
    </row>
    <row r="228" spans="16:19" ht="15.75" customHeight="1" x14ac:dyDescent="0.15">
      <c r="P228" s="68"/>
      <c r="Q228" s="68"/>
      <c r="R228" s="68"/>
      <c r="S228" s="69"/>
    </row>
    <row r="229" spans="16:19" ht="15.75" customHeight="1" x14ac:dyDescent="0.15">
      <c r="P229" s="68"/>
      <c r="Q229" s="68"/>
      <c r="R229" s="68"/>
      <c r="S229" s="69"/>
    </row>
    <row r="230" spans="16:19" ht="15.75" customHeight="1" x14ac:dyDescent="0.15">
      <c r="P230" s="68"/>
      <c r="Q230" s="68"/>
      <c r="R230" s="68"/>
      <c r="S230" s="69"/>
    </row>
    <row r="231" spans="16:19" ht="15.75" customHeight="1" x14ac:dyDescent="0.15">
      <c r="P231" s="68"/>
      <c r="Q231" s="68"/>
      <c r="R231" s="68"/>
      <c r="S231" s="69"/>
    </row>
    <row r="232" spans="16:19" ht="15.75" customHeight="1" x14ac:dyDescent="0.15">
      <c r="P232" s="68"/>
      <c r="Q232" s="68"/>
      <c r="R232" s="68"/>
      <c r="S232" s="69"/>
    </row>
    <row r="233" spans="16:19" ht="15.75" customHeight="1" x14ac:dyDescent="0.15">
      <c r="P233" s="68"/>
      <c r="Q233" s="68"/>
      <c r="R233" s="68"/>
      <c r="S233" s="69"/>
    </row>
    <row r="234" spans="16:19" ht="15.75" customHeight="1" x14ac:dyDescent="0.15">
      <c r="P234" s="68"/>
      <c r="Q234" s="68"/>
      <c r="R234" s="68"/>
      <c r="S234" s="69"/>
    </row>
    <row r="235" spans="16:19" ht="15.75" customHeight="1" x14ac:dyDescent="0.15">
      <c r="P235" s="68"/>
      <c r="Q235" s="68"/>
      <c r="R235" s="68"/>
      <c r="S235" s="69"/>
    </row>
    <row r="236" spans="16:19" ht="15.75" customHeight="1" x14ac:dyDescent="0.15">
      <c r="P236" s="68"/>
      <c r="Q236" s="68"/>
      <c r="R236" s="68"/>
      <c r="S236" s="69"/>
    </row>
    <row r="237" spans="16:19" ht="15.75" customHeight="1" x14ac:dyDescent="0.15">
      <c r="P237" s="68"/>
      <c r="Q237" s="68"/>
      <c r="R237" s="68"/>
      <c r="S237" s="69"/>
    </row>
    <row r="238" spans="16:19" ht="15.75" customHeight="1" x14ac:dyDescent="0.15">
      <c r="P238" s="68"/>
      <c r="Q238" s="68"/>
      <c r="R238" s="68"/>
      <c r="S238" s="69"/>
    </row>
    <row r="239" spans="16:19" ht="15.75" customHeight="1" x14ac:dyDescent="0.15">
      <c r="P239" s="68"/>
      <c r="Q239" s="68"/>
      <c r="R239" s="68"/>
      <c r="S239" s="69"/>
    </row>
    <row r="240" spans="16:19" ht="15.75" customHeight="1" x14ac:dyDescent="0.15">
      <c r="P240" s="68"/>
      <c r="Q240" s="68"/>
      <c r="R240" s="68"/>
      <c r="S240" s="69"/>
    </row>
    <row r="241" spans="16:19" ht="15.75" customHeight="1" x14ac:dyDescent="0.15">
      <c r="P241" s="68"/>
      <c r="Q241" s="68"/>
      <c r="R241" s="68"/>
      <c r="S241" s="69"/>
    </row>
    <row r="242" spans="16:19" ht="15.75" customHeight="1" x14ac:dyDescent="0.15">
      <c r="P242" s="68"/>
      <c r="Q242" s="68"/>
      <c r="R242" s="68"/>
      <c r="S242" s="69"/>
    </row>
    <row r="243" spans="16:19" ht="15.75" customHeight="1" x14ac:dyDescent="0.15">
      <c r="P243" s="68"/>
      <c r="Q243" s="68"/>
      <c r="R243" s="68"/>
      <c r="S243" s="69"/>
    </row>
    <row r="244" spans="16:19" ht="15.75" customHeight="1" x14ac:dyDescent="0.15">
      <c r="P244" s="68"/>
      <c r="Q244" s="68"/>
      <c r="R244" s="68"/>
      <c r="S244" s="69"/>
    </row>
    <row r="245" spans="16:19" ht="15.75" customHeight="1" x14ac:dyDescent="0.15">
      <c r="P245" s="68"/>
      <c r="Q245" s="68"/>
      <c r="R245" s="68"/>
      <c r="S245" s="69"/>
    </row>
    <row r="246" spans="16:19" ht="15.75" customHeight="1" x14ac:dyDescent="0.15">
      <c r="P246" s="68"/>
      <c r="Q246" s="68"/>
      <c r="R246" s="68"/>
      <c r="S246" s="69"/>
    </row>
    <row r="247" spans="16:19" ht="15.75" customHeight="1" x14ac:dyDescent="0.15">
      <c r="P247" s="68"/>
      <c r="Q247" s="68"/>
      <c r="R247" s="68"/>
      <c r="S247" s="69"/>
    </row>
    <row r="248" spans="16:19" ht="15.75" customHeight="1" x14ac:dyDescent="0.15">
      <c r="P248" s="68"/>
      <c r="Q248" s="68"/>
      <c r="R248" s="68"/>
      <c r="S248" s="69"/>
    </row>
    <row r="249" spans="16:19" ht="15.75" customHeight="1" x14ac:dyDescent="0.15">
      <c r="P249" s="68"/>
      <c r="Q249" s="68"/>
      <c r="R249" s="68"/>
      <c r="S249" s="69"/>
    </row>
    <row r="250" spans="16:19" ht="15.75" customHeight="1" x14ac:dyDescent="0.15">
      <c r="P250" s="68"/>
      <c r="Q250" s="68"/>
      <c r="R250" s="68"/>
      <c r="S250" s="69"/>
    </row>
    <row r="251" spans="16:19" ht="15.75" customHeight="1" x14ac:dyDescent="0.15">
      <c r="P251" s="68"/>
      <c r="Q251" s="68"/>
      <c r="R251" s="68"/>
      <c r="S251" s="69"/>
    </row>
    <row r="252" spans="16:19" ht="15.75" customHeight="1" x14ac:dyDescent="0.15">
      <c r="P252" s="68"/>
      <c r="Q252" s="68"/>
      <c r="R252" s="68"/>
      <c r="S252" s="69"/>
    </row>
    <row r="253" spans="16:19" ht="15.75" customHeight="1" x14ac:dyDescent="0.15">
      <c r="P253" s="68"/>
      <c r="Q253" s="68"/>
      <c r="R253" s="68"/>
      <c r="S253" s="69"/>
    </row>
    <row r="254" spans="16:19" ht="15.75" customHeight="1" x14ac:dyDescent="0.15">
      <c r="P254" s="68"/>
      <c r="Q254" s="68"/>
      <c r="R254" s="68"/>
      <c r="S254" s="69"/>
    </row>
    <row r="255" spans="16:19" ht="15.75" customHeight="1" x14ac:dyDescent="0.15">
      <c r="P255" s="68"/>
      <c r="Q255" s="68"/>
      <c r="R255" s="68"/>
      <c r="S255" s="69"/>
    </row>
    <row r="256" spans="16:19" ht="15.75" customHeight="1" x14ac:dyDescent="0.15">
      <c r="P256" s="68"/>
      <c r="Q256" s="68"/>
      <c r="R256" s="68"/>
      <c r="S256" s="69"/>
    </row>
    <row r="257" spans="16:19" ht="15.75" customHeight="1" x14ac:dyDescent="0.15">
      <c r="P257" s="68"/>
      <c r="Q257" s="68"/>
      <c r="R257" s="68"/>
      <c r="S257" s="69"/>
    </row>
    <row r="258" spans="16:19" ht="15.75" customHeight="1" x14ac:dyDescent="0.15">
      <c r="P258" s="68"/>
      <c r="Q258" s="68"/>
      <c r="R258" s="68"/>
      <c r="S258" s="69"/>
    </row>
    <row r="259" spans="16:19" ht="15.75" customHeight="1" x14ac:dyDescent="0.15">
      <c r="P259" s="68"/>
      <c r="Q259" s="68"/>
      <c r="R259" s="68"/>
      <c r="S259" s="69"/>
    </row>
    <row r="260" spans="16:19" ht="15.75" customHeight="1" x14ac:dyDescent="0.15">
      <c r="P260" s="68"/>
      <c r="Q260" s="68"/>
      <c r="R260" s="68"/>
      <c r="S260" s="69"/>
    </row>
    <row r="261" spans="16:19" ht="15.75" customHeight="1" x14ac:dyDescent="0.15">
      <c r="P261" s="68"/>
      <c r="Q261" s="68"/>
      <c r="R261" s="68"/>
      <c r="S261" s="69"/>
    </row>
    <row r="262" spans="16:19" ht="15.75" customHeight="1" x14ac:dyDescent="0.15">
      <c r="P262" s="68"/>
      <c r="Q262" s="68"/>
      <c r="R262" s="68"/>
      <c r="S262" s="69"/>
    </row>
    <row r="263" spans="16:19" ht="15.75" customHeight="1" x14ac:dyDescent="0.15">
      <c r="P263" s="68"/>
      <c r="Q263" s="68"/>
      <c r="R263" s="68"/>
      <c r="S263" s="69"/>
    </row>
    <row r="264" spans="16:19" ht="15.75" customHeight="1" x14ac:dyDescent="0.15">
      <c r="P264" s="68"/>
      <c r="Q264" s="68"/>
      <c r="R264" s="68"/>
      <c r="S264" s="69"/>
    </row>
    <row r="265" spans="16:19" ht="15.75" customHeight="1" x14ac:dyDescent="0.15">
      <c r="P265" s="68"/>
      <c r="Q265" s="68"/>
      <c r="R265" s="68"/>
      <c r="S265" s="69"/>
    </row>
    <row r="266" spans="16:19" ht="15.75" customHeight="1" x14ac:dyDescent="0.15">
      <c r="P266" s="68"/>
      <c r="Q266" s="68"/>
      <c r="R266" s="68"/>
      <c r="S266" s="69"/>
    </row>
    <row r="267" spans="16:19" ht="15.75" customHeight="1" x14ac:dyDescent="0.15">
      <c r="P267" s="68"/>
      <c r="Q267" s="68"/>
      <c r="R267" s="68"/>
      <c r="S267" s="69"/>
    </row>
    <row r="268" spans="16:19" ht="15.75" customHeight="1" x14ac:dyDescent="0.15">
      <c r="P268" s="68"/>
      <c r="Q268" s="68"/>
      <c r="R268" s="68"/>
      <c r="S268" s="69"/>
    </row>
    <row r="269" spans="16:19" ht="15.75" customHeight="1" x14ac:dyDescent="0.15">
      <c r="P269" s="68"/>
      <c r="Q269" s="68"/>
      <c r="R269" s="68"/>
      <c r="S269" s="69"/>
    </row>
    <row r="270" spans="16:19" ht="15.75" customHeight="1" x14ac:dyDescent="0.15">
      <c r="P270" s="68"/>
      <c r="Q270" s="68"/>
      <c r="R270" s="68"/>
      <c r="S270" s="69"/>
    </row>
    <row r="271" spans="16:19" ht="15.75" customHeight="1" x14ac:dyDescent="0.15">
      <c r="P271" s="68"/>
      <c r="Q271" s="68"/>
      <c r="R271" s="68"/>
      <c r="S271" s="69"/>
    </row>
    <row r="272" spans="16:19" ht="15.75" customHeight="1" x14ac:dyDescent="0.15">
      <c r="P272" s="68"/>
      <c r="Q272" s="68"/>
      <c r="R272" s="68"/>
      <c r="S272" s="69"/>
    </row>
    <row r="273" spans="16:19" ht="15.75" customHeight="1" x14ac:dyDescent="0.15">
      <c r="P273" s="68"/>
      <c r="Q273" s="68"/>
      <c r="R273" s="68"/>
      <c r="S273" s="69"/>
    </row>
    <row r="274" spans="16:19" ht="15.75" customHeight="1" x14ac:dyDescent="0.15">
      <c r="P274" s="68"/>
      <c r="Q274" s="68"/>
      <c r="R274" s="68"/>
      <c r="S274" s="69"/>
    </row>
    <row r="275" spans="16:19" ht="15.75" customHeight="1" x14ac:dyDescent="0.15">
      <c r="P275" s="68"/>
      <c r="Q275" s="68"/>
      <c r="R275" s="68"/>
      <c r="S275" s="69"/>
    </row>
    <row r="276" spans="16:19" ht="15.75" customHeight="1" x14ac:dyDescent="0.15">
      <c r="P276" s="68"/>
      <c r="Q276" s="68"/>
      <c r="R276" s="68"/>
      <c r="S276" s="69"/>
    </row>
    <row r="277" spans="16:19" ht="15.75" customHeight="1" x14ac:dyDescent="0.15">
      <c r="P277" s="68"/>
      <c r="Q277" s="68"/>
      <c r="R277" s="68"/>
      <c r="S277" s="69"/>
    </row>
    <row r="278" spans="16:19" ht="15.75" customHeight="1" x14ac:dyDescent="0.15">
      <c r="P278" s="68"/>
      <c r="Q278" s="68"/>
      <c r="R278" s="68"/>
      <c r="S278" s="69"/>
    </row>
    <row r="279" spans="16:19" ht="15.75" customHeight="1" x14ac:dyDescent="0.15">
      <c r="P279" s="68"/>
      <c r="Q279" s="68"/>
      <c r="R279" s="68"/>
      <c r="S279" s="69"/>
    </row>
    <row r="280" spans="16:19" ht="15.75" customHeight="1" x14ac:dyDescent="0.15">
      <c r="P280" s="68"/>
      <c r="Q280" s="68"/>
      <c r="R280" s="68"/>
      <c r="S280" s="69"/>
    </row>
    <row r="281" spans="16:19" ht="15.75" customHeight="1" x14ac:dyDescent="0.15">
      <c r="P281" s="68"/>
      <c r="Q281" s="68"/>
      <c r="R281" s="68"/>
      <c r="S281" s="69"/>
    </row>
    <row r="282" spans="16:19" ht="15.75" customHeight="1" x14ac:dyDescent="0.15">
      <c r="P282" s="68"/>
      <c r="Q282" s="68"/>
      <c r="R282" s="68"/>
      <c r="S282" s="69"/>
    </row>
    <row r="283" spans="16:19" ht="15.75" customHeight="1" x14ac:dyDescent="0.15">
      <c r="P283" s="68"/>
      <c r="Q283" s="68"/>
      <c r="R283" s="68"/>
      <c r="S283" s="69"/>
    </row>
    <row r="284" spans="16:19" ht="15.75" customHeight="1" x14ac:dyDescent="0.15">
      <c r="P284" s="68"/>
      <c r="Q284" s="68"/>
      <c r="R284" s="68"/>
      <c r="S284" s="69"/>
    </row>
    <row r="285" spans="16:19" ht="15.75" customHeight="1" x14ac:dyDescent="0.15">
      <c r="P285" s="68"/>
      <c r="Q285" s="68"/>
      <c r="R285" s="68"/>
      <c r="S285" s="69"/>
    </row>
    <row r="286" spans="16:19" ht="15.75" customHeight="1" x14ac:dyDescent="0.15">
      <c r="P286" s="68"/>
      <c r="Q286" s="68"/>
      <c r="R286" s="68"/>
      <c r="S286" s="69"/>
    </row>
    <row r="287" spans="16:19" ht="15.75" customHeight="1" x14ac:dyDescent="0.15">
      <c r="P287" s="68"/>
      <c r="Q287" s="68"/>
      <c r="R287" s="68"/>
      <c r="S287" s="69"/>
    </row>
    <row r="288" spans="16:19" ht="15.75" customHeight="1" x14ac:dyDescent="0.15">
      <c r="P288" s="68"/>
      <c r="Q288" s="68"/>
      <c r="R288" s="68"/>
      <c r="S288" s="69"/>
    </row>
    <row r="289" spans="16:19" ht="15.75" customHeight="1" x14ac:dyDescent="0.15">
      <c r="P289" s="68"/>
      <c r="Q289" s="68"/>
      <c r="R289" s="68"/>
      <c r="S289" s="69"/>
    </row>
    <row r="290" spans="16:19" ht="15.75" customHeight="1" x14ac:dyDescent="0.15">
      <c r="P290" s="68"/>
      <c r="Q290" s="68"/>
      <c r="R290" s="68"/>
      <c r="S290" s="69"/>
    </row>
    <row r="291" spans="16:19" ht="15.75" customHeight="1" x14ac:dyDescent="0.15">
      <c r="P291" s="68"/>
      <c r="Q291" s="68"/>
      <c r="R291" s="68"/>
      <c r="S291" s="69"/>
    </row>
    <row r="292" spans="16:19" ht="15.75" customHeight="1" x14ac:dyDescent="0.15">
      <c r="P292" s="68"/>
      <c r="Q292" s="68"/>
      <c r="R292" s="68"/>
      <c r="S292" s="69"/>
    </row>
    <row r="293" spans="16:19" ht="15.75" customHeight="1" x14ac:dyDescent="0.15">
      <c r="P293" s="68"/>
      <c r="Q293" s="68"/>
      <c r="R293" s="68"/>
      <c r="S293" s="69"/>
    </row>
    <row r="294" spans="16:19" ht="15.75" customHeight="1" x14ac:dyDescent="0.15">
      <c r="P294" s="68"/>
      <c r="Q294" s="68"/>
      <c r="R294" s="68"/>
      <c r="S294" s="69"/>
    </row>
    <row r="295" spans="16:19" ht="15.75" customHeight="1" x14ac:dyDescent="0.15">
      <c r="P295" s="68"/>
      <c r="Q295" s="68"/>
      <c r="R295" s="68"/>
      <c r="S295" s="69"/>
    </row>
    <row r="296" spans="16:19" ht="15.75" customHeight="1" x14ac:dyDescent="0.15">
      <c r="P296" s="68"/>
      <c r="Q296" s="68"/>
      <c r="R296" s="68"/>
      <c r="S296" s="69"/>
    </row>
    <row r="297" spans="16:19" ht="15.75" customHeight="1" x14ac:dyDescent="0.15">
      <c r="P297" s="68"/>
      <c r="Q297" s="68"/>
      <c r="R297" s="68"/>
      <c r="S297" s="69"/>
    </row>
    <row r="298" spans="16:19" ht="15.75" customHeight="1" x14ac:dyDescent="0.15">
      <c r="P298" s="68"/>
      <c r="Q298" s="68"/>
      <c r="R298" s="68"/>
      <c r="S298" s="69"/>
    </row>
    <row r="299" spans="16:19" ht="15.75" customHeight="1" x14ac:dyDescent="0.15">
      <c r="P299" s="68"/>
      <c r="Q299" s="68"/>
      <c r="R299" s="68"/>
      <c r="S299" s="69"/>
    </row>
    <row r="300" spans="16:19" ht="15.75" customHeight="1" x14ac:dyDescent="0.15">
      <c r="P300" s="68"/>
      <c r="Q300" s="68"/>
      <c r="R300" s="68"/>
      <c r="S300" s="69"/>
    </row>
    <row r="301" spans="16:19" ht="15.75" customHeight="1" x14ac:dyDescent="0.15">
      <c r="P301" s="68"/>
      <c r="Q301" s="68"/>
      <c r="R301" s="68"/>
      <c r="S301" s="69"/>
    </row>
    <row r="302" spans="16:19" ht="15.75" customHeight="1" x14ac:dyDescent="0.15">
      <c r="P302" s="68"/>
      <c r="Q302" s="68"/>
      <c r="R302" s="68"/>
      <c r="S302" s="69"/>
    </row>
    <row r="303" spans="16:19" ht="15.75" customHeight="1" x14ac:dyDescent="0.15">
      <c r="P303" s="68"/>
      <c r="Q303" s="68"/>
      <c r="R303" s="68"/>
      <c r="S303" s="69"/>
    </row>
    <row r="304" spans="16:19" ht="15.75" customHeight="1" x14ac:dyDescent="0.15">
      <c r="P304" s="68"/>
      <c r="Q304" s="68"/>
      <c r="R304" s="68"/>
      <c r="S304" s="69"/>
    </row>
    <row r="305" spans="16:19" ht="15.75" customHeight="1" x14ac:dyDescent="0.15">
      <c r="P305" s="68"/>
      <c r="Q305" s="68"/>
      <c r="R305" s="68"/>
      <c r="S305" s="69"/>
    </row>
    <row r="306" spans="16:19" ht="15.75" customHeight="1" x14ac:dyDescent="0.15">
      <c r="P306" s="68"/>
      <c r="Q306" s="68"/>
      <c r="R306" s="68"/>
      <c r="S306" s="69"/>
    </row>
    <row r="307" spans="16:19" ht="15.75" customHeight="1" x14ac:dyDescent="0.15">
      <c r="P307" s="68"/>
      <c r="Q307" s="68"/>
      <c r="R307" s="68"/>
      <c r="S307" s="69"/>
    </row>
    <row r="308" spans="16:19" ht="15.75" customHeight="1" x14ac:dyDescent="0.15">
      <c r="P308" s="68"/>
      <c r="Q308" s="68"/>
      <c r="R308" s="68"/>
      <c r="S308" s="69"/>
    </row>
    <row r="309" spans="16:19" ht="15.75" customHeight="1" x14ac:dyDescent="0.15">
      <c r="P309" s="68"/>
      <c r="Q309" s="68"/>
      <c r="R309" s="68"/>
      <c r="S309" s="69"/>
    </row>
    <row r="310" spans="16:19" ht="15.75" customHeight="1" x14ac:dyDescent="0.15">
      <c r="P310" s="68"/>
      <c r="Q310" s="68"/>
      <c r="R310" s="68"/>
      <c r="S310" s="69"/>
    </row>
    <row r="311" spans="16:19" ht="15.75" customHeight="1" x14ac:dyDescent="0.15">
      <c r="P311" s="68"/>
      <c r="Q311" s="68"/>
      <c r="R311" s="68"/>
      <c r="S311" s="69"/>
    </row>
    <row r="312" spans="16:19" ht="15.75" customHeight="1" x14ac:dyDescent="0.15">
      <c r="P312" s="68"/>
      <c r="Q312" s="68"/>
      <c r="R312" s="68"/>
      <c r="S312" s="69"/>
    </row>
    <row r="313" spans="16:19" ht="15.75" customHeight="1" x14ac:dyDescent="0.15">
      <c r="P313" s="68"/>
      <c r="Q313" s="68"/>
      <c r="R313" s="68"/>
      <c r="S313" s="69"/>
    </row>
    <row r="314" spans="16:19" ht="15.75" customHeight="1" x14ac:dyDescent="0.15">
      <c r="P314" s="68"/>
      <c r="Q314" s="68"/>
      <c r="R314" s="68"/>
      <c r="S314" s="69"/>
    </row>
    <row r="315" spans="16:19" ht="15.75" customHeight="1" x14ac:dyDescent="0.15">
      <c r="P315" s="68"/>
      <c r="Q315" s="68"/>
      <c r="R315" s="68"/>
      <c r="S315" s="69"/>
    </row>
    <row r="316" spans="16:19" ht="15.75" customHeight="1" x14ac:dyDescent="0.15">
      <c r="P316" s="68"/>
      <c r="Q316" s="68"/>
      <c r="R316" s="68"/>
      <c r="S316" s="69"/>
    </row>
    <row r="317" spans="16:19" ht="15.75" customHeight="1" x14ac:dyDescent="0.15">
      <c r="P317" s="68"/>
      <c r="Q317" s="68"/>
      <c r="R317" s="68"/>
      <c r="S317" s="69"/>
    </row>
    <row r="318" spans="16:19" ht="15.75" customHeight="1" x14ac:dyDescent="0.15">
      <c r="P318" s="68"/>
      <c r="Q318" s="68"/>
      <c r="R318" s="68"/>
      <c r="S318" s="69"/>
    </row>
    <row r="319" spans="16:19" ht="15.75" customHeight="1" x14ac:dyDescent="0.15">
      <c r="P319" s="68"/>
      <c r="Q319" s="68"/>
      <c r="R319" s="68"/>
      <c r="S319" s="69"/>
    </row>
    <row r="320" spans="16:19" ht="15.75" customHeight="1" x14ac:dyDescent="0.15">
      <c r="P320" s="68"/>
      <c r="Q320" s="68"/>
      <c r="R320" s="68"/>
      <c r="S320" s="69"/>
    </row>
    <row r="321" spans="16:19" ht="15.75" customHeight="1" x14ac:dyDescent="0.15">
      <c r="P321" s="68"/>
      <c r="Q321" s="68"/>
      <c r="R321" s="68"/>
      <c r="S321" s="69"/>
    </row>
    <row r="322" spans="16:19" ht="15.75" customHeight="1" x14ac:dyDescent="0.15">
      <c r="P322" s="68"/>
      <c r="Q322" s="68"/>
      <c r="R322" s="68"/>
      <c r="S322" s="69"/>
    </row>
    <row r="323" spans="16:19" ht="15.75" customHeight="1" x14ac:dyDescent="0.15">
      <c r="P323" s="68"/>
      <c r="Q323" s="68"/>
      <c r="R323" s="68"/>
      <c r="S323" s="69"/>
    </row>
    <row r="324" spans="16:19" ht="15.75" customHeight="1" x14ac:dyDescent="0.15">
      <c r="P324" s="68"/>
      <c r="Q324" s="68"/>
      <c r="R324" s="68"/>
      <c r="S324" s="69"/>
    </row>
    <row r="325" spans="16:19" ht="15.75" customHeight="1" x14ac:dyDescent="0.15">
      <c r="P325" s="68"/>
      <c r="Q325" s="68"/>
      <c r="R325" s="68"/>
      <c r="S325" s="69"/>
    </row>
    <row r="326" spans="16:19" ht="15.75" customHeight="1" x14ac:dyDescent="0.15">
      <c r="P326" s="68"/>
      <c r="Q326" s="68"/>
      <c r="R326" s="68"/>
      <c r="S326" s="69"/>
    </row>
    <row r="327" spans="16:19" ht="15.75" customHeight="1" x14ac:dyDescent="0.15">
      <c r="P327" s="68"/>
      <c r="Q327" s="68"/>
      <c r="R327" s="68"/>
      <c r="S327" s="69"/>
    </row>
    <row r="328" spans="16:19" ht="15.75" customHeight="1" x14ac:dyDescent="0.15">
      <c r="P328" s="68"/>
      <c r="Q328" s="68"/>
      <c r="R328" s="68"/>
      <c r="S328" s="69"/>
    </row>
    <row r="329" spans="16:19" ht="15.75" customHeight="1" x14ac:dyDescent="0.15">
      <c r="P329" s="68"/>
      <c r="Q329" s="68"/>
      <c r="R329" s="68"/>
      <c r="S329" s="69"/>
    </row>
    <row r="330" spans="16:19" ht="15.75" customHeight="1" x14ac:dyDescent="0.15">
      <c r="P330" s="68"/>
      <c r="Q330" s="68"/>
      <c r="R330" s="68"/>
      <c r="S330" s="69"/>
    </row>
    <row r="331" spans="16:19" ht="15.75" customHeight="1" x14ac:dyDescent="0.15">
      <c r="P331" s="68"/>
      <c r="Q331" s="68"/>
      <c r="R331" s="68"/>
      <c r="S331" s="69"/>
    </row>
    <row r="332" spans="16:19" ht="15.75" customHeight="1" x14ac:dyDescent="0.15">
      <c r="P332" s="68"/>
      <c r="Q332" s="68"/>
      <c r="R332" s="68"/>
      <c r="S332" s="69"/>
    </row>
    <row r="333" spans="16:19" ht="15.75" customHeight="1" x14ac:dyDescent="0.15">
      <c r="P333" s="68"/>
      <c r="Q333" s="68"/>
      <c r="R333" s="68"/>
      <c r="S333" s="69"/>
    </row>
    <row r="334" spans="16:19" ht="15.75" customHeight="1" x14ac:dyDescent="0.15">
      <c r="P334" s="68"/>
      <c r="Q334" s="68"/>
      <c r="R334" s="68"/>
      <c r="S334" s="69"/>
    </row>
    <row r="335" spans="16:19" ht="15.75" customHeight="1" x14ac:dyDescent="0.15">
      <c r="P335" s="68"/>
      <c r="Q335" s="68"/>
      <c r="R335" s="68"/>
      <c r="S335" s="69"/>
    </row>
    <row r="336" spans="16:19" ht="15.75" customHeight="1" x14ac:dyDescent="0.15">
      <c r="P336" s="68"/>
      <c r="Q336" s="68"/>
      <c r="R336" s="68"/>
      <c r="S336" s="69"/>
    </row>
    <row r="337" spans="16:19" ht="15.75" customHeight="1" x14ac:dyDescent="0.15">
      <c r="P337" s="68"/>
      <c r="Q337" s="68"/>
      <c r="R337" s="68"/>
      <c r="S337" s="69"/>
    </row>
    <row r="338" spans="16:19" ht="15.75" customHeight="1" x14ac:dyDescent="0.15">
      <c r="P338" s="68"/>
      <c r="Q338" s="68"/>
      <c r="R338" s="68"/>
      <c r="S338" s="69"/>
    </row>
    <row r="339" spans="16:19" ht="15.75" customHeight="1" x14ac:dyDescent="0.15">
      <c r="P339" s="68"/>
      <c r="Q339" s="68"/>
      <c r="R339" s="68"/>
      <c r="S339" s="69"/>
    </row>
    <row r="340" spans="16:19" ht="15.75" customHeight="1" x14ac:dyDescent="0.15">
      <c r="P340" s="68"/>
      <c r="Q340" s="68"/>
      <c r="R340" s="68"/>
      <c r="S340" s="69"/>
    </row>
    <row r="341" spans="16:19" ht="15.75" customHeight="1" x14ac:dyDescent="0.15">
      <c r="P341" s="68"/>
      <c r="Q341" s="68"/>
      <c r="R341" s="68"/>
      <c r="S341" s="69"/>
    </row>
    <row r="342" spans="16:19" ht="15.75" customHeight="1" x14ac:dyDescent="0.15">
      <c r="P342" s="68"/>
      <c r="Q342" s="68"/>
      <c r="R342" s="68"/>
      <c r="S342" s="69"/>
    </row>
    <row r="343" spans="16:19" ht="15.75" customHeight="1" x14ac:dyDescent="0.15">
      <c r="P343" s="68"/>
      <c r="Q343" s="68"/>
      <c r="R343" s="68"/>
      <c r="S343" s="69"/>
    </row>
    <row r="344" spans="16:19" ht="15.75" customHeight="1" x14ac:dyDescent="0.15">
      <c r="P344" s="68"/>
      <c r="Q344" s="68"/>
      <c r="R344" s="68"/>
      <c r="S344" s="69"/>
    </row>
    <row r="345" spans="16:19" ht="15.75" customHeight="1" x14ac:dyDescent="0.15">
      <c r="P345" s="68"/>
      <c r="Q345" s="68"/>
      <c r="R345" s="68"/>
      <c r="S345" s="69"/>
    </row>
    <row r="346" spans="16:19" ht="15.75" customHeight="1" x14ac:dyDescent="0.15">
      <c r="P346" s="68"/>
      <c r="Q346" s="68"/>
      <c r="R346" s="68"/>
      <c r="S346" s="69"/>
    </row>
    <row r="347" spans="16:19" ht="15.75" customHeight="1" x14ac:dyDescent="0.15">
      <c r="P347" s="68"/>
      <c r="Q347" s="68"/>
      <c r="R347" s="68"/>
      <c r="S347" s="69"/>
    </row>
    <row r="348" spans="16:19" ht="15.75" customHeight="1" x14ac:dyDescent="0.15">
      <c r="P348" s="68"/>
      <c r="Q348" s="68"/>
      <c r="R348" s="68"/>
      <c r="S348" s="69"/>
    </row>
    <row r="349" spans="16:19" ht="15.75" customHeight="1" x14ac:dyDescent="0.15">
      <c r="P349" s="68"/>
      <c r="Q349" s="68"/>
      <c r="R349" s="68"/>
      <c r="S349" s="69"/>
    </row>
    <row r="350" spans="16:19" ht="15.75" customHeight="1" x14ac:dyDescent="0.15">
      <c r="P350" s="68"/>
      <c r="Q350" s="68"/>
      <c r="R350" s="68"/>
      <c r="S350" s="69"/>
    </row>
    <row r="351" spans="16:19" ht="15.75" customHeight="1" x14ac:dyDescent="0.15">
      <c r="P351" s="68"/>
      <c r="Q351" s="68"/>
      <c r="R351" s="68"/>
      <c r="S351" s="69"/>
    </row>
    <row r="352" spans="16:19" ht="15.75" customHeight="1" x14ac:dyDescent="0.15">
      <c r="P352" s="68"/>
      <c r="Q352" s="68"/>
      <c r="R352" s="68"/>
      <c r="S352" s="69"/>
    </row>
    <row r="353" spans="16:19" ht="15.75" customHeight="1" x14ac:dyDescent="0.15">
      <c r="P353" s="68"/>
      <c r="Q353" s="68"/>
      <c r="R353" s="68"/>
      <c r="S353" s="69"/>
    </row>
    <row r="354" spans="16:19" ht="15.75" customHeight="1" x14ac:dyDescent="0.15">
      <c r="P354" s="68"/>
      <c r="Q354" s="68"/>
      <c r="R354" s="68"/>
      <c r="S354" s="69"/>
    </row>
    <row r="355" spans="16:19" ht="15.75" customHeight="1" x14ac:dyDescent="0.15">
      <c r="P355" s="68"/>
      <c r="Q355" s="68"/>
      <c r="R355" s="68"/>
      <c r="S355" s="69"/>
    </row>
    <row r="356" spans="16:19" ht="15.75" customHeight="1" x14ac:dyDescent="0.15">
      <c r="P356" s="68"/>
      <c r="Q356" s="68"/>
      <c r="R356" s="68"/>
      <c r="S356" s="69"/>
    </row>
    <row r="357" spans="16:19" ht="15.75" customHeight="1" x14ac:dyDescent="0.15">
      <c r="P357" s="68"/>
      <c r="Q357" s="68"/>
      <c r="R357" s="68"/>
      <c r="S357" s="69"/>
    </row>
    <row r="358" spans="16:19" ht="15.75" customHeight="1" x14ac:dyDescent="0.15">
      <c r="P358" s="68"/>
      <c r="Q358" s="68"/>
      <c r="R358" s="68"/>
      <c r="S358" s="69"/>
    </row>
    <row r="359" spans="16:19" ht="15.75" customHeight="1" x14ac:dyDescent="0.15">
      <c r="P359" s="68"/>
      <c r="Q359" s="68"/>
      <c r="R359" s="68"/>
      <c r="S359" s="69"/>
    </row>
    <row r="360" spans="16:19" ht="15.75" customHeight="1" x14ac:dyDescent="0.15">
      <c r="P360" s="68"/>
      <c r="Q360" s="68"/>
      <c r="R360" s="68"/>
      <c r="S360" s="69"/>
    </row>
    <row r="361" spans="16:19" ht="15.75" customHeight="1" x14ac:dyDescent="0.15">
      <c r="P361" s="68"/>
      <c r="Q361" s="68"/>
      <c r="R361" s="68"/>
      <c r="S361" s="69"/>
    </row>
    <row r="362" spans="16:19" ht="15.75" customHeight="1" x14ac:dyDescent="0.15">
      <c r="P362" s="68"/>
      <c r="Q362" s="68"/>
      <c r="R362" s="68"/>
      <c r="S362" s="69"/>
    </row>
    <row r="363" spans="16:19" ht="15.75" customHeight="1" x14ac:dyDescent="0.15">
      <c r="P363" s="68"/>
      <c r="Q363" s="68"/>
      <c r="R363" s="68"/>
      <c r="S363" s="69"/>
    </row>
    <row r="364" spans="16:19" ht="15.75" customHeight="1" x14ac:dyDescent="0.15">
      <c r="P364" s="68"/>
      <c r="Q364" s="68"/>
      <c r="R364" s="68"/>
      <c r="S364" s="69"/>
    </row>
    <row r="365" spans="16:19" ht="15.75" customHeight="1" x14ac:dyDescent="0.15">
      <c r="P365" s="68"/>
      <c r="Q365" s="68"/>
      <c r="R365" s="68"/>
      <c r="S365" s="69"/>
    </row>
    <row r="366" spans="16:19" ht="15.75" customHeight="1" x14ac:dyDescent="0.15">
      <c r="P366" s="68"/>
      <c r="Q366" s="68"/>
      <c r="R366" s="68"/>
      <c r="S366" s="69"/>
    </row>
    <row r="367" spans="16:19" ht="15.75" customHeight="1" x14ac:dyDescent="0.15">
      <c r="P367" s="68"/>
      <c r="Q367" s="68"/>
      <c r="R367" s="68"/>
      <c r="S367" s="69"/>
    </row>
    <row r="368" spans="16:19" ht="15.75" customHeight="1" x14ac:dyDescent="0.15">
      <c r="P368" s="68"/>
      <c r="Q368" s="68"/>
      <c r="R368" s="68"/>
      <c r="S368" s="69"/>
    </row>
    <row r="369" spans="16:19" ht="15.75" customHeight="1" x14ac:dyDescent="0.15">
      <c r="P369" s="68"/>
      <c r="Q369" s="68"/>
      <c r="R369" s="68"/>
      <c r="S369" s="69"/>
    </row>
    <row r="370" spans="16:19" ht="15.75" customHeight="1" x14ac:dyDescent="0.15">
      <c r="P370" s="68"/>
      <c r="Q370" s="68"/>
      <c r="R370" s="68"/>
      <c r="S370" s="69"/>
    </row>
    <row r="371" spans="16:19" ht="15.75" customHeight="1" x14ac:dyDescent="0.15">
      <c r="P371" s="68"/>
      <c r="Q371" s="68"/>
      <c r="R371" s="68"/>
      <c r="S371" s="69"/>
    </row>
    <row r="372" spans="16:19" ht="15.75" customHeight="1" x14ac:dyDescent="0.15">
      <c r="P372" s="68"/>
      <c r="Q372" s="68"/>
      <c r="R372" s="68"/>
      <c r="S372" s="69"/>
    </row>
    <row r="373" spans="16:19" ht="15.75" customHeight="1" x14ac:dyDescent="0.15">
      <c r="P373" s="68"/>
      <c r="Q373" s="68"/>
      <c r="R373" s="68"/>
      <c r="S373" s="69"/>
    </row>
    <row r="374" spans="16:19" ht="15.75" customHeight="1" x14ac:dyDescent="0.15">
      <c r="P374" s="68"/>
      <c r="Q374" s="68"/>
      <c r="R374" s="68"/>
      <c r="S374" s="69"/>
    </row>
    <row r="375" spans="16:19" ht="15.75" customHeight="1" x14ac:dyDescent="0.15">
      <c r="P375" s="68"/>
      <c r="Q375" s="68"/>
      <c r="R375" s="68"/>
      <c r="S375" s="69"/>
    </row>
    <row r="376" spans="16:19" ht="15.75" customHeight="1" x14ac:dyDescent="0.15">
      <c r="P376" s="68"/>
      <c r="Q376" s="68"/>
      <c r="R376" s="68"/>
      <c r="S376" s="69"/>
    </row>
    <row r="377" spans="16:19" ht="15.75" customHeight="1" x14ac:dyDescent="0.15">
      <c r="P377" s="68"/>
      <c r="Q377" s="68"/>
      <c r="R377" s="68"/>
      <c r="S377" s="69"/>
    </row>
    <row r="378" spans="16:19" ht="15.75" customHeight="1" x14ac:dyDescent="0.15">
      <c r="P378" s="68"/>
      <c r="Q378" s="68"/>
      <c r="R378" s="68"/>
      <c r="S378" s="69"/>
    </row>
    <row r="379" spans="16:19" ht="15.75" customHeight="1" x14ac:dyDescent="0.15">
      <c r="P379" s="68"/>
      <c r="Q379" s="68"/>
      <c r="R379" s="68"/>
      <c r="S379" s="69"/>
    </row>
    <row r="380" spans="16:19" ht="15.75" customHeight="1" x14ac:dyDescent="0.15">
      <c r="P380" s="68"/>
      <c r="Q380" s="68"/>
      <c r="R380" s="68"/>
      <c r="S380" s="69"/>
    </row>
    <row r="381" spans="16:19" ht="15.75" customHeight="1" x14ac:dyDescent="0.15">
      <c r="P381" s="68"/>
      <c r="Q381" s="68"/>
      <c r="R381" s="68"/>
      <c r="S381" s="69"/>
    </row>
    <row r="382" spans="16:19" ht="15.75" customHeight="1" x14ac:dyDescent="0.15">
      <c r="P382" s="68"/>
      <c r="Q382" s="68"/>
      <c r="R382" s="68"/>
      <c r="S382" s="69"/>
    </row>
    <row r="383" spans="16:19" ht="15.75" customHeight="1" x14ac:dyDescent="0.15">
      <c r="P383" s="68"/>
      <c r="Q383" s="68"/>
      <c r="R383" s="68"/>
      <c r="S383" s="69"/>
    </row>
    <row r="384" spans="16:19" ht="15.75" customHeight="1" x14ac:dyDescent="0.15">
      <c r="P384" s="68"/>
      <c r="Q384" s="68"/>
      <c r="R384" s="68"/>
      <c r="S384" s="69"/>
    </row>
    <row r="385" spans="16:19" ht="15.75" customHeight="1" x14ac:dyDescent="0.15">
      <c r="P385" s="68"/>
      <c r="Q385" s="68"/>
      <c r="R385" s="68"/>
      <c r="S385" s="69"/>
    </row>
    <row r="386" spans="16:19" ht="15.75" customHeight="1" x14ac:dyDescent="0.15">
      <c r="P386" s="68"/>
      <c r="Q386" s="68"/>
      <c r="R386" s="68"/>
      <c r="S386" s="69"/>
    </row>
    <row r="387" spans="16:19" ht="15.75" customHeight="1" x14ac:dyDescent="0.15">
      <c r="P387" s="68"/>
      <c r="Q387" s="68"/>
      <c r="R387" s="68"/>
      <c r="S387" s="69"/>
    </row>
    <row r="388" spans="16:19" ht="15.75" customHeight="1" x14ac:dyDescent="0.15">
      <c r="P388" s="68"/>
      <c r="Q388" s="68"/>
      <c r="R388" s="68"/>
      <c r="S388" s="69"/>
    </row>
    <row r="389" spans="16:19" ht="15.75" customHeight="1" x14ac:dyDescent="0.15">
      <c r="P389" s="68"/>
      <c r="Q389" s="68"/>
      <c r="R389" s="68"/>
      <c r="S389" s="69"/>
    </row>
    <row r="390" spans="16:19" ht="15.75" customHeight="1" x14ac:dyDescent="0.15">
      <c r="P390" s="68"/>
      <c r="Q390" s="68"/>
      <c r="R390" s="68"/>
      <c r="S390" s="69"/>
    </row>
    <row r="391" spans="16:19" ht="15.75" customHeight="1" x14ac:dyDescent="0.15">
      <c r="P391" s="68"/>
      <c r="Q391" s="68"/>
      <c r="R391" s="68"/>
      <c r="S391" s="69"/>
    </row>
    <row r="392" spans="16:19" ht="15.75" customHeight="1" x14ac:dyDescent="0.15">
      <c r="P392" s="68"/>
      <c r="Q392" s="68"/>
      <c r="R392" s="68"/>
      <c r="S392" s="69"/>
    </row>
    <row r="393" spans="16:19" ht="15.75" customHeight="1" x14ac:dyDescent="0.15">
      <c r="P393" s="68"/>
      <c r="Q393" s="68"/>
      <c r="R393" s="68"/>
      <c r="S393" s="69"/>
    </row>
    <row r="394" spans="16:19" ht="15.75" customHeight="1" x14ac:dyDescent="0.15">
      <c r="P394" s="68"/>
      <c r="Q394" s="68"/>
      <c r="R394" s="68"/>
      <c r="S394" s="69"/>
    </row>
    <row r="395" spans="16:19" ht="15.75" customHeight="1" x14ac:dyDescent="0.15">
      <c r="P395" s="68"/>
      <c r="Q395" s="68"/>
      <c r="R395" s="68"/>
      <c r="S395" s="69"/>
    </row>
    <row r="396" spans="16:19" ht="15.75" customHeight="1" x14ac:dyDescent="0.15">
      <c r="P396" s="68"/>
      <c r="Q396" s="68"/>
      <c r="R396" s="68"/>
      <c r="S396" s="69"/>
    </row>
    <row r="397" spans="16:19" ht="15.75" customHeight="1" x14ac:dyDescent="0.15">
      <c r="P397" s="68"/>
      <c r="Q397" s="68"/>
      <c r="R397" s="68"/>
      <c r="S397" s="69"/>
    </row>
    <row r="398" spans="16:19" ht="15.75" customHeight="1" x14ac:dyDescent="0.15">
      <c r="P398" s="68"/>
      <c r="Q398" s="68"/>
      <c r="R398" s="68"/>
      <c r="S398" s="69"/>
    </row>
    <row r="399" spans="16:19" ht="15.75" customHeight="1" x14ac:dyDescent="0.15">
      <c r="P399" s="68"/>
      <c r="Q399" s="68"/>
      <c r="R399" s="68"/>
      <c r="S399" s="69"/>
    </row>
    <row r="400" spans="16:19" ht="15.75" customHeight="1" x14ac:dyDescent="0.15">
      <c r="P400" s="68"/>
      <c r="Q400" s="68"/>
      <c r="R400" s="68"/>
      <c r="S400" s="69"/>
    </row>
    <row r="401" spans="16:19" ht="15.75" customHeight="1" x14ac:dyDescent="0.15">
      <c r="P401" s="68"/>
      <c r="Q401" s="68"/>
      <c r="R401" s="68"/>
      <c r="S401" s="69"/>
    </row>
    <row r="402" spans="16:19" ht="15.75" customHeight="1" x14ac:dyDescent="0.15">
      <c r="P402" s="68"/>
      <c r="Q402" s="68"/>
      <c r="R402" s="68"/>
      <c r="S402" s="69"/>
    </row>
    <row r="403" spans="16:19" ht="15.75" customHeight="1" x14ac:dyDescent="0.15">
      <c r="P403" s="68"/>
      <c r="Q403" s="68"/>
      <c r="R403" s="68"/>
      <c r="S403" s="69"/>
    </row>
    <row r="404" spans="16:19" ht="15.75" customHeight="1" x14ac:dyDescent="0.15">
      <c r="P404" s="68"/>
      <c r="Q404" s="68"/>
      <c r="R404" s="68"/>
      <c r="S404" s="69"/>
    </row>
    <row r="405" spans="16:19" ht="15.75" customHeight="1" x14ac:dyDescent="0.15">
      <c r="P405" s="68"/>
      <c r="Q405" s="68"/>
      <c r="R405" s="68"/>
      <c r="S405" s="69"/>
    </row>
    <row r="406" spans="16:19" ht="15.75" customHeight="1" x14ac:dyDescent="0.15">
      <c r="P406" s="68"/>
      <c r="Q406" s="68"/>
      <c r="R406" s="68"/>
      <c r="S406" s="69"/>
    </row>
    <row r="407" spans="16:19" ht="15.75" customHeight="1" x14ac:dyDescent="0.15">
      <c r="P407" s="68"/>
      <c r="Q407" s="68"/>
      <c r="R407" s="68"/>
      <c r="S407" s="69"/>
    </row>
    <row r="408" spans="16:19" ht="15.75" customHeight="1" x14ac:dyDescent="0.15">
      <c r="P408" s="68"/>
      <c r="Q408" s="68"/>
      <c r="R408" s="68"/>
      <c r="S408" s="69"/>
    </row>
    <row r="409" spans="16:19" ht="15.75" customHeight="1" x14ac:dyDescent="0.15">
      <c r="P409" s="68"/>
      <c r="Q409" s="68"/>
      <c r="R409" s="68"/>
      <c r="S409" s="69"/>
    </row>
    <row r="410" spans="16:19" ht="15.75" customHeight="1" x14ac:dyDescent="0.15">
      <c r="P410" s="68"/>
      <c r="Q410" s="68"/>
      <c r="R410" s="68"/>
      <c r="S410" s="69"/>
    </row>
    <row r="411" spans="16:19" ht="15.75" customHeight="1" x14ac:dyDescent="0.15">
      <c r="P411" s="68"/>
      <c r="Q411" s="68"/>
      <c r="R411" s="68"/>
      <c r="S411" s="69"/>
    </row>
    <row r="412" spans="16:19" ht="15.75" customHeight="1" x14ac:dyDescent="0.15">
      <c r="P412" s="68"/>
      <c r="Q412" s="68"/>
      <c r="R412" s="68"/>
      <c r="S412" s="69"/>
    </row>
    <row r="413" spans="16:19" ht="15.75" customHeight="1" x14ac:dyDescent="0.15">
      <c r="P413" s="68"/>
      <c r="Q413" s="68"/>
      <c r="R413" s="68"/>
      <c r="S413" s="69"/>
    </row>
    <row r="414" spans="16:19" ht="15.75" customHeight="1" x14ac:dyDescent="0.15">
      <c r="P414" s="68"/>
      <c r="Q414" s="68"/>
      <c r="R414" s="68"/>
      <c r="S414" s="69"/>
    </row>
    <row r="415" spans="16:19" ht="15.75" customHeight="1" x14ac:dyDescent="0.15">
      <c r="P415" s="68"/>
      <c r="Q415" s="68"/>
      <c r="R415" s="68"/>
      <c r="S415" s="69"/>
    </row>
    <row r="416" spans="16:19" ht="15.75" customHeight="1" x14ac:dyDescent="0.15">
      <c r="P416" s="68"/>
      <c r="Q416" s="68"/>
      <c r="R416" s="68"/>
      <c r="S416" s="69"/>
    </row>
    <row r="417" spans="16:19" ht="15.75" customHeight="1" x14ac:dyDescent="0.15">
      <c r="P417" s="68"/>
      <c r="Q417" s="68"/>
      <c r="R417" s="68"/>
      <c r="S417" s="69"/>
    </row>
    <row r="418" spans="16:19" ht="15.75" customHeight="1" x14ac:dyDescent="0.15">
      <c r="P418" s="68"/>
      <c r="Q418" s="68"/>
      <c r="R418" s="68"/>
      <c r="S418" s="69"/>
    </row>
    <row r="419" spans="16:19" ht="15.75" customHeight="1" x14ac:dyDescent="0.15">
      <c r="P419" s="68"/>
      <c r="Q419" s="68"/>
      <c r="R419" s="68"/>
      <c r="S419" s="69"/>
    </row>
    <row r="420" spans="16:19" ht="15.75" customHeight="1" x14ac:dyDescent="0.15">
      <c r="P420" s="68"/>
      <c r="Q420" s="68"/>
      <c r="R420" s="68"/>
      <c r="S420" s="69"/>
    </row>
    <row r="421" spans="16:19" ht="15.75" customHeight="1" x14ac:dyDescent="0.15">
      <c r="P421" s="68"/>
      <c r="Q421" s="68"/>
      <c r="R421" s="68"/>
      <c r="S421" s="69"/>
    </row>
    <row r="422" spans="16:19" ht="15.75" customHeight="1" x14ac:dyDescent="0.15">
      <c r="P422" s="68"/>
      <c r="Q422" s="68"/>
      <c r="R422" s="68"/>
      <c r="S422" s="69"/>
    </row>
    <row r="423" spans="16:19" ht="15.75" customHeight="1" x14ac:dyDescent="0.15">
      <c r="P423" s="68"/>
      <c r="Q423" s="68"/>
      <c r="R423" s="68"/>
      <c r="S423" s="69"/>
    </row>
    <row r="424" spans="16:19" ht="15.75" customHeight="1" x14ac:dyDescent="0.15">
      <c r="P424" s="68"/>
      <c r="Q424" s="68"/>
      <c r="R424" s="68"/>
      <c r="S424" s="69"/>
    </row>
    <row r="425" spans="16:19" ht="15.75" customHeight="1" x14ac:dyDescent="0.15">
      <c r="P425" s="68"/>
      <c r="Q425" s="68"/>
      <c r="R425" s="68"/>
      <c r="S425" s="69"/>
    </row>
    <row r="426" spans="16:19" ht="15.75" customHeight="1" x14ac:dyDescent="0.15">
      <c r="P426" s="68"/>
      <c r="Q426" s="68"/>
      <c r="R426" s="68"/>
      <c r="S426" s="69"/>
    </row>
    <row r="427" spans="16:19" ht="15.75" customHeight="1" x14ac:dyDescent="0.15">
      <c r="P427" s="68"/>
      <c r="Q427" s="68"/>
      <c r="R427" s="68"/>
      <c r="S427" s="69"/>
    </row>
    <row r="428" spans="16:19" ht="15.75" customHeight="1" x14ac:dyDescent="0.15">
      <c r="P428" s="68"/>
      <c r="Q428" s="68"/>
      <c r="R428" s="68"/>
      <c r="S428" s="69"/>
    </row>
    <row r="429" spans="16:19" ht="15.75" customHeight="1" x14ac:dyDescent="0.15">
      <c r="P429" s="68"/>
      <c r="Q429" s="68"/>
      <c r="R429" s="68"/>
      <c r="S429" s="69"/>
    </row>
    <row r="430" spans="16:19" ht="15.75" customHeight="1" x14ac:dyDescent="0.15">
      <c r="P430" s="68"/>
      <c r="Q430" s="68"/>
      <c r="R430" s="68"/>
      <c r="S430" s="69"/>
    </row>
    <row r="431" spans="16:19" ht="15.75" customHeight="1" x14ac:dyDescent="0.15">
      <c r="P431" s="68"/>
      <c r="Q431" s="68"/>
      <c r="R431" s="68"/>
      <c r="S431" s="69"/>
    </row>
    <row r="432" spans="16:19" ht="15.75" customHeight="1" x14ac:dyDescent="0.15">
      <c r="P432" s="68"/>
      <c r="Q432" s="68"/>
      <c r="R432" s="68"/>
      <c r="S432" s="69"/>
    </row>
    <row r="433" spans="16:19" ht="15.75" customHeight="1" x14ac:dyDescent="0.15">
      <c r="P433" s="68"/>
      <c r="Q433" s="68"/>
      <c r="R433" s="68"/>
      <c r="S433" s="69"/>
    </row>
    <row r="434" spans="16:19" ht="15.75" customHeight="1" x14ac:dyDescent="0.15">
      <c r="P434" s="68"/>
      <c r="Q434" s="68"/>
      <c r="R434" s="68"/>
      <c r="S434" s="69"/>
    </row>
    <row r="435" spans="16:19" ht="15.75" customHeight="1" x14ac:dyDescent="0.15">
      <c r="P435" s="68"/>
      <c r="Q435" s="68"/>
      <c r="R435" s="68"/>
      <c r="S435" s="69"/>
    </row>
    <row r="436" spans="16:19" ht="15.75" customHeight="1" x14ac:dyDescent="0.15">
      <c r="P436" s="68"/>
      <c r="Q436" s="68"/>
      <c r="R436" s="68"/>
      <c r="S436" s="69"/>
    </row>
    <row r="437" spans="16:19" ht="15.75" customHeight="1" x14ac:dyDescent="0.15">
      <c r="P437" s="68"/>
      <c r="Q437" s="68"/>
      <c r="R437" s="68"/>
      <c r="S437" s="69"/>
    </row>
    <row r="438" spans="16:19" ht="15.75" customHeight="1" x14ac:dyDescent="0.15">
      <c r="P438" s="68"/>
      <c r="Q438" s="68"/>
      <c r="R438" s="68"/>
      <c r="S438" s="69"/>
    </row>
    <row r="439" spans="16:19" ht="15.75" customHeight="1" x14ac:dyDescent="0.15">
      <c r="P439" s="68"/>
      <c r="Q439" s="68"/>
      <c r="R439" s="68"/>
      <c r="S439" s="69"/>
    </row>
    <row r="440" spans="16:19" ht="15.75" customHeight="1" x14ac:dyDescent="0.15">
      <c r="P440" s="68"/>
      <c r="Q440" s="68"/>
      <c r="R440" s="68"/>
      <c r="S440" s="69"/>
    </row>
    <row r="441" spans="16:19" ht="15.75" customHeight="1" x14ac:dyDescent="0.15">
      <c r="P441" s="68"/>
      <c r="Q441" s="68"/>
      <c r="R441" s="68"/>
      <c r="S441" s="69"/>
    </row>
    <row r="442" spans="16:19" ht="15.75" customHeight="1" x14ac:dyDescent="0.15">
      <c r="P442" s="68"/>
      <c r="Q442" s="68"/>
      <c r="R442" s="68"/>
      <c r="S442" s="69"/>
    </row>
    <row r="443" spans="16:19" ht="15.75" customHeight="1" x14ac:dyDescent="0.15">
      <c r="P443" s="68"/>
      <c r="Q443" s="68"/>
      <c r="R443" s="68"/>
      <c r="S443" s="69"/>
    </row>
    <row r="444" spans="16:19" ht="15.75" customHeight="1" x14ac:dyDescent="0.15">
      <c r="P444" s="68"/>
      <c r="Q444" s="68"/>
      <c r="R444" s="68"/>
      <c r="S444" s="69"/>
    </row>
    <row r="445" spans="16:19" ht="15.75" customHeight="1" x14ac:dyDescent="0.15">
      <c r="P445" s="68"/>
      <c r="Q445" s="68"/>
      <c r="R445" s="68"/>
      <c r="S445" s="69"/>
    </row>
    <row r="446" spans="16:19" ht="15.75" customHeight="1" x14ac:dyDescent="0.15">
      <c r="P446" s="68"/>
      <c r="Q446" s="68"/>
      <c r="R446" s="68"/>
      <c r="S446" s="69"/>
    </row>
    <row r="447" spans="16:19" ht="15.75" customHeight="1" x14ac:dyDescent="0.15">
      <c r="P447" s="68"/>
      <c r="Q447" s="68"/>
      <c r="R447" s="68"/>
      <c r="S447" s="69"/>
    </row>
    <row r="448" spans="16:19" ht="15.75" customHeight="1" x14ac:dyDescent="0.15">
      <c r="P448" s="68"/>
      <c r="Q448" s="68"/>
      <c r="R448" s="68"/>
      <c r="S448" s="69"/>
    </row>
    <row r="449" spans="16:19" ht="15.75" customHeight="1" x14ac:dyDescent="0.15">
      <c r="P449" s="68"/>
      <c r="Q449" s="68"/>
      <c r="R449" s="68"/>
      <c r="S449" s="69"/>
    </row>
    <row r="450" spans="16:19" ht="15.75" customHeight="1" x14ac:dyDescent="0.15">
      <c r="P450" s="68"/>
      <c r="Q450" s="68"/>
      <c r="R450" s="68"/>
      <c r="S450" s="69"/>
    </row>
    <row r="451" spans="16:19" ht="15.75" customHeight="1" x14ac:dyDescent="0.15">
      <c r="P451" s="68"/>
      <c r="Q451" s="68"/>
      <c r="R451" s="68"/>
      <c r="S451" s="69"/>
    </row>
    <row r="452" spans="16:19" ht="15.75" customHeight="1" x14ac:dyDescent="0.15">
      <c r="P452" s="68"/>
      <c r="Q452" s="68"/>
      <c r="R452" s="68"/>
      <c r="S452" s="69"/>
    </row>
    <row r="453" spans="16:19" ht="15.75" customHeight="1" x14ac:dyDescent="0.15">
      <c r="P453" s="68"/>
      <c r="Q453" s="68"/>
      <c r="R453" s="68"/>
      <c r="S453" s="69"/>
    </row>
    <row r="454" spans="16:19" ht="15.75" customHeight="1" x14ac:dyDescent="0.15">
      <c r="P454" s="68"/>
      <c r="Q454" s="68"/>
      <c r="R454" s="68"/>
      <c r="S454" s="69"/>
    </row>
    <row r="455" spans="16:19" ht="15.75" customHeight="1" x14ac:dyDescent="0.15">
      <c r="P455" s="68"/>
      <c r="Q455" s="68"/>
      <c r="R455" s="68"/>
      <c r="S455" s="69"/>
    </row>
    <row r="456" spans="16:19" ht="15.75" customHeight="1" x14ac:dyDescent="0.15">
      <c r="P456" s="68"/>
      <c r="Q456" s="68"/>
      <c r="R456" s="68"/>
      <c r="S456" s="69"/>
    </row>
    <row r="457" spans="16:19" ht="15.75" customHeight="1" x14ac:dyDescent="0.15">
      <c r="P457" s="68"/>
      <c r="Q457" s="68"/>
      <c r="R457" s="68"/>
      <c r="S457" s="69"/>
    </row>
    <row r="458" spans="16:19" ht="15.75" customHeight="1" x14ac:dyDescent="0.15">
      <c r="P458" s="68"/>
      <c r="Q458" s="68"/>
      <c r="R458" s="68"/>
      <c r="S458" s="69"/>
    </row>
    <row r="459" spans="16:19" ht="15.75" customHeight="1" x14ac:dyDescent="0.15">
      <c r="P459" s="68"/>
      <c r="Q459" s="68"/>
      <c r="R459" s="68"/>
      <c r="S459" s="69"/>
    </row>
    <row r="460" spans="16:19" ht="15.75" customHeight="1" x14ac:dyDescent="0.15">
      <c r="P460" s="68"/>
      <c r="Q460" s="68"/>
      <c r="R460" s="68"/>
      <c r="S460" s="69"/>
    </row>
    <row r="461" spans="16:19" ht="15.75" customHeight="1" x14ac:dyDescent="0.15">
      <c r="P461" s="68"/>
      <c r="Q461" s="68"/>
      <c r="R461" s="68"/>
      <c r="S461" s="69"/>
    </row>
    <row r="462" spans="16:19" ht="15.75" customHeight="1" x14ac:dyDescent="0.15">
      <c r="P462" s="68"/>
      <c r="Q462" s="68"/>
      <c r="R462" s="68"/>
      <c r="S462" s="69"/>
    </row>
    <row r="463" spans="16:19" ht="15.75" customHeight="1" x14ac:dyDescent="0.15">
      <c r="P463" s="68"/>
      <c r="Q463" s="68"/>
      <c r="R463" s="68"/>
      <c r="S463" s="69"/>
    </row>
    <row r="464" spans="16:19" ht="15.75" customHeight="1" x14ac:dyDescent="0.15">
      <c r="P464" s="68"/>
      <c r="Q464" s="68"/>
      <c r="R464" s="68"/>
      <c r="S464" s="69"/>
    </row>
    <row r="465" spans="16:19" ht="15.75" customHeight="1" x14ac:dyDescent="0.15">
      <c r="P465" s="68"/>
      <c r="Q465" s="68"/>
      <c r="R465" s="68"/>
      <c r="S465" s="69"/>
    </row>
    <row r="466" spans="16:19" ht="15.75" customHeight="1" x14ac:dyDescent="0.15">
      <c r="P466" s="68"/>
      <c r="Q466" s="68"/>
      <c r="R466" s="68"/>
      <c r="S466" s="69"/>
    </row>
    <row r="467" spans="16:19" ht="15.75" customHeight="1" x14ac:dyDescent="0.15">
      <c r="P467" s="68"/>
      <c r="Q467" s="68"/>
      <c r="R467" s="68"/>
      <c r="S467" s="69"/>
    </row>
    <row r="468" spans="16:19" ht="15.75" customHeight="1" x14ac:dyDescent="0.15">
      <c r="P468" s="68"/>
      <c r="Q468" s="68"/>
      <c r="R468" s="68"/>
      <c r="S468" s="69"/>
    </row>
    <row r="469" spans="16:19" ht="15.75" customHeight="1" x14ac:dyDescent="0.15">
      <c r="P469" s="68"/>
      <c r="Q469" s="68"/>
      <c r="R469" s="68"/>
      <c r="S469" s="69"/>
    </row>
    <row r="470" spans="16:19" ht="15.75" customHeight="1" x14ac:dyDescent="0.15">
      <c r="P470" s="68"/>
      <c r="Q470" s="68"/>
      <c r="R470" s="68"/>
      <c r="S470" s="69"/>
    </row>
    <row r="471" spans="16:19" ht="15.75" customHeight="1" x14ac:dyDescent="0.15">
      <c r="P471" s="68"/>
      <c r="Q471" s="68"/>
      <c r="R471" s="68"/>
      <c r="S471" s="69"/>
    </row>
    <row r="472" spans="16:19" ht="15.75" customHeight="1" x14ac:dyDescent="0.15">
      <c r="P472" s="68"/>
      <c r="Q472" s="68"/>
      <c r="R472" s="68"/>
      <c r="S472" s="69"/>
    </row>
    <row r="473" spans="16:19" ht="15.75" customHeight="1" x14ac:dyDescent="0.15">
      <c r="P473" s="68"/>
      <c r="Q473" s="68"/>
      <c r="R473" s="68"/>
      <c r="S473" s="69"/>
    </row>
    <row r="474" spans="16:19" ht="15.75" customHeight="1" x14ac:dyDescent="0.15">
      <c r="P474" s="68"/>
      <c r="Q474" s="68"/>
      <c r="R474" s="68"/>
      <c r="S474" s="69"/>
    </row>
    <row r="475" spans="16:19" ht="15.75" customHeight="1" x14ac:dyDescent="0.15">
      <c r="P475" s="68"/>
      <c r="Q475" s="68"/>
      <c r="R475" s="68"/>
      <c r="S475" s="69"/>
    </row>
    <row r="476" spans="16:19" ht="15.75" customHeight="1" x14ac:dyDescent="0.15">
      <c r="P476" s="68"/>
      <c r="Q476" s="68"/>
      <c r="R476" s="68"/>
      <c r="S476" s="69"/>
    </row>
    <row r="477" spans="16:19" ht="15.75" customHeight="1" x14ac:dyDescent="0.15">
      <c r="P477" s="68"/>
      <c r="Q477" s="68"/>
      <c r="R477" s="68"/>
      <c r="S477" s="69"/>
    </row>
    <row r="478" spans="16:19" ht="15.75" customHeight="1" x14ac:dyDescent="0.15">
      <c r="P478" s="68"/>
      <c r="Q478" s="68"/>
      <c r="R478" s="68"/>
      <c r="S478" s="69"/>
    </row>
    <row r="479" spans="16:19" ht="15.75" customHeight="1" x14ac:dyDescent="0.15">
      <c r="P479" s="68"/>
      <c r="Q479" s="68"/>
      <c r="R479" s="68"/>
      <c r="S479" s="69"/>
    </row>
    <row r="480" spans="16:19" ht="15.75" customHeight="1" x14ac:dyDescent="0.15">
      <c r="P480" s="68"/>
      <c r="Q480" s="68"/>
      <c r="R480" s="68"/>
      <c r="S480" s="69"/>
    </row>
    <row r="481" spans="16:19" ht="15.75" customHeight="1" x14ac:dyDescent="0.15">
      <c r="P481" s="68"/>
      <c r="Q481" s="68"/>
      <c r="R481" s="68"/>
      <c r="S481" s="69"/>
    </row>
    <row r="482" spans="16:19" ht="15.75" customHeight="1" x14ac:dyDescent="0.15">
      <c r="P482" s="68"/>
      <c r="Q482" s="68"/>
      <c r="R482" s="68"/>
      <c r="S482" s="69"/>
    </row>
    <row r="483" spans="16:19" ht="15.75" customHeight="1" x14ac:dyDescent="0.15">
      <c r="P483" s="68"/>
      <c r="Q483" s="68"/>
      <c r="R483" s="68"/>
      <c r="S483" s="69"/>
    </row>
    <row r="484" spans="16:19" ht="15.75" customHeight="1" x14ac:dyDescent="0.15">
      <c r="P484" s="68"/>
      <c r="Q484" s="68"/>
      <c r="R484" s="68"/>
      <c r="S484" s="69"/>
    </row>
    <row r="485" spans="16:19" ht="15.75" customHeight="1" x14ac:dyDescent="0.15">
      <c r="P485" s="68"/>
      <c r="Q485" s="68"/>
      <c r="R485" s="68"/>
      <c r="S485" s="69"/>
    </row>
    <row r="486" spans="16:19" ht="15.75" customHeight="1" x14ac:dyDescent="0.15">
      <c r="P486" s="68"/>
      <c r="Q486" s="68"/>
      <c r="R486" s="68"/>
      <c r="S486" s="69"/>
    </row>
    <row r="487" spans="16:19" ht="15.75" customHeight="1" x14ac:dyDescent="0.15">
      <c r="P487" s="68"/>
      <c r="Q487" s="68"/>
      <c r="R487" s="68"/>
      <c r="S487" s="69"/>
    </row>
    <row r="488" spans="16:19" ht="15.75" customHeight="1" x14ac:dyDescent="0.15">
      <c r="P488" s="68"/>
      <c r="Q488" s="68"/>
      <c r="R488" s="68"/>
      <c r="S488" s="69"/>
    </row>
    <row r="489" spans="16:19" ht="15.75" customHeight="1" x14ac:dyDescent="0.15">
      <c r="P489" s="68"/>
      <c r="Q489" s="68"/>
      <c r="R489" s="68"/>
      <c r="S489" s="69"/>
    </row>
    <row r="490" spans="16:19" ht="15.75" customHeight="1" x14ac:dyDescent="0.15">
      <c r="P490" s="68"/>
      <c r="Q490" s="68"/>
      <c r="R490" s="68"/>
      <c r="S490" s="69"/>
    </row>
    <row r="491" spans="16:19" ht="15.75" customHeight="1" x14ac:dyDescent="0.15">
      <c r="P491" s="68"/>
      <c r="Q491" s="68"/>
      <c r="R491" s="68"/>
      <c r="S491" s="69"/>
    </row>
    <row r="492" spans="16:19" ht="15.75" customHeight="1" x14ac:dyDescent="0.15">
      <c r="P492" s="68"/>
      <c r="Q492" s="68"/>
      <c r="R492" s="68"/>
      <c r="S492" s="69"/>
    </row>
    <row r="493" spans="16:19" ht="15.75" customHeight="1" x14ac:dyDescent="0.15">
      <c r="P493" s="68"/>
      <c r="Q493" s="68"/>
      <c r="R493" s="68"/>
      <c r="S493" s="69"/>
    </row>
    <row r="494" spans="16:19" ht="15.75" customHeight="1" x14ac:dyDescent="0.15">
      <c r="P494" s="68"/>
      <c r="Q494" s="68"/>
      <c r="R494" s="68"/>
      <c r="S494" s="69"/>
    </row>
    <row r="495" spans="16:19" ht="15.75" customHeight="1" x14ac:dyDescent="0.15">
      <c r="P495" s="68"/>
      <c r="Q495" s="68"/>
      <c r="R495" s="68"/>
      <c r="S495" s="69"/>
    </row>
    <row r="496" spans="16:19" ht="15.75" customHeight="1" x14ac:dyDescent="0.15">
      <c r="P496" s="68"/>
      <c r="Q496" s="68"/>
      <c r="R496" s="68"/>
      <c r="S496" s="69"/>
    </row>
    <row r="497" spans="16:19" ht="15.75" customHeight="1" x14ac:dyDescent="0.15">
      <c r="P497" s="68"/>
      <c r="Q497" s="68"/>
      <c r="R497" s="68"/>
      <c r="S497" s="69"/>
    </row>
    <row r="498" spans="16:19" ht="15.75" customHeight="1" x14ac:dyDescent="0.15">
      <c r="P498" s="68"/>
      <c r="Q498" s="68"/>
      <c r="R498" s="68"/>
      <c r="S498" s="69"/>
    </row>
    <row r="499" spans="16:19" ht="15.75" customHeight="1" x14ac:dyDescent="0.15">
      <c r="P499" s="68"/>
      <c r="Q499" s="68"/>
      <c r="R499" s="68"/>
      <c r="S499" s="69"/>
    </row>
    <row r="500" spans="16:19" ht="15.75" customHeight="1" x14ac:dyDescent="0.15">
      <c r="P500" s="68"/>
      <c r="Q500" s="68"/>
      <c r="R500" s="68"/>
      <c r="S500" s="69"/>
    </row>
    <row r="501" spans="16:19" ht="15.75" customHeight="1" x14ac:dyDescent="0.15">
      <c r="P501" s="68"/>
      <c r="Q501" s="68"/>
      <c r="R501" s="68"/>
      <c r="S501" s="69"/>
    </row>
    <row r="502" spans="16:19" ht="15.75" customHeight="1" x14ac:dyDescent="0.15">
      <c r="P502" s="68"/>
      <c r="Q502" s="68"/>
      <c r="R502" s="68"/>
      <c r="S502" s="69"/>
    </row>
    <row r="503" spans="16:19" ht="15.75" customHeight="1" x14ac:dyDescent="0.15">
      <c r="P503" s="68"/>
      <c r="Q503" s="68"/>
      <c r="R503" s="68"/>
      <c r="S503" s="69"/>
    </row>
    <row r="504" spans="16:19" ht="15.75" customHeight="1" x14ac:dyDescent="0.15">
      <c r="P504" s="68"/>
      <c r="Q504" s="68"/>
      <c r="R504" s="68"/>
      <c r="S504" s="69"/>
    </row>
    <row r="505" spans="16:19" ht="15.75" customHeight="1" x14ac:dyDescent="0.15">
      <c r="P505" s="68"/>
      <c r="Q505" s="68"/>
      <c r="R505" s="68"/>
      <c r="S505" s="69"/>
    </row>
    <row r="506" spans="16:19" ht="15.75" customHeight="1" x14ac:dyDescent="0.15">
      <c r="P506" s="68"/>
      <c r="Q506" s="68"/>
      <c r="R506" s="68"/>
      <c r="S506" s="69"/>
    </row>
    <row r="507" spans="16:19" ht="15.75" customHeight="1" x14ac:dyDescent="0.15">
      <c r="P507" s="68"/>
      <c r="Q507" s="68"/>
      <c r="R507" s="68"/>
      <c r="S507" s="69"/>
    </row>
    <row r="508" spans="16:19" ht="15.75" customHeight="1" x14ac:dyDescent="0.15">
      <c r="P508" s="68"/>
      <c r="Q508" s="68"/>
      <c r="R508" s="68"/>
      <c r="S508" s="69"/>
    </row>
    <row r="509" spans="16:19" ht="15.75" customHeight="1" x14ac:dyDescent="0.15">
      <c r="P509" s="68"/>
      <c r="Q509" s="68"/>
      <c r="R509" s="68"/>
      <c r="S509" s="69"/>
    </row>
    <row r="510" spans="16:19" ht="15.75" customHeight="1" x14ac:dyDescent="0.15">
      <c r="P510" s="68"/>
      <c r="Q510" s="68"/>
      <c r="R510" s="68"/>
      <c r="S510" s="69"/>
    </row>
    <row r="511" spans="16:19" ht="15.75" customHeight="1" x14ac:dyDescent="0.15">
      <c r="P511" s="68"/>
      <c r="Q511" s="68"/>
      <c r="R511" s="68"/>
      <c r="S511" s="69"/>
    </row>
    <row r="512" spans="16:19" ht="15.75" customHeight="1" x14ac:dyDescent="0.15">
      <c r="P512" s="68"/>
      <c r="Q512" s="68"/>
      <c r="R512" s="68"/>
      <c r="S512" s="69"/>
    </row>
    <row r="513" spans="16:19" ht="15.75" customHeight="1" x14ac:dyDescent="0.15">
      <c r="P513" s="68"/>
      <c r="Q513" s="68"/>
      <c r="R513" s="68"/>
      <c r="S513" s="69"/>
    </row>
    <row r="514" spans="16:19" ht="15.75" customHeight="1" x14ac:dyDescent="0.15">
      <c r="P514" s="68"/>
      <c r="Q514" s="68"/>
      <c r="R514" s="68"/>
      <c r="S514" s="69"/>
    </row>
    <row r="515" spans="16:19" ht="15.75" customHeight="1" x14ac:dyDescent="0.15">
      <c r="P515" s="68"/>
      <c r="Q515" s="68"/>
      <c r="R515" s="68"/>
      <c r="S515" s="69"/>
    </row>
    <row r="516" spans="16:19" ht="15.75" customHeight="1" x14ac:dyDescent="0.15">
      <c r="P516" s="68"/>
      <c r="Q516" s="68"/>
      <c r="R516" s="68"/>
      <c r="S516" s="69"/>
    </row>
    <row r="517" spans="16:19" ht="15.75" customHeight="1" x14ac:dyDescent="0.15">
      <c r="P517" s="68"/>
      <c r="Q517" s="68"/>
      <c r="R517" s="68"/>
      <c r="S517" s="69"/>
    </row>
    <row r="518" spans="16:19" ht="15.75" customHeight="1" x14ac:dyDescent="0.15">
      <c r="P518" s="68"/>
      <c r="Q518" s="68"/>
      <c r="R518" s="68"/>
      <c r="S518" s="69"/>
    </row>
    <row r="519" spans="16:19" ht="15.75" customHeight="1" x14ac:dyDescent="0.15">
      <c r="P519" s="68"/>
      <c r="Q519" s="68"/>
      <c r="R519" s="68"/>
      <c r="S519" s="69"/>
    </row>
    <row r="520" spans="16:19" ht="15.75" customHeight="1" x14ac:dyDescent="0.15">
      <c r="P520" s="68"/>
      <c r="Q520" s="68"/>
      <c r="R520" s="68"/>
      <c r="S520" s="69"/>
    </row>
    <row r="521" spans="16:19" ht="15.75" customHeight="1" x14ac:dyDescent="0.15">
      <c r="P521" s="68"/>
      <c r="Q521" s="68"/>
      <c r="R521" s="68"/>
      <c r="S521" s="69"/>
    </row>
    <row r="522" spans="16:19" ht="15.75" customHeight="1" x14ac:dyDescent="0.15">
      <c r="P522" s="68"/>
      <c r="Q522" s="68"/>
      <c r="R522" s="68"/>
      <c r="S522" s="69"/>
    </row>
    <row r="523" spans="16:19" ht="15.75" customHeight="1" x14ac:dyDescent="0.15">
      <c r="P523" s="68"/>
      <c r="Q523" s="68"/>
      <c r="R523" s="68"/>
      <c r="S523" s="69"/>
    </row>
    <row r="524" spans="16:19" ht="15.75" customHeight="1" x14ac:dyDescent="0.15">
      <c r="P524" s="68"/>
      <c r="Q524" s="68"/>
      <c r="R524" s="68"/>
      <c r="S524" s="69"/>
    </row>
    <row r="525" spans="16:19" ht="15.75" customHeight="1" x14ac:dyDescent="0.15">
      <c r="P525" s="68"/>
      <c r="Q525" s="68"/>
      <c r="R525" s="68"/>
      <c r="S525" s="69"/>
    </row>
    <row r="526" spans="16:19" ht="15.75" customHeight="1" x14ac:dyDescent="0.15">
      <c r="P526" s="68"/>
      <c r="Q526" s="68"/>
      <c r="R526" s="68"/>
      <c r="S526" s="69"/>
    </row>
    <row r="527" spans="16:19" ht="15.75" customHeight="1" x14ac:dyDescent="0.15">
      <c r="P527" s="68"/>
      <c r="Q527" s="68"/>
      <c r="R527" s="68"/>
      <c r="S527" s="69"/>
    </row>
    <row r="528" spans="16:19" ht="15.75" customHeight="1" x14ac:dyDescent="0.15">
      <c r="P528" s="68"/>
      <c r="Q528" s="68"/>
      <c r="R528" s="68"/>
      <c r="S528" s="69"/>
    </row>
    <row r="529" spans="16:19" ht="15.75" customHeight="1" x14ac:dyDescent="0.15">
      <c r="P529" s="68"/>
      <c r="Q529" s="68"/>
      <c r="R529" s="68"/>
      <c r="S529" s="69"/>
    </row>
    <row r="530" spans="16:19" ht="15.75" customHeight="1" x14ac:dyDescent="0.15">
      <c r="P530" s="68"/>
      <c r="Q530" s="68"/>
      <c r="R530" s="68"/>
      <c r="S530" s="69"/>
    </row>
    <row r="531" spans="16:19" ht="15.75" customHeight="1" x14ac:dyDescent="0.15">
      <c r="P531" s="68"/>
      <c r="Q531" s="68"/>
      <c r="R531" s="68"/>
      <c r="S531" s="69"/>
    </row>
    <row r="532" spans="16:19" ht="15.75" customHeight="1" x14ac:dyDescent="0.15">
      <c r="P532" s="68"/>
      <c r="Q532" s="68"/>
      <c r="R532" s="68"/>
      <c r="S532" s="69"/>
    </row>
    <row r="533" spans="16:19" ht="15.75" customHeight="1" x14ac:dyDescent="0.15">
      <c r="P533" s="68"/>
      <c r="Q533" s="68"/>
      <c r="R533" s="68"/>
      <c r="S533" s="69"/>
    </row>
    <row r="534" spans="16:19" ht="15.75" customHeight="1" x14ac:dyDescent="0.15">
      <c r="P534" s="68"/>
      <c r="Q534" s="68"/>
      <c r="R534" s="68"/>
      <c r="S534" s="69"/>
    </row>
    <row r="535" spans="16:19" ht="15.75" customHeight="1" x14ac:dyDescent="0.15">
      <c r="P535" s="68"/>
      <c r="Q535" s="68"/>
      <c r="R535" s="68"/>
      <c r="S535" s="69"/>
    </row>
    <row r="536" spans="16:19" ht="15.75" customHeight="1" x14ac:dyDescent="0.15">
      <c r="P536" s="68"/>
      <c r="Q536" s="68"/>
      <c r="R536" s="68"/>
      <c r="S536" s="69"/>
    </row>
    <row r="537" spans="16:19" ht="15.75" customHeight="1" x14ac:dyDescent="0.15">
      <c r="P537" s="68"/>
      <c r="Q537" s="68"/>
      <c r="R537" s="68"/>
      <c r="S537" s="69"/>
    </row>
    <row r="538" spans="16:19" ht="15.75" customHeight="1" x14ac:dyDescent="0.15">
      <c r="P538" s="68"/>
      <c r="Q538" s="68"/>
      <c r="R538" s="68"/>
      <c r="S538" s="69"/>
    </row>
    <row r="539" spans="16:19" ht="15.75" customHeight="1" x14ac:dyDescent="0.15">
      <c r="P539" s="68"/>
      <c r="Q539" s="68"/>
      <c r="R539" s="68"/>
      <c r="S539" s="69"/>
    </row>
    <row r="540" spans="16:19" ht="15.75" customHeight="1" x14ac:dyDescent="0.15">
      <c r="P540" s="68"/>
      <c r="Q540" s="68"/>
      <c r="R540" s="68"/>
      <c r="S540" s="69"/>
    </row>
    <row r="541" spans="16:19" ht="15.75" customHeight="1" x14ac:dyDescent="0.15">
      <c r="P541" s="68"/>
      <c r="Q541" s="68"/>
      <c r="R541" s="68"/>
      <c r="S541" s="69"/>
    </row>
    <row r="542" spans="16:19" ht="15.75" customHeight="1" x14ac:dyDescent="0.15">
      <c r="P542" s="68"/>
      <c r="Q542" s="68"/>
      <c r="R542" s="68"/>
      <c r="S542" s="69"/>
    </row>
    <row r="543" spans="16:19" ht="15.75" customHeight="1" x14ac:dyDescent="0.15">
      <c r="P543" s="68"/>
      <c r="Q543" s="68"/>
      <c r="R543" s="68"/>
      <c r="S543" s="69"/>
    </row>
    <row r="544" spans="16:19" ht="15.75" customHeight="1" x14ac:dyDescent="0.15">
      <c r="P544" s="68"/>
      <c r="Q544" s="68"/>
      <c r="R544" s="68"/>
      <c r="S544" s="69"/>
    </row>
    <row r="545" spans="16:19" ht="15.75" customHeight="1" x14ac:dyDescent="0.15">
      <c r="P545" s="68"/>
      <c r="Q545" s="68"/>
      <c r="R545" s="68"/>
      <c r="S545" s="69"/>
    </row>
    <row r="546" spans="16:19" ht="15.75" customHeight="1" x14ac:dyDescent="0.15">
      <c r="P546" s="68"/>
      <c r="Q546" s="68"/>
      <c r="R546" s="68"/>
      <c r="S546" s="69"/>
    </row>
    <row r="547" spans="16:19" ht="15.75" customHeight="1" x14ac:dyDescent="0.15">
      <c r="P547" s="68"/>
      <c r="Q547" s="68"/>
      <c r="R547" s="68"/>
      <c r="S547" s="69"/>
    </row>
    <row r="548" spans="16:19" ht="15.75" customHeight="1" x14ac:dyDescent="0.15">
      <c r="P548" s="68"/>
      <c r="Q548" s="68"/>
      <c r="R548" s="68"/>
      <c r="S548" s="69"/>
    </row>
    <row r="549" spans="16:19" ht="15.75" customHeight="1" x14ac:dyDescent="0.15">
      <c r="P549" s="68"/>
      <c r="Q549" s="68"/>
      <c r="R549" s="68"/>
      <c r="S549" s="69"/>
    </row>
    <row r="550" spans="16:19" ht="15.75" customHeight="1" x14ac:dyDescent="0.15">
      <c r="P550" s="68"/>
      <c r="Q550" s="68"/>
      <c r="R550" s="68"/>
      <c r="S550" s="69"/>
    </row>
    <row r="551" spans="16:19" ht="15.75" customHeight="1" x14ac:dyDescent="0.15">
      <c r="P551" s="68"/>
      <c r="Q551" s="68"/>
      <c r="R551" s="68"/>
      <c r="S551" s="69"/>
    </row>
    <row r="552" spans="16:19" ht="15.75" customHeight="1" x14ac:dyDescent="0.15">
      <c r="P552" s="68"/>
      <c r="Q552" s="68"/>
      <c r="R552" s="68"/>
      <c r="S552" s="69"/>
    </row>
    <row r="553" spans="16:19" ht="15.75" customHeight="1" x14ac:dyDescent="0.15">
      <c r="P553" s="68"/>
      <c r="Q553" s="68"/>
      <c r="R553" s="68"/>
      <c r="S553" s="69"/>
    </row>
    <row r="554" spans="16:19" ht="15.75" customHeight="1" x14ac:dyDescent="0.15">
      <c r="P554" s="68"/>
      <c r="Q554" s="68"/>
      <c r="R554" s="68"/>
      <c r="S554" s="69"/>
    </row>
    <row r="555" spans="16:19" ht="15.75" customHeight="1" x14ac:dyDescent="0.15">
      <c r="P555" s="68"/>
      <c r="Q555" s="68"/>
      <c r="R555" s="68"/>
      <c r="S555" s="69"/>
    </row>
    <row r="556" spans="16:19" ht="15.75" customHeight="1" x14ac:dyDescent="0.15">
      <c r="P556" s="68"/>
      <c r="Q556" s="68"/>
      <c r="R556" s="68"/>
      <c r="S556" s="69"/>
    </row>
    <row r="557" spans="16:19" ht="15.75" customHeight="1" x14ac:dyDescent="0.15">
      <c r="P557" s="68"/>
      <c r="Q557" s="68"/>
      <c r="R557" s="68"/>
      <c r="S557" s="69"/>
    </row>
    <row r="558" spans="16:19" ht="15.75" customHeight="1" x14ac:dyDescent="0.15">
      <c r="P558" s="68"/>
      <c r="Q558" s="68"/>
      <c r="R558" s="68"/>
      <c r="S558" s="69"/>
    </row>
    <row r="559" spans="16:19" ht="15.75" customHeight="1" x14ac:dyDescent="0.15">
      <c r="P559" s="68"/>
      <c r="Q559" s="68"/>
      <c r="R559" s="68"/>
      <c r="S559" s="69"/>
    </row>
    <row r="560" spans="16:19" ht="15.75" customHeight="1" x14ac:dyDescent="0.15">
      <c r="P560" s="68"/>
      <c r="Q560" s="68"/>
      <c r="R560" s="68"/>
      <c r="S560" s="69"/>
    </row>
    <row r="561" spans="16:19" ht="15.75" customHeight="1" x14ac:dyDescent="0.15">
      <c r="P561" s="68"/>
      <c r="Q561" s="68"/>
      <c r="R561" s="68"/>
      <c r="S561" s="69"/>
    </row>
    <row r="562" spans="16:19" ht="15.75" customHeight="1" x14ac:dyDescent="0.15">
      <c r="P562" s="68"/>
      <c r="Q562" s="68"/>
      <c r="R562" s="68"/>
      <c r="S562" s="69"/>
    </row>
    <row r="563" spans="16:19" ht="15.75" customHeight="1" x14ac:dyDescent="0.15">
      <c r="P563" s="68"/>
      <c r="Q563" s="68"/>
      <c r="R563" s="68"/>
      <c r="S563" s="69"/>
    </row>
    <row r="564" spans="16:19" ht="15.75" customHeight="1" x14ac:dyDescent="0.15">
      <c r="P564" s="68"/>
      <c r="Q564" s="68"/>
      <c r="R564" s="68"/>
      <c r="S564" s="69"/>
    </row>
    <row r="565" spans="16:19" ht="15.75" customHeight="1" x14ac:dyDescent="0.15">
      <c r="P565" s="68"/>
      <c r="Q565" s="68"/>
      <c r="R565" s="68"/>
      <c r="S565" s="69"/>
    </row>
    <row r="566" spans="16:19" ht="15.75" customHeight="1" x14ac:dyDescent="0.15">
      <c r="P566" s="68"/>
      <c r="Q566" s="68"/>
      <c r="R566" s="68"/>
      <c r="S566" s="69"/>
    </row>
    <row r="567" spans="16:19" ht="15.75" customHeight="1" x14ac:dyDescent="0.15">
      <c r="P567" s="68"/>
      <c r="Q567" s="68"/>
      <c r="R567" s="68"/>
      <c r="S567" s="69"/>
    </row>
    <row r="568" spans="16:19" ht="15.75" customHeight="1" x14ac:dyDescent="0.15">
      <c r="P568" s="68"/>
      <c r="Q568" s="68"/>
      <c r="R568" s="68"/>
      <c r="S568" s="69"/>
    </row>
    <row r="569" spans="16:19" ht="15.75" customHeight="1" x14ac:dyDescent="0.15">
      <c r="P569" s="68"/>
      <c r="Q569" s="68"/>
      <c r="R569" s="68"/>
      <c r="S569" s="69"/>
    </row>
    <row r="570" spans="16:19" ht="15.75" customHeight="1" x14ac:dyDescent="0.15">
      <c r="P570" s="68"/>
      <c r="Q570" s="68"/>
      <c r="R570" s="68"/>
      <c r="S570" s="69"/>
    </row>
    <row r="571" spans="16:19" ht="15.75" customHeight="1" x14ac:dyDescent="0.15">
      <c r="P571" s="68"/>
      <c r="Q571" s="68"/>
      <c r="R571" s="68"/>
      <c r="S571" s="69"/>
    </row>
    <row r="572" spans="16:19" ht="15.75" customHeight="1" x14ac:dyDescent="0.15">
      <c r="P572" s="68"/>
      <c r="Q572" s="68"/>
      <c r="R572" s="68"/>
      <c r="S572" s="69"/>
    </row>
    <row r="573" spans="16:19" ht="15.75" customHeight="1" x14ac:dyDescent="0.15">
      <c r="P573" s="68"/>
      <c r="Q573" s="68"/>
      <c r="R573" s="68"/>
      <c r="S573" s="69"/>
    </row>
    <row r="574" spans="16:19" ht="15.75" customHeight="1" x14ac:dyDescent="0.15">
      <c r="P574" s="68"/>
      <c r="Q574" s="68"/>
      <c r="R574" s="68"/>
      <c r="S574" s="69"/>
    </row>
    <row r="575" spans="16:19" ht="15.75" customHeight="1" x14ac:dyDescent="0.15">
      <c r="P575" s="68"/>
      <c r="Q575" s="68"/>
      <c r="R575" s="68"/>
      <c r="S575" s="69"/>
    </row>
    <row r="576" spans="16:19" ht="15.75" customHeight="1" x14ac:dyDescent="0.15">
      <c r="P576" s="68"/>
      <c r="Q576" s="68"/>
      <c r="R576" s="68"/>
      <c r="S576" s="69"/>
    </row>
    <row r="577" spans="16:19" ht="15.75" customHeight="1" x14ac:dyDescent="0.15">
      <c r="P577" s="68"/>
      <c r="Q577" s="68"/>
      <c r="R577" s="68"/>
      <c r="S577" s="69"/>
    </row>
    <row r="578" spans="16:19" ht="15.75" customHeight="1" x14ac:dyDescent="0.15">
      <c r="P578" s="68"/>
      <c r="Q578" s="68"/>
      <c r="R578" s="68"/>
      <c r="S578" s="69"/>
    </row>
    <row r="579" spans="16:19" ht="15.75" customHeight="1" x14ac:dyDescent="0.15">
      <c r="P579" s="68"/>
      <c r="Q579" s="68"/>
      <c r="R579" s="68"/>
      <c r="S579" s="69"/>
    </row>
    <row r="580" spans="16:19" ht="15.75" customHeight="1" x14ac:dyDescent="0.15">
      <c r="P580" s="68"/>
      <c r="Q580" s="68"/>
      <c r="R580" s="68"/>
      <c r="S580" s="69"/>
    </row>
    <row r="581" spans="16:19" ht="15.75" customHeight="1" x14ac:dyDescent="0.15">
      <c r="P581" s="68"/>
      <c r="Q581" s="68"/>
      <c r="R581" s="68"/>
      <c r="S581" s="69"/>
    </row>
    <row r="582" spans="16:19" ht="15.75" customHeight="1" x14ac:dyDescent="0.15">
      <c r="P582" s="68"/>
      <c r="Q582" s="68"/>
      <c r="R582" s="68"/>
      <c r="S582" s="69"/>
    </row>
    <row r="583" spans="16:19" ht="15.75" customHeight="1" x14ac:dyDescent="0.15">
      <c r="P583" s="68"/>
      <c r="Q583" s="68"/>
      <c r="R583" s="68"/>
      <c r="S583" s="69"/>
    </row>
    <row r="584" spans="16:19" ht="15.75" customHeight="1" x14ac:dyDescent="0.15">
      <c r="P584" s="68"/>
      <c r="Q584" s="68"/>
      <c r="R584" s="68"/>
      <c r="S584" s="69"/>
    </row>
    <row r="585" spans="16:19" ht="15.75" customHeight="1" x14ac:dyDescent="0.15">
      <c r="P585" s="68"/>
      <c r="Q585" s="68"/>
      <c r="R585" s="68"/>
      <c r="S585" s="69"/>
    </row>
    <row r="586" spans="16:19" ht="15.75" customHeight="1" x14ac:dyDescent="0.15">
      <c r="P586" s="68"/>
      <c r="Q586" s="68"/>
      <c r="R586" s="68"/>
      <c r="S586" s="69"/>
    </row>
    <row r="587" spans="16:19" ht="15.75" customHeight="1" x14ac:dyDescent="0.15">
      <c r="P587" s="68"/>
      <c r="Q587" s="68"/>
      <c r="R587" s="68"/>
      <c r="S587" s="69"/>
    </row>
    <row r="588" spans="16:19" ht="15.75" customHeight="1" x14ac:dyDescent="0.15">
      <c r="P588" s="68"/>
      <c r="Q588" s="68"/>
      <c r="R588" s="68"/>
      <c r="S588" s="69"/>
    </row>
    <row r="589" spans="16:19" ht="15.75" customHeight="1" x14ac:dyDescent="0.15">
      <c r="P589" s="68"/>
      <c r="Q589" s="68"/>
      <c r="R589" s="68"/>
      <c r="S589" s="69"/>
    </row>
    <row r="590" spans="16:19" ht="15.75" customHeight="1" x14ac:dyDescent="0.15">
      <c r="P590" s="68"/>
      <c r="Q590" s="68"/>
      <c r="R590" s="68"/>
      <c r="S590" s="69"/>
    </row>
    <row r="591" spans="16:19" ht="15.75" customHeight="1" x14ac:dyDescent="0.15">
      <c r="P591" s="68"/>
      <c r="Q591" s="68"/>
      <c r="R591" s="68"/>
      <c r="S591" s="69"/>
    </row>
    <row r="592" spans="16:19" ht="15.75" customHeight="1" x14ac:dyDescent="0.15">
      <c r="P592" s="68"/>
      <c r="Q592" s="68"/>
      <c r="R592" s="68"/>
      <c r="S592" s="69"/>
    </row>
    <row r="593" spans="16:19" ht="15.75" customHeight="1" x14ac:dyDescent="0.15">
      <c r="P593" s="68"/>
      <c r="Q593" s="68"/>
      <c r="R593" s="68"/>
      <c r="S593" s="69"/>
    </row>
    <row r="594" spans="16:19" ht="15.75" customHeight="1" x14ac:dyDescent="0.15">
      <c r="P594" s="68"/>
      <c r="Q594" s="68"/>
      <c r="R594" s="68"/>
      <c r="S594" s="69"/>
    </row>
    <row r="595" spans="16:19" ht="15.75" customHeight="1" x14ac:dyDescent="0.15">
      <c r="P595" s="68"/>
      <c r="Q595" s="68"/>
      <c r="R595" s="68"/>
      <c r="S595" s="69"/>
    </row>
    <row r="596" spans="16:19" ht="15.75" customHeight="1" x14ac:dyDescent="0.15">
      <c r="P596" s="68"/>
      <c r="Q596" s="68"/>
      <c r="R596" s="68"/>
      <c r="S596" s="69"/>
    </row>
    <row r="597" spans="16:19" ht="15.75" customHeight="1" x14ac:dyDescent="0.15">
      <c r="P597" s="68"/>
      <c r="Q597" s="68"/>
      <c r="R597" s="68"/>
      <c r="S597" s="69"/>
    </row>
    <row r="598" spans="16:19" ht="15.75" customHeight="1" x14ac:dyDescent="0.15">
      <c r="P598" s="68"/>
      <c r="Q598" s="68"/>
      <c r="R598" s="68"/>
      <c r="S598" s="69"/>
    </row>
    <row r="599" spans="16:19" ht="15.75" customHeight="1" x14ac:dyDescent="0.15">
      <c r="P599" s="68"/>
      <c r="Q599" s="68"/>
      <c r="R599" s="68"/>
      <c r="S599" s="69"/>
    </row>
    <row r="600" spans="16:19" ht="15.75" customHeight="1" x14ac:dyDescent="0.15">
      <c r="P600" s="68"/>
      <c r="Q600" s="68"/>
      <c r="R600" s="68"/>
      <c r="S600" s="69"/>
    </row>
    <row r="601" spans="16:19" ht="15.75" customHeight="1" x14ac:dyDescent="0.15">
      <c r="P601" s="68"/>
      <c r="Q601" s="68"/>
      <c r="R601" s="68"/>
      <c r="S601" s="69"/>
    </row>
    <row r="602" spans="16:19" ht="15.75" customHeight="1" x14ac:dyDescent="0.15">
      <c r="P602" s="68"/>
      <c r="Q602" s="68"/>
      <c r="R602" s="68"/>
      <c r="S602" s="69"/>
    </row>
    <row r="603" spans="16:19" ht="15.75" customHeight="1" x14ac:dyDescent="0.15">
      <c r="P603" s="68"/>
      <c r="Q603" s="68"/>
      <c r="R603" s="68"/>
      <c r="S603" s="69"/>
    </row>
    <row r="604" spans="16:19" ht="15.75" customHeight="1" x14ac:dyDescent="0.15">
      <c r="P604" s="68"/>
      <c r="Q604" s="68"/>
      <c r="R604" s="68"/>
      <c r="S604" s="69"/>
    </row>
    <row r="605" spans="16:19" ht="15.75" customHeight="1" x14ac:dyDescent="0.15">
      <c r="P605" s="68"/>
      <c r="Q605" s="68"/>
      <c r="R605" s="68"/>
      <c r="S605" s="69"/>
    </row>
    <row r="606" spans="16:19" ht="15.75" customHeight="1" x14ac:dyDescent="0.15">
      <c r="P606" s="68"/>
      <c r="Q606" s="68"/>
      <c r="R606" s="68"/>
      <c r="S606" s="69"/>
    </row>
    <row r="607" spans="16:19" ht="15.75" customHeight="1" x14ac:dyDescent="0.15">
      <c r="P607" s="68"/>
      <c r="Q607" s="68"/>
      <c r="R607" s="68"/>
      <c r="S607" s="69"/>
    </row>
    <row r="608" spans="16:19" ht="15.75" customHeight="1" x14ac:dyDescent="0.15">
      <c r="P608" s="68"/>
      <c r="Q608" s="68"/>
      <c r="R608" s="68"/>
      <c r="S608" s="69"/>
    </row>
    <row r="609" spans="16:19" ht="15.75" customHeight="1" x14ac:dyDescent="0.15">
      <c r="P609" s="68"/>
      <c r="Q609" s="68"/>
      <c r="R609" s="68"/>
      <c r="S609" s="69"/>
    </row>
    <row r="610" spans="16:19" ht="15.75" customHeight="1" x14ac:dyDescent="0.15">
      <c r="P610" s="68"/>
      <c r="Q610" s="68"/>
      <c r="R610" s="68"/>
      <c r="S610" s="69"/>
    </row>
    <row r="611" spans="16:19" ht="15.75" customHeight="1" x14ac:dyDescent="0.15">
      <c r="P611" s="68"/>
      <c r="Q611" s="68"/>
      <c r="R611" s="68"/>
      <c r="S611" s="69"/>
    </row>
    <row r="612" spans="16:19" ht="15.75" customHeight="1" x14ac:dyDescent="0.15">
      <c r="P612" s="68"/>
      <c r="Q612" s="68"/>
      <c r="R612" s="68"/>
      <c r="S612" s="69"/>
    </row>
    <row r="613" spans="16:19" ht="15.75" customHeight="1" x14ac:dyDescent="0.15">
      <c r="P613" s="68"/>
      <c r="Q613" s="68"/>
      <c r="R613" s="68"/>
      <c r="S613" s="69"/>
    </row>
    <row r="614" spans="16:19" ht="15.75" customHeight="1" x14ac:dyDescent="0.15">
      <c r="P614" s="68"/>
      <c r="Q614" s="68"/>
      <c r="R614" s="68"/>
      <c r="S614" s="69"/>
    </row>
    <row r="615" spans="16:19" ht="15.75" customHeight="1" x14ac:dyDescent="0.15">
      <c r="P615" s="68"/>
      <c r="Q615" s="68"/>
      <c r="R615" s="68"/>
      <c r="S615" s="69"/>
    </row>
    <row r="616" spans="16:19" ht="15.75" customHeight="1" x14ac:dyDescent="0.15">
      <c r="P616" s="68"/>
      <c r="Q616" s="68"/>
      <c r="R616" s="68"/>
      <c r="S616" s="69"/>
    </row>
    <row r="617" spans="16:19" ht="15.75" customHeight="1" x14ac:dyDescent="0.15">
      <c r="P617" s="68"/>
      <c r="Q617" s="68"/>
      <c r="R617" s="68"/>
      <c r="S617" s="69"/>
    </row>
    <row r="618" spans="16:19" ht="15.75" customHeight="1" x14ac:dyDescent="0.15">
      <c r="P618" s="68"/>
      <c r="Q618" s="68"/>
      <c r="R618" s="68"/>
      <c r="S618" s="69"/>
    </row>
    <row r="619" spans="16:19" ht="15.75" customHeight="1" x14ac:dyDescent="0.15">
      <c r="P619" s="68"/>
      <c r="Q619" s="68"/>
      <c r="R619" s="68"/>
      <c r="S619" s="69"/>
    </row>
    <row r="620" spans="16:19" ht="15.75" customHeight="1" x14ac:dyDescent="0.15">
      <c r="P620" s="68"/>
      <c r="Q620" s="68"/>
      <c r="R620" s="68"/>
      <c r="S620" s="69"/>
    </row>
    <row r="621" spans="16:19" ht="15.75" customHeight="1" x14ac:dyDescent="0.15">
      <c r="P621" s="68"/>
      <c r="Q621" s="68"/>
      <c r="R621" s="68"/>
      <c r="S621" s="69"/>
    </row>
    <row r="622" spans="16:19" ht="15.75" customHeight="1" x14ac:dyDescent="0.15">
      <c r="P622" s="68"/>
      <c r="Q622" s="68"/>
      <c r="R622" s="68"/>
      <c r="S622" s="69"/>
    </row>
    <row r="623" spans="16:19" ht="15.75" customHeight="1" x14ac:dyDescent="0.15">
      <c r="P623" s="68"/>
      <c r="Q623" s="68"/>
      <c r="R623" s="68"/>
      <c r="S623" s="69"/>
    </row>
    <row r="624" spans="16:19" ht="15.75" customHeight="1" x14ac:dyDescent="0.15">
      <c r="P624" s="68"/>
      <c r="Q624" s="68"/>
      <c r="R624" s="68"/>
      <c r="S624" s="69"/>
    </row>
    <row r="625" spans="16:19" ht="15.75" customHeight="1" x14ac:dyDescent="0.15">
      <c r="P625" s="68"/>
      <c r="Q625" s="68"/>
      <c r="R625" s="68"/>
      <c r="S625" s="69"/>
    </row>
    <row r="626" spans="16:19" ht="15.75" customHeight="1" x14ac:dyDescent="0.15">
      <c r="P626" s="68"/>
      <c r="Q626" s="68"/>
      <c r="R626" s="68"/>
      <c r="S626" s="69"/>
    </row>
    <row r="627" spans="16:19" ht="15.75" customHeight="1" x14ac:dyDescent="0.15">
      <c r="P627" s="68"/>
      <c r="Q627" s="68"/>
      <c r="R627" s="68"/>
      <c r="S627" s="69"/>
    </row>
    <row r="628" spans="16:19" ht="15.75" customHeight="1" x14ac:dyDescent="0.15">
      <c r="P628" s="68"/>
      <c r="Q628" s="68"/>
      <c r="R628" s="68"/>
      <c r="S628" s="69"/>
    </row>
    <row r="629" spans="16:19" ht="15.75" customHeight="1" x14ac:dyDescent="0.15">
      <c r="P629" s="68"/>
      <c r="Q629" s="68"/>
      <c r="R629" s="68"/>
      <c r="S629" s="69"/>
    </row>
    <row r="630" spans="16:19" ht="15.75" customHeight="1" x14ac:dyDescent="0.15">
      <c r="P630" s="68"/>
      <c r="Q630" s="68"/>
      <c r="R630" s="68"/>
      <c r="S630" s="69"/>
    </row>
    <row r="631" spans="16:19" ht="15.75" customHeight="1" x14ac:dyDescent="0.15">
      <c r="P631" s="68"/>
      <c r="Q631" s="68"/>
      <c r="R631" s="68"/>
      <c r="S631" s="69"/>
    </row>
    <row r="632" spans="16:19" ht="15.75" customHeight="1" x14ac:dyDescent="0.15">
      <c r="P632" s="68"/>
      <c r="Q632" s="68"/>
      <c r="R632" s="68"/>
      <c r="S632" s="69"/>
    </row>
    <row r="633" spans="16:19" ht="15.75" customHeight="1" x14ac:dyDescent="0.15">
      <c r="P633" s="68"/>
      <c r="Q633" s="68"/>
      <c r="R633" s="68"/>
      <c r="S633" s="69"/>
    </row>
    <row r="634" spans="16:19" ht="15.75" customHeight="1" x14ac:dyDescent="0.15">
      <c r="P634" s="68"/>
      <c r="Q634" s="68"/>
      <c r="R634" s="68"/>
      <c r="S634" s="69"/>
    </row>
    <row r="635" spans="16:19" ht="15.75" customHeight="1" x14ac:dyDescent="0.15">
      <c r="P635" s="68"/>
      <c r="Q635" s="68"/>
      <c r="R635" s="68"/>
      <c r="S635" s="69"/>
    </row>
    <row r="636" spans="16:19" ht="15.75" customHeight="1" x14ac:dyDescent="0.15">
      <c r="P636" s="68"/>
      <c r="Q636" s="68"/>
      <c r="R636" s="68"/>
      <c r="S636" s="69"/>
    </row>
    <row r="637" spans="16:19" ht="15.75" customHeight="1" x14ac:dyDescent="0.15">
      <c r="P637" s="68"/>
      <c r="Q637" s="68"/>
      <c r="R637" s="68"/>
      <c r="S637" s="69"/>
    </row>
    <row r="638" spans="16:19" ht="15.75" customHeight="1" x14ac:dyDescent="0.15">
      <c r="P638" s="68"/>
      <c r="Q638" s="68"/>
      <c r="R638" s="68"/>
      <c r="S638" s="69"/>
    </row>
    <row r="639" spans="16:19" ht="15.75" customHeight="1" x14ac:dyDescent="0.15">
      <c r="P639" s="68"/>
      <c r="Q639" s="68"/>
      <c r="R639" s="68"/>
      <c r="S639" s="69"/>
    </row>
    <row r="640" spans="16:19" ht="15.75" customHeight="1" x14ac:dyDescent="0.15">
      <c r="P640" s="68"/>
      <c r="Q640" s="68"/>
      <c r="R640" s="68"/>
      <c r="S640" s="69"/>
    </row>
    <row r="641" spans="16:19" ht="15.75" customHeight="1" x14ac:dyDescent="0.15">
      <c r="P641" s="68"/>
      <c r="Q641" s="68"/>
      <c r="R641" s="68"/>
      <c r="S641" s="69"/>
    </row>
    <row r="642" spans="16:19" ht="15.75" customHeight="1" x14ac:dyDescent="0.15">
      <c r="P642" s="68"/>
      <c r="Q642" s="68"/>
      <c r="R642" s="68"/>
      <c r="S642" s="69"/>
    </row>
    <row r="643" spans="16:19" ht="15.75" customHeight="1" x14ac:dyDescent="0.15">
      <c r="P643" s="68"/>
      <c r="Q643" s="68"/>
      <c r="R643" s="68"/>
      <c r="S643" s="69"/>
    </row>
    <row r="644" spans="16:19" ht="15.75" customHeight="1" x14ac:dyDescent="0.15">
      <c r="P644" s="68"/>
      <c r="Q644" s="68"/>
      <c r="R644" s="68"/>
      <c r="S644" s="69"/>
    </row>
    <row r="645" spans="16:19" ht="15.75" customHeight="1" x14ac:dyDescent="0.15">
      <c r="P645" s="68"/>
      <c r="Q645" s="68"/>
      <c r="R645" s="68"/>
      <c r="S645" s="69"/>
    </row>
    <row r="646" spans="16:19" ht="15.75" customHeight="1" x14ac:dyDescent="0.15">
      <c r="P646" s="68"/>
      <c r="Q646" s="68"/>
      <c r="R646" s="68"/>
      <c r="S646" s="69"/>
    </row>
    <row r="647" spans="16:19" ht="15.75" customHeight="1" x14ac:dyDescent="0.15">
      <c r="P647" s="68"/>
      <c r="Q647" s="68"/>
      <c r="R647" s="68"/>
      <c r="S647" s="69"/>
    </row>
    <row r="648" spans="16:19" ht="15.75" customHeight="1" x14ac:dyDescent="0.15">
      <c r="P648" s="68"/>
      <c r="Q648" s="68"/>
      <c r="R648" s="68"/>
      <c r="S648" s="69"/>
    </row>
    <row r="649" spans="16:19" ht="15.75" customHeight="1" x14ac:dyDescent="0.15">
      <c r="P649" s="68"/>
      <c r="Q649" s="68"/>
      <c r="R649" s="68"/>
      <c r="S649" s="69"/>
    </row>
    <row r="650" spans="16:19" ht="15.75" customHeight="1" x14ac:dyDescent="0.15">
      <c r="P650" s="68"/>
      <c r="Q650" s="68"/>
      <c r="R650" s="68"/>
      <c r="S650" s="69"/>
    </row>
    <row r="651" spans="16:19" ht="15.75" customHeight="1" x14ac:dyDescent="0.15">
      <c r="P651" s="68"/>
      <c r="Q651" s="68"/>
      <c r="R651" s="68"/>
      <c r="S651" s="69"/>
    </row>
    <row r="652" spans="16:19" ht="15.75" customHeight="1" x14ac:dyDescent="0.15">
      <c r="P652" s="68"/>
      <c r="Q652" s="68"/>
      <c r="R652" s="68"/>
      <c r="S652" s="69"/>
    </row>
    <row r="653" spans="16:19" ht="15.75" customHeight="1" x14ac:dyDescent="0.15">
      <c r="P653" s="68"/>
      <c r="Q653" s="68"/>
      <c r="R653" s="68"/>
      <c r="S653" s="69"/>
    </row>
    <row r="654" spans="16:19" ht="15.75" customHeight="1" x14ac:dyDescent="0.15">
      <c r="P654" s="68"/>
      <c r="Q654" s="68"/>
      <c r="R654" s="68"/>
      <c r="S654" s="69"/>
    </row>
    <row r="655" spans="16:19" ht="15.75" customHeight="1" x14ac:dyDescent="0.15">
      <c r="P655" s="68"/>
      <c r="Q655" s="68"/>
      <c r="R655" s="68"/>
      <c r="S655" s="69"/>
    </row>
    <row r="656" spans="16:19" ht="15.75" customHeight="1" x14ac:dyDescent="0.15">
      <c r="P656" s="68"/>
      <c r="Q656" s="68"/>
      <c r="R656" s="68"/>
      <c r="S656" s="69"/>
    </row>
    <row r="657" spans="16:19" ht="15.75" customHeight="1" x14ac:dyDescent="0.15">
      <c r="P657" s="68"/>
      <c r="Q657" s="68"/>
      <c r="R657" s="68"/>
      <c r="S657" s="69"/>
    </row>
    <row r="658" spans="16:19" ht="15.75" customHeight="1" x14ac:dyDescent="0.15">
      <c r="P658" s="68"/>
      <c r="Q658" s="68"/>
      <c r="R658" s="68"/>
      <c r="S658" s="69"/>
    </row>
    <row r="659" spans="16:19" ht="15.75" customHeight="1" x14ac:dyDescent="0.15">
      <c r="P659" s="68"/>
      <c r="Q659" s="68"/>
      <c r="R659" s="68"/>
      <c r="S659" s="69"/>
    </row>
    <row r="660" spans="16:19" ht="15.75" customHeight="1" x14ac:dyDescent="0.15">
      <c r="P660" s="68"/>
      <c r="Q660" s="68"/>
      <c r="R660" s="68"/>
      <c r="S660" s="69"/>
    </row>
    <row r="661" spans="16:19" ht="15.75" customHeight="1" x14ac:dyDescent="0.15">
      <c r="P661" s="68"/>
      <c r="Q661" s="68"/>
      <c r="R661" s="68"/>
      <c r="S661" s="69"/>
    </row>
    <row r="662" spans="16:19" ht="15.75" customHeight="1" x14ac:dyDescent="0.15">
      <c r="P662" s="68"/>
      <c r="Q662" s="68"/>
      <c r="R662" s="68"/>
      <c r="S662" s="69"/>
    </row>
    <row r="663" spans="16:19" ht="15.75" customHeight="1" x14ac:dyDescent="0.15">
      <c r="P663" s="68"/>
      <c r="Q663" s="68"/>
      <c r="R663" s="68"/>
      <c r="S663" s="69"/>
    </row>
    <row r="664" spans="16:19" ht="15.75" customHeight="1" x14ac:dyDescent="0.15">
      <c r="P664" s="68"/>
      <c r="Q664" s="68"/>
      <c r="R664" s="68"/>
      <c r="S664" s="69"/>
    </row>
    <row r="665" spans="16:19" ht="15.75" customHeight="1" x14ac:dyDescent="0.15">
      <c r="P665" s="68"/>
      <c r="Q665" s="68"/>
      <c r="R665" s="68"/>
      <c r="S665" s="69"/>
    </row>
    <row r="666" spans="16:19" ht="15.75" customHeight="1" x14ac:dyDescent="0.15">
      <c r="P666" s="68"/>
      <c r="Q666" s="68"/>
      <c r="R666" s="68"/>
      <c r="S666" s="69"/>
    </row>
    <row r="667" spans="16:19" ht="15.75" customHeight="1" x14ac:dyDescent="0.15">
      <c r="P667" s="68"/>
      <c r="Q667" s="68"/>
      <c r="R667" s="68"/>
      <c r="S667" s="69"/>
    </row>
    <row r="668" spans="16:19" ht="15.75" customHeight="1" x14ac:dyDescent="0.15">
      <c r="P668" s="68"/>
      <c r="Q668" s="68"/>
      <c r="R668" s="68"/>
      <c r="S668" s="69"/>
    </row>
    <row r="669" spans="16:19" ht="15.75" customHeight="1" x14ac:dyDescent="0.15">
      <c r="P669" s="68"/>
      <c r="Q669" s="68"/>
      <c r="R669" s="68"/>
      <c r="S669" s="69"/>
    </row>
    <row r="670" spans="16:19" ht="15.75" customHeight="1" x14ac:dyDescent="0.15">
      <c r="P670" s="68"/>
      <c r="Q670" s="68"/>
      <c r="R670" s="68"/>
      <c r="S670" s="69"/>
    </row>
    <row r="671" spans="16:19" ht="15.75" customHeight="1" x14ac:dyDescent="0.15">
      <c r="P671" s="68"/>
      <c r="Q671" s="68"/>
      <c r="R671" s="68"/>
      <c r="S671" s="69"/>
    </row>
    <row r="672" spans="16:19" ht="15.75" customHeight="1" x14ac:dyDescent="0.15">
      <c r="P672" s="68"/>
      <c r="Q672" s="68"/>
      <c r="R672" s="68"/>
      <c r="S672" s="69"/>
    </row>
    <row r="673" spans="16:19" ht="15.75" customHeight="1" x14ac:dyDescent="0.15">
      <c r="P673" s="68"/>
      <c r="Q673" s="68"/>
      <c r="R673" s="68"/>
      <c r="S673" s="69"/>
    </row>
    <row r="674" spans="16:19" ht="15.75" customHeight="1" x14ac:dyDescent="0.15">
      <c r="P674" s="68"/>
      <c r="Q674" s="68"/>
      <c r="R674" s="68"/>
      <c r="S674" s="69"/>
    </row>
    <row r="675" spans="16:19" ht="15.75" customHeight="1" x14ac:dyDescent="0.15">
      <c r="P675" s="68"/>
      <c r="Q675" s="68"/>
      <c r="R675" s="68"/>
      <c r="S675" s="69"/>
    </row>
    <row r="676" spans="16:19" ht="15.75" customHeight="1" x14ac:dyDescent="0.15">
      <c r="P676" s="68"/>
      <c r="Q676" s="68"/>
      <c r="R676" s="68"/>
      <c r="S676" s="69"/>
    </row>
    <row r="677" spans="16:19" ht="15.75" customHeight="1" x14ac:dyDescent="0.15">
      <c r="P677" s="68"/>
      <c r="Q677" s="68"/>
      <c r="R677" s="68"/>
      <c r="S677" s="69"/>
    </row>
    <row r="678" spans="16:19" ht="15.75" customHeight="1" x14ac:dyDescent="0.15">
      <c r="P678" s="68"/>
      <c r="Q678" s="68"/>
      <c r="R678" s="68"/>
      <c r="S678" s="69"/>
    </row>
    <row r="679" spans="16:19" ht="15.75" customHeight="1" x14ac:dyDescent="0.15">
      <c r="P679" s="68"/>
      <c r="Q679" s="68"/>
      <c r="R679" s="68"/>
      <c r="S679" s="69"/>
    </row>
    <row r="680" spans="16:19" ht="15.75" customHeight="1" x14ac:dyDescent="0.15">
      <c r="P680" s="68"/>
      <c r="Q680" s="68"/>
      <c r="R680" s="68"/>
      <c r="S680" s="69"/>
    </row>
    <row r="681" spans="16:19" ht="15.75" customHeight="1" x14ac:dyDescent="0.15">
      <c r="P681" s="68"/>
      <c r="Q681" s="68"/>
      <c r="R681" s="68"/>
      <c r="S681" s="69"/>
    </row>
    <row r="682" spans="16:19" ht="15.75" customHeight="1" x14ac:dyDescent="0.15">
      <c r="P682" s="68"/>
      <c r="Q682" s="68"/>
      <c r="R682" s="68"/>
      <c r="S682" s="69"/>
    </row>
    <row r="683" spans="16:19" ht="15.75" customHeight="1" x14ac:dyDescent="0.15">
      <c r="P683" s="68"/>
      <c r="Q683" s="68"/>
      <c r="R683" s="68"/>
      <c r="S683" s="69"/>
    </row>
    <row r="684" spans="16:19" ht="15.75" customHeight="1" x14ac:dyDescent="0.15">
      <c r="P684" s="68"/>
      <c r="Q684" s="68"/>
      <c r="R684" s="68"/>
      <c r="S684" s="69"/>
    </row>
    <row r="685" spans="16:19" ht="15.75" customHeight="1" x14ac:dyDescent="0.15">
      <c r="P685" s="68"/>
      <c r="Q685" s="68"/>
      <c r="R685" s="68"/>
      <c r="S685" s="69"/>
    </row>
    <row r="686" spans="16:19" ht="15.75" customHeight="1" x14ac:dyDescent="0.15">
      <c r="P686" s="68"/>
      <c r="Q686" s="68"/>
      <c r="R686" s="68"/>
      <c r="S686" s="69"/>
    </row>
    <row r="687" spans="16:19" ht="15.75" customHeight="1" x14ac:dyDescent="0.15">
      <c r="P687" s="68"/>
      <c r="Q687" s="68"/>
      <c r="R687" s="68"/>
      <c r="S687" s="69"/>
    </row>
    <row r="688" spans="16:19" ht="15.75" customHeight="1" x14ac:dyDescent="0.15">
      <c r="P688" s="68"/>
      <c r="Q688" s="68"/>
      <c r="R688" s="68"/>
      <c r="S688" s="69"/>
    </row>
    <row r="689" spans="16:19" ht="15.75" customHeight="1" x14ac:dyDescent="0.15">
      <c r="P689" s="68"/>
      <c r="Q689" s="68"/>
      <c r="R689" s="68"/>
      <c r="S689" s="69"/>
    </row>
    <row r="690" spans="16:19" ht="15.75" customHeight="1" x14ac:dyDescent="0.15">
      <c r="P690" s="68"/>
      <c r="Q690" s="68"/>
      <c r="R690" s="68"/>
      <c r="S690" s="69"/>
    </row>
    <row r="691" spans="16:19" ht="15.75" customHeight="1" x14ac:dyDescent="0.15">
      <c r="P691" s="68"/>
      <c r="Q691" s="68"/>
      <c r="R691" s="68"/>
      <c r="S691" s="69"/>
    </row>
    <row r="692" spans="16:19" ht="15.75" customHeight="1" x14ac:dyDescent="0.15">
      <c r="P692" s="68"/>
      <c r="Q692" s="68"/>
      <c r="R692" s="68"/>
      <c r="S692" s="69"/>
    </row>
    <row r="693" spans="16:19" ht="15.75" customHeight="1" x14ac:dyDescent="0.15">
      <c r="P693" s="68"/>
      <c r="Q693" s="68"/>
      <c r="R693" s="68"/>
      <c r="S693" s="69"/>
    </row>
    <row r="694" spans="16:19" ht="15.75" customHeight="1" x14ac:dyDescent="0.15">
      <c r="P694" s="68"/>
      <c r="Q694" s="68"/>
      <c r="R694" s="68"/>
      <c r="S694" s="69"/>
    </row>
    <row r="695" spans="16:19" ht="15.75" customHeight="1" x14ac:dyDescent="0.15">
      <c r="P695" s="68"/>
      <c r="Q695" s="68"/>
      <c r="R695" s="68"/>
      <c r="S695" s="69"/>
    </row>
    <row r="696" spans="16:19" ht="15.75" customHeight="1" x14ac:dyDescent="0.15">
      <c r="P696" s="68"/>
      <c r="Q696" s="68"/>
      <c r="R696" s="68"/>
      <c r="S696" s="69"/>
    </row>
    <row r="697" spans="16:19" ht="15.75" customHeight="1" x14ac:dyDescent="0.15">
      <c r="P697" s="68"/>
      <c r="Q697" s="68"/>
      <c r="R697" s="68"/>
      <c r="S697" s="69"/>
    </row>
    <row r="698" spans="16:19" ht="15.75" customHeight="1" x14ac:dyDescent="0.15">
      <c r="P698" s="68"/>
      <c r="Q698" s="68"/>
      <c r="R698" s="68"/>
      <c r="S698" s="69"/>
    </row>
    <row r="699" spans="16:19" ht="15.75" customHeight="1" x14ac:dyDescent="0.15">
      <c r="P699" s="68"/>
      <c r="Q699" s="68"/>
      <c r="R699" s="68"/>
      <c r="S699" s="69"/>
    </row>
    <row r="700" spans="16:19" ht="15.75" customHeight="1" x14ac:dyDescent="0.15">
      <c r="P700" s="68"/>
      <c r="Q700" s="68"/>
      <c r="R700" s="68"/>
      <c r="S700" s="69"/>
    </row>
    <row r="701" spans="16:19" ht="15.75" customHeight="1" x14ac:dyDescent="0.15">
      <c r="P701" s="68"/>
      <c r="Q701" s="68"/>
      <c r="R701" s="68"/>
      <c r="S701" s="69"/>
    </row>
    <row r="702" spans="16:19" ht="15.75" customHeight="1" x14ac:dyDescent="0.15">
      <c r="P702" s="68"/>
      <c r="Q702" s="68"/>
      <c r="R702" s="68"/>
      <c r="S702" s="69"/>
    </row>
    <row r="703" spans="16:19" ht="15.75" customHeight="1" x14ac:dyDescent="0.15">
      <c r="P703" s="68"/>
      <c r="Q703" s="68"/>
      <c r="R703" s="68"/>
      <c r="S703" s="69"/>
    </row>
    <row r="704" spans="16:19" ht="15.75" customHeight="1" x14ac:dyDescent="0.15">
      <c r="P704" s="68"/>
      <c r="Q704" s="68"/>
      <c r="R704" s="68"/>
      <c r="S704" s="69"/>
    </row>
    <row r="705" spans="16:19" ht="15.75" customHeight="1" x14ac:dyDescent="0.15">
      <c r="P705" s="68"/>
      <c r="Q705" s="68"/>
      <c r="R705" s="68"/>
      <c r="S705" s="69"/>
    </row>
    <row r="706" spans="16:19" ht="15.75" customHeight="1" x14ac:dyDescent="0.15">
      <c r="P706" s="68"/>
      <c r="Q706" s="68"/>
      <c r="R706" s="68"/>
      <c r="S706" s="69"/>
    </row>
    <row r="707" spans="16:19" ht="15.75" customHeight="1" x14ac:dyDescent="0.15">
      <c r="P707" s="68"/>
      <c r="Q707" s="68"/>
      <c r="R707" s="68"/>
      <c r="S707" s="69"/>
    </row>
    <row r="708" spans="16:19" ht="15.75" customHeight="1" x14ac:dyDescent="0.15">
      <c r="P708" s="68"/>
      <c r="Q708" s="68"/>
      <c r="R708" s="68"/>
      <c r="S708" s="69"/>
    </row>
    <row r="709" spans="16:19" ht="15.75" customHeight="1" x14ac:dyDescent="0.15">
      <c r="P709" s="68"/>
      <c r="Q709" s="68"/>
      <c r="R709" s="68"/>
      <c r="S709" s="69"/>
    </row>
    <row r="710" spans="16:19" ht="15.75" customHeight="1" x14ac:dyDescent="0.15">
      <c r="P710" s="68"/>
      <c r="Q710" s="68"/>
      <c r="R710" s="68"/>
      <c r="S710" s="69"/>
    </row>
    <row r="711" spans="16:19" ht="15.75" customHeight="1" x14ac:dyDescent="0.15">
      <c r="P711" s="68"/>
      <c r="Q711" s="68"/>
      <c r="R711" s="68"/>
      <c r="S711" s="69"/>
    </row>
    <row r="712" spans="16:19" ht="15.75" customHeight="1" x14ac:dyDescent="0.15">
      <c r="P712" s="68"/>
      <c r="Q712" s="68"/>
      <c r="R712" s="68"/>
      <c r="S712" s="69"/>
    </row>
    <row r="713" spans="16:19" ht="15.75" customHeight="1" x14ac:dyDescent="0.15">
      <c r="P713" s="68"/>
      <c r="Q713" s="68"/>
      <c r="R713" s="68"/>
      <c r="S713" s="69"/>
    </row>
    <row r="714" spans="16:19" ht="15.75" customHeight="1" x14ac:dyDescent="0.15">
      <c r="P714" s="68"/>
      <c r="Q714" s="68"/>
      <c r="R714" s="68"/>
      <c r="S714" s="69"/>
    </row>
    <row r="715" spans="16:19" ht="15.75" customHeight="1" x14ac:dyDescent="0.15">
      <c r="P715" s="68"/>
      <c r="Q715" s="68"/>
      <c r="R715" s="68"/>
      <c r="S715" s="69"/>
    </row>
    <row r="716" spans="16:19" ht="15.75" customHeight="1" x14ac:dyDescent="0.15">
      <c r="P716" s="68"/>
      <c r="Q716" s="68"/>
      <c r="R716" s="68"/>
      <c r="S716" s="69"/>
    </row>
    <row r="717" spans="16:19" ht="15.75" customHeight="1" x14ac:dyDescent="0.15">
      <c r="P717" s="68"/>
      <c r="Q717" s="68"/>
      <c r="R717" s="68"/>
      <c r="S717" s="69"/>
    </row>
    <row r="718" spans="16:19" ht="15.75" customHeight="1" x14ac:dyDescent="0.15">
      <c r="P718" s="68"/>
      <c r="Q718" s="68"/>
      <c r="R718" s="68"/>
      <c r="S718" s="69"/>
    </row>
    <row r="719" spans="16:19" ht="15.75" customHeight="1" x14ac:dyDescent="0.15">
      <c r="P719" s="68"/>
      <c r="Q719" s="68"/>
      <c r="R719" s="68"/>
      <c r="S719" s="69"/>
    </row>
    <row r="720" spans="16:19" ht="15.75" customHeight="1" x14ac:dyDescent="0.15">
      <c r="P720" s="68"/>
      <c r="Q720" s="68"/>
      <c r="R720" s="68"/>
      <c r="S720" s="69"/>
    </row>
    <row r="721" spans="16:19" ht="15.75" customHeight="1" x14ac:dyDescent="0.15">
      <c r="P721" s="68"/>
      <c r="Q721" s="68"/>
      <c r="R721" s="68"/>
      <c r="S721" s="69"/>
    </row>
    <row r="722" spans="16:19" ht="15.75" customHeight="1" x14ac:dyDescent="0.15">
      <c r="P722" s="68"/>
      <c r="Q722" s="68"/>
      <c r="R722" s="68"/>
      <c r="S722" s="69"/>
    </row>
    <row r="723" spans="16:19" ht="15.75" customHeight="1" x14ac:dyDescent="0.15">
      <c r="P723" s="68"/>
      <c r="Q723" s="68"/>
      <c r="R723" s="68"/>
      <c r="S723" s="69"/>
    </row>
    <row r="724" spans="16:19" ht="15.75" customHeight="1" x14ac:dyDescent="0.15">
      <c r="P724" s="68"/>
      <c r="Q724" s="68"/>
      <c r="R724" s="68"/>
      <c r="S724" s="69"/>
    </row>
    <row r="725" spans="16:19" ht="15.75" customHeight="1" x14ac:dyDescent="0.15">
      <c r="P725" s="68"/>
      <c r="Q725" s="68"/>
      <c r="R725" s="68"/>
      <c r="S725" s="69"/>
    </row>
    <row r="726" spans="16:19" ht="15.75" customHeight="1" x14ac:dyDescent="0.15">
      <c r="P726" s="68"/>
      <c r="Q726" s="68"/>
      <c r="R726" s="68"/>
      <c r="S726" s="69"/>
    </row>
    <row r="727" spans="16:19" ht="15.75" customHeight="1" x14ac:dyDescent="0.15">
      <c r="P727" s="68"/>
      <c r="Q727" s="68"/>
      <c r="R727" s="68"/>
      <c r="S727" s="69"/>
    </row>
    <row r="728" spans="16:19" ht="15.75" customHeight="1" x14ac:dyDescent="0.15">
      <c r="P728" s="68"/>
      <c r="Q728" s="68"/>
      <c r="R728" s="68"/>
      <c r="S728" s="69"/>
    </row>
    <row r="729" spans="16:19" ht="15.75" customHeight="1" x14ac:dyDescent="0.15">
      <c r="P729" s="68"/>
      <c r="Q729" s="68"/>
      <c r="R729" s="68"/>
      <c r="S729" s="69"/>
    </row>
    <row r="730" spans="16:19" ht="15.75" customHeight="1" x14ac:dyDescent="0.15">
      <c r="P730" s="68"/>
      <c r="Q730" s="68"/>
      <c r="R730" s="68"/>
      <c r="S730" s="69"/>
    </row>
    <row r="731" spans="16:19" ht="15.75" customHeight="1" x14ac:dyDescent="0.15">
      <c r="P731" s="68"/>
      <c r="Q731" s="68"/>
      <c r="R731" s="68"/>
      <c r="S731" s="69"/>
    </row>
    <row r="732" spans="16:19" ht="15.75" customHeight="1" x14ac:dyDescent="0.15">
      <c r="P732" s="68"/>
      <c r="Q732" s="68"/>
      <c r="R732" s="68"/>
      <c r="S732" s="69"/>
    </row>
    <row r="733" spans="16:19" ht="15.75" customHeight="1" x14ac:dyDescent="0.15">
      <c r="P733" s="68"/>
      <c r="Q733" s="68"/>
      <c r="R733" s="68"/>
      <c r="S733" s="69"/>
    </row>
    <row r="734" spans="16:19" ht="15.75" customHeight="1" x14ac:dyDescent="0.15">
      <c r="P734" s="68"/>
      <c r="Q734" s="68"/>
      <c r="R734" s="68"/>
      <c r="S734" s="69"/>
    </row>
    <row r="735" spans="16:19" ht="15.75" customHeight="1" x14ac:dyDescent="0.15">
      <c r="P735" s="68"/>
      <c r="Q735" s="68"/>
      <c r="R735" s="68"/>
      <c r="S735" s="69"/>
    </row>
    <row r="736" spans="16:19" ht="15.75" customHeight="1" x14ac:dyDescent="0.15">
      <c r="P736" s="68"/>
      <c r="Q736" s="68"/>
      <c r="R736" s="68"/>
      <c r="S736" s="69"/>
    </row>
    <row r="737" spans="16:19" ht="15.75" customHeight="1" x14ac:dyDescent="0.15">
      <c r="P737" s="68"/>
      <c r="Q737" s="68"/>
      <c r="R737" s="68"/>
      <c r="S737" s="69"/>
    </row>
    <row r="738" spans="16:19" ht="15.75" customHeight="1" x14ac:dyDescent="0.15">
      <c r="P738" s="68"/>
      <c r="Q738" s="68"/>
      <c r="R738" s="68"/>
      <c r="S738" s="69"/>
    </row>
    <row r="739" spans="16:19" ht="15.75" customHeight="1" x14ac:dyDescent="0.15">
      <c r="P739" s="68"/>
      <c r="Q739" s="68"/>
      <c r="R739" s="68"/>
      <c r="S739" s="69"/>
    </row>
    <row r="740" spans="16:19" ht="15.75" customHeight="1" x14ac:dyDescent="0.15">
      <c r="P740" s="68"/>
      <c r="Q740" s="68"/>
      <c r="R740" s="68"/>
      <c r="S740" s="69"/>
    </row>
    <row r="741" spans="16:19" ht="15.75" customHeight="1" x14ac:dyDescent="0.15">
      <c r="P741" s="68"/>
      <c r="Q741" s="68"/>
      <c r="R741" s="68"/>
      <c r="S741" s="69"/>
    </row>
    <row r="742" spans="16:19" ht="15.75" customHeight="1" x14ac:dyDescent="0.15">
      <c r="P742" s="68"/>
      <c r="Q742" s="68"/>
      <c r="R742" s="68"/>
      <c r="S742" s="69"/>
    </row>
    <row r="743" spans="16:19" ht="15.75" customHeight="1" x14ac:dyDescent="0.15">
      <c r="P743" s="68"/>
      <c r="Q743" s="68"/>
      <c r="R743" s="68"/>
      <c r="S743" s="69"/>
    </row>
    <row r="744" spans="16:19" ht="15.75" customHeight="1" x14ac:dyDescent="0.15">
      <c r="P744" s="68"/>
      <c r="Q744" s="68"/>
      <c r="R744" s="68"/>
      <c r="S744" s="69"/>
    </row>
    <row r="745" spans="16:19" ht="15.75" customHeight="1" x14ac:dyDescent="0.15">
      <c r="P745" s="68"/>
      <c r="Q745" s="68"/>
      <c r="R745" s="68"/>
      <c r="S745" s="69"/>
    </row>
    <row r="746" spans="16:19" ht="15.75" customHeight="1" x14ac:dyDescent="0.15">
      <c r="P746" s="68"/>
      <c r="Q746" s="68"/>
      <c r="R746" s="68"/>
      <c r="S746" s="69"/>
    </row>
    <row r="747" spans="16:19" ht="15.75" customHeight="1" x14ac:dyDescent="0.15">
      <c r="P747" s="68"/>
      <c r="Q747" s="68"/>
      <c r="R747" s="68"/>
      <c r="S747" s="69"/>
    </row>
    <row r="748" spans="16:19" ht="15.75" customHeight="1" x14ac:dyDescent="0.15">
      <c r="P748" s="68"/>
      <c r="Q748" s="68"/>
      <c r="R748" s="68"/>
      <c r="S748" s="69"/>
    </row>
    <row r="749" spans="16:19" ht="15.75" customHeight="1" x14ac:dyDescent="0.15">
      <c r="P749" s="68"/>
      <c r="Q749" s="68"/>
      <c r="R749" s="68"/>
      <c r="S749" s="69"/>
    </row>
    <row r="750" spans="16:19" ht="15.75" customHeight="1" x14ac:dyDescent="0.15">
      <c r="P750" s="68"/>
      <c r="Q750" s="68"/>
      <c r="R750" s="68"/>
      <c r="S750" s="69"/>
    </row>
    <row r="751" spans="16:19" ht="15.75" customHeight="1" x14ac:dyDescent="0.15">
      <c r="P751" s="68"/>
      <c r="Q751" s="68"/>
      <c r="R751" s="68"/>
      <c r="S751" s="69"/>
    </row>
    <row r="752" spans="16:19" ht="15.75" customHeight="1" x14ac:dyDescent="0.15">
      <c r="P752" s="68"/>
      <c r="Q752" s="68"/>
      <c r="R752" s="68"/>
      <c r="S752" s="69"/>
    </row>
    <row r="753" spans="16:19" ht="15.75" customHeight="1" x14ac:dyDescent="0.15">
      <c r="P753" s="68"/>
      <c r="Q753" s="68"/>
      <c r="R753" s="68"/>
      <c r="S753" s="69"/>
    </row>
    <row r="754" spans="16:19" ht="15.75" customHeight="1" x14ac:dyDescent="0.15">
      <c r="P754" s="68"/>
      <c r="Q754" s="68"/>
      <c r="R754" s="68"/>
      <c r="S754" s="69"/>
    </row>
    <row r="755" spans="16:19" ht="15.75" customHeight="1" x14ac:dyDescent="0.15">
      <c r="P755" s="68"/>
      <c r="Q755" s="68"/>
      <c r="R755" s="68"/>
      <c r="S755" s="69"/>
    </row>
    <row r="756" spans="16:19" ht="15.75" customHeight="1" x14ac:dyDescent="0.15">
      <c r="P756" s="68"/>
      <c r="Q756" s="68"/>
      <c r="R756" s="68"/>
      <c r="S756" s="69"/>
    </row>
    <row r="757" spans="16:19" ht="15.75" customHeight="1" x14ac:dyDescent="0.15">
      <c r="P757" s="68"/>
      <c r="Q757" s="68"/>
      <c r="R757" s="68"/>
      <c r="S757" s="69"/>
    </row>
    <row r="758" spans="16:19" ht="15.75" customHeight="1" x14ac:dyDescent="0.15">
      <c r="P758" s="68"/>
      <c r="Q758" s="68"/>
      <c r="R758" s="68"/>
      <c r="S758" s="69"/>
    </row>
    <row r="759" spans="16:19" ht="15.75" customHeight="1" x14ac:dyDescent="0.15">
      <c r="P759" s="68"/>
      <c r="Q759" s="68"/>
      <c r="R759" s="68"/>
      <c r="S759" s="69"/>
    </row>
    <row r="760" spans="16:19" ht="15.75" customHeight="1" x14ac:dyDescent="0.15">
      <c r="P760" s="68"/>
      <c r="Q760" s="68"/>
      <c r="R760" s="68"/>
      <c r="S760" s="69"/>
    </row>
    <row r="761" spans="16:19" ht="15.75" customHeight="1" x14ac:dyDescent="0.15">
      <c r="P761" s="68"/>
      <c r="Q761" s="68"/>
      <c r="R761" s="68"/>
      <c r="S761" s="69"/>
    </row>
    <row r="762" spans="16:19" ht="15.75" customHeight="1" x14ac:dyDescent="0.15">
      <c r="P762" s="68"/>
      <c r="Q762" s="68"/>
      <c r="R762" s="68"/>
      <c r="S762" s="69"/>
    </row>
    <row r="763" spans="16:19" ht="15.75" customHeight="1" x14ac:dyDescent="0.15">
      <c r="P763" s="68"/>
      <c r="Q763" s="68"/>
      <c r="R763" s="68"/>
      <c r="S763" s="69"/>
    </row>
    <row r="764" spans="16:19" ht="15.75" customHeight="1" x14ac:dyDescent="0.15">
      <c r="P764" s="68"/>
      <c r="Q764" s="68"/>
      <c r="R764" s="68"/>
      <c r="S764" s="69"/>
    </row>
    <row r="765" spans="16:19" ht="15.75" customHeight="1" x14ac:dyDescent="0.15">
      <c r="P765" s="68"/>
      <c r="Q765" s="68"/>
      <c r="R765" s="68"/>
      <c r="S765" s="69"/>
    </row>
    <row r="766" spans="16:19" ht="15.75" customHeight="1" x14ac:dyDescent="0.15">
      <c r="P766" s="68"/>
      <c r="Q766" s="68"/>
      <c r="R766" s="68"/>
      <c r="S766" s="69"/>
    </row>
    <row r="767" spans="16:19" ht="15.75" customHeight="1" x14ac:dyDescent="0.15">
      <c r="P767" s="68"/>
      <c r="Q767" s="68"/>
      <c r="R767" s="68"/>
      <c r="S767" s="69"/>
    </row>
    <row r="768" spans="16:19" ht="15.75" customHeight="1" x14ac:dyDescent="0.15">
      <c r="P768" s="68"/>
      <c r="Q768" s="68"/>
      <c r="R768" s="68"/>
      <c r="S768" s="69"/>
    </row>
    <row r="769" spans="16:19" ht="15.75" customHeight="1" x14ac:dyDescent="0.15">
      <c r="P769" s="68"/>
      <c r="Q769" s="68"/>
      <c r="R769" s="68"/>
      <c r="S769" s="69"/>
    </row>
    <row r="770" spans="16:19" ht="15.75" customHeight="1" x14ac:dyDescent="0.15">
      <c r="P770" s="68"/>
      <c r="Q770" s="68"/>
      <c r="R770" s="68"/>
      <c r="S770" s="69"/>
    </row>
    <row r="771" spans="16:19" ht="15.75" customHeight="1" x14ac:dyDescent="0.15">
      <c r="P771" s="68"/>
      <c r="Q771" s="68"/>
      <c r="R771" s="68"/>
      <c r="S771" s="69"/>
    </row>
    <row r="772" spans="16:19" ht="15.75" customHeight="1" x14ac:dyDescent="0.15">
      <c r="P772" s="68"/>
      <c r="Q772" s="68"/>
      <c r="R772" s="68"/>
      <c r="S772" s="69"/>
    </row>
    <row r="773" spans="16:19" ht="15.75" customHeight="1" x14ac:dyDescent="0.15">
      <c r="P773" s="68"/>
      <c r="Q773" s="68"/>
      <c r="R773" s="68"/>
      <c r="S773" s="69"/>
    </row>
    <row r="774" spans="16:19" ht="15.75" customHeight="1" x14ac:dyDescent="0.15">
      <c r="P774" s="68"/>
      <c r="Q774" s="68"/>
      <c r="R774" s="68"/>
      <c r="S774" s="69"/>
    </row>
    <row r="775" spans="16:19" ht="15.75" customHeight="1" x14ac:dyDescent="0.15">
      <c r="P775" s="68"/>
      <c r="Q775" s="68"/>
      <c r="R775" s="68"/>
      <c r="S775" s="69"/>
    </row>
    <row r="776" spans="16:19" ht="15.75" customHeight="1" x14ac:dyDescent="0.15">
      <c r="P776" s="68"/>
      <c r="Q776" s="68"/>
      <c r="R776" s="68"/>
      <c r="S776" s="69"/>
    </row>
    <row r="777" spans="16:19" ht="15.75" customHeight="1" x14ac:dyDescent="0.15">
      <c r="P777" s="68"/>
      <c r="Q777" s="68"/>
      <c r="R777" s="68"/>
      <c r="S777" s="69"/>
    </row>
    <row r="778" spans="16:19" ht="15.75" customHeight="1" x14ac:dyDescent="0.15">
      <c r="P778" s="68"/>
      <c r="Q778" s="68"/>
      <c r="R778" s="68"/>
      <c r="S778" s="69"/>
    </row>
    <row r="779" spans="16:19" ht="15.75" customHeight="1" x14ac:dyDescent="0.15">
      <c r="P779" s="68"/>
      <c r="Q779" s="68"/>
      <c r="R779" s="68"/>
      <c r="S779" s="69"/>
    </row>
    <row r="780" spans="16:19" ht="15.75" customHeight="1" x14ac:dyDescent="0.15">
      <c r="P780" s="68"/>
      <c r="Q780" s="68"/>
      <c r="R780" s="68"/>
      <c r="S780" s="69"/>
    </row>
    <row r="781" spans="16:19" ht="15.75" customHeight="1" x14ac:dyDescent="0.15">
      <c r="P781" s="68"/>
      <c r="Q781" s="68"/>
      <c r="R781" s="68"/>
      <c r="S781" s="69"/>
    </row>
    <row r="782" spans="16:19" ht="15.75" customHeight="1" x14ac:dyDescent="0.15">
      <c r="P782" s="68"/>
      <c r="Q782" s="68"/>
      <c r="R782" s="68"/>
      <c r="S782" s="69"/>
    </row>
    <row r="783" spans="16:19" ht="15.75" customHeight="1" x14ac:dyDescent="0.15">
      <c r="P783" s="68"/>
      <c r="Q783" s="68"/>
      <c r="R783" s="68"/>
      <c r="S783" s="69"/>
    </row>
    <row r="784" spans="16:19" ht="15.75" customHeight="1" x14ac:dyDescent="0.15">
      <c r="P784" s="68"/>
      <c r="Q784" s="68"/>
      <c r="R784" s="68"/>
      <c r="S784" s="69"/>
    </row>
    <row r="785" spans="16:19" ht="15.75" customHeight="1" x14ac:dyDescent="0.15">
      <c r="P785" s="68"/>
      <c r="Q785" s="68"/>
      <c r="R785" s="68"/>
      <c r="S785" s="69"/>
    </row>
    <row r="786" spans="16:19" ht="15.75" customHeight="1" x14ac:dyDescent="0.15">
      <c r="P786" s="68"/>
      <c r="Q786" s="68"/>
      <c r="R786" s="68"/>
      <c r="S786" s="69"/>
    </row>
    <row r="787" spans="16:19" ht="15.75" customHeight="1" x14ac:dyDescent="0.15">
      <c r="P787" s="68"/>
      <c r="Q787" s="68"/>
      <c r="R787" s="68"/>
      <c r="S787" s="69"/>
    </row>
    <row r="788" spans="16:19" ht="15.75" customHeight="1" x14ac:dyDescent="0.15">
      <c r="P788" s="68"/>
      <c r="Q788" s="68"/>
      <c r="R788" s="68"/>
      <c r="S788" s="69"/>
    </row>
    <row r="789" spans="16:19" ht="15.75" customHeight="1" x14ac:dyDescent="0.15">
      <c r="P789" s="68"/>
      <c r="Q789" s="68"/>
      <c r="R789" s="68"/>
      <c r="S789" s="69"/>
    </row>
    <row r="790" spans="16:19" ht="15.75" customHeight="1" x14ac:dyDescent="0.15">
      <c r="P790" s="68"/>
      <c r="Q790" s="68"/>
      <c r="R790" s="68"/>
      <c r="S790" s="69"/>
    </row>
    <row r="791" spans="16:19" ht="15.75" customHeight="1" x14ac:dyDescent="0.15">
      <c r="P791" s="68"/>
      <c r="Q791" s="68"/>
      <c r="R791" s="68"/>
      <c r="S791" s="69"/>
    </row>
    <row r="792" spans="16:19" ht="15.75" customHeight="1" x14ac:dyDescent="0.15">
      <c r="P792" s="68"/>
      <c r="Q792" s="68"/>
      <c r="R792" s="68"/>
      <c r="S792" s="69"/>
    </row>
    <row r="793" spans="16:19" ht="15.75" customHeight="1" x14ac:dyDescent="0.15">
      <c r="P793" s="68"/>
      <c r="Q793" s="68"/>
      <c r="R793" s="68"/>
      <c r="S793" s="69"/>
    </row>
    <row r="794" spans="16:19" ht="15.75" customHeight="1" x14ac:dyDescent="0.15">
      <c r="P794" s="68"/>
      <c r="Q794" s="68"/>
      <c r="R794" s="68"/>
      <c r="S794" s="69"/>
    </row>
    <row r="795" spans="16:19" ht="15.75" customHeight="1" x14ac:dyDescent="0.15">
      <c r="P795" s="68"/>
      <c r="Q795" s="68"/>
      <c r="R795" s="68"/>
      <c r="S795" s="69"/>
    </row>
    <row r="796" spans="16:19" ht="15.75" customHeight="1" x14ac:dyDescent="0.15">
      <c r="P796" s="68"/>
      <c r="Q796" s="68"/>
      <c r="R796" s="68"/>
      <c r="S796" s="69"/>
    </row>
    <row r="797" spans="16:19" ht="15.75" customHeight="1" x14ac:dyDescent="0.15">
      <c r="P797" s="68"/>
      <c r="Q797" s="68"/>
      <c r="R797" s="68"/>
      <c r="S797" s="69"/>
    </row>
    <row r="798" spans="16:19" ht="15.75" customHeight="1" x14ac:dyDescent="0.15">
      <c r="P798" s="68"/>
      <c r="Q798" s="68"/>
      <c r="R798" s="68"/>
      <c r="S798" s="69"/>
    </row>
    <row r="799" spans="16:19" ht="15.75" customHeight="1" x14ac:dyDescent="0.15">
      <c r="P799" s="68"/>
      <c r="Q799" s="68"/>
      <c r="R799" s="68"/>
      <c r="S799" s="69"/>
    </row>
    <row r="800" spans="16:19" ht="15.75" customHeight="1" x14ac:dyDescent="0.15">
      <c r="P800" s="68"/>
      <c r="Q800" s="68"/>
      <c r="R800" s="68"/>
      <c r="S800" s="69"/>
    </row>
    <row r="801" spans="16:19" ht="15.75" customHeight="1" x14ac:dyDescent="0.15">
      <c r="P801" s="68"/>
      <c r="Q801" s="68"/>
      <c r="R801" s="68"/>
      <c r="S801" s="69"/>
    </row>
    <row r="802" spans="16:19" ht="15.75" customHeight="1" x14ac:dyDescent="0.15">
      <c r="P802" s="68"/>
      <c r="Q802" s="68"/>
      <c r="R802" s="68"/>
      <c r="S802" s="69"/>
    </row>
    <row r="803" spans="16:19" ht="15.75" customHeight="1" x14ac:dyDescent="0.15">
      <c r="P803" s="68"/>
      <c r="Q803" s="68"/>
      <c r="R803" s="68"/>
      <c r="S803" s="69"/>
    </row>
    <row r="804" spans="16:19" ht="15.75" customHeight="1" x14ac:dyDescent="0.15">
      <c r="P804" s="68"/>
      <c r="Q804" s="68"/>
      <c r="R804" s="68"/>
      <c r="S804" s="69"/>
    </row>
    <row r="805" spans="16:19" ht="15.75" customHeight="1" x14ac:dyDescent="0.15">
      <c r="P805" s="68"/>
      <c r="Q805" s="68"/>
      <c r="R805" s="68"/>
      <c r="S805" s="69"/>
    </row>
    <row r="806" spans="16:19" ht="15.75" customHeight="1" x14ac:dyDescent="0.15">
      <c r="P806" s="68"/>
      <c r="Q806" s="68"/>
      <c r="R806" s="68"/>
      <c r="S806" s="69"/>
    </row>
    <row r="807" spans="16:19" ht="15.75" customHeight="1" x14ac:dyDescent="0.15">
      <c r="P807" s="68"/>
      <c r="Q807" s="68"/>
      <c r="R807" s="68"/>
      <c r="S807" s="69"/>
    </row>
    <row r="808" spans="16:19" ht="15.75" customHeight="1" x14ac:dyDescent="0.15">
      <c r="P808" s="68"/>
      <c r="Q808" s="68"/>
      <c r="R808" s="68"/>
      <c r="S808" s="69"/>
    </row>
    <row r="809" spans="16:19" ht="15.75" customHeight="1" x14ac:dyDescent="0.15">
      <c r="P809" s="68"/>
      <c r="Q809" s="68"/>
      <c r="R809" s="68"/>
      <c r="S809" s="69"/>
    </row>
    <row r="810" spans="16:19" ht="15.75" customHeight="1" x14ac:dyDescent="0.15">
      <c r="P810" s="68"/>
      <c r="Q810" s="68"/>
      <c r="R810" s="68"/>
      <c r="S810" s="69"/>
    </row>
    <row r="811" spans="16:19" ht="15.75" customHeight="1" x14ac:dyDescent="0.15">
      <c r="P811" s="68"/>
      <c r="Q811" s="68"/>
      <c r="R811" s="68"/>
      <c r="S811" s="69"/>
    </row>
    <row r="812" spans="16:19" ht="15.75" customHeight="1" x14ac:dyDescent="0.15">
      <c r="P812" s="68"/>
      <c r="Q812" s="68"/>
      <c r="R812" s="68"/>
      <c r="S812" s="69"/>
    </row>
    <row r="813" spans="16:19" ht="15.75" customHeight="1" x14ac:dyDescent="0.15">
      <c r="P813" s="68"/>
      <c r="Q813" s="68"/>
      <c r="R813" s="68"/>
      <c r="S813" s="69"/>
    </row>
    <row r="814" spans="16:19" ht="15.75" customHeight="1" x14ac:dyDescent="0.15">
      <c r="P814" s="68"/>
      <c r="Q814" s="68"/>
      <c r="R814" s="68"/>
      <c r="S814" s="69"/>
    </row>
    <row r="815" spans="16:19" ht="15.75" customHeight="1" x14ac:dyDescent="0.15">
      <c r="P815" s="68"/>
      <c r="Q815" s="68"/>
      <c r="R815" s="68"/>
      <c r="S815" s="69"/>
    </row>
    <row r="816" spans="16:19" ht="15.75" customHeight="1" x14ac:dyDescent="0.15">
      <c r="P816" s="68"/>
      <c r="Q816" s="68"/>
      <c r="R816" s="68"/>
      <c r="S816" s="69"/>
    </row>
    <row r="817" spans="16:19" ht="15.75" customHeight="1" x14ac:dyDescent="0.15">
      <c r="P817" s="68"/>
      <c r="Q817" s="68"/>
      <c r="R817" s="68"/>
      <c r="S817" s="69"/>
    </row>
    <row r="818" spans="16:19" ht="15.75" customHeight="1" x14ac:dyDescent="0.15">
      <c r="P818" s="68"/>
      <c r="Q818" s="68"/>
      <c r="R818" s="68"/>
      <c r="S818" s="69"/>
    </row>
    <row r="819" spans="16:19" ht="15.75" customHeight="1" x14ac:dyDescent="0.15">
      <c r="P819" s="68"/>
      <c r="Q819" s="68"/>
      <c r="R819" s="68"/>
      <c r="S819" s="69"/>
    </row>
    <row r="820" spans="16:19" ht="15.75" customHeight="1" x14ac:dyDescent="0.15">
      <c r="P820" s="68"/>
      <c r="Q820" s="68"/>
      <c r="R820" s="68"/>
      <c r="S820" s="69"/>
    </row>
    <row r="821" spans="16:19" ht="15.75" customHeight="1" x14ac:dyDescent="0.15">
      <c r="P821" s="68"/>
      <c r="Q821" s="68"/>
      <c r="R821" s="68"/>
      <c r="S821" s="69"/>
    </row>
    <row r="822" spans="16:19" ht="15.75" customHeight="1" x14ac:dyDescent="0.15">
      <c r="P822" s="68"/>
      <c r="Q822" s="68"/>
      <c r="R822" s="68"/>
      <c r="S822" s="69"/>
    </row>
    <row r="823" spans="16:19" ht="15.75" customHeight="1" x14ac:dyDescent="0.15">
      <c r="P823" s="68"/>
      <c r="Q823" s="68"/>
      <c r="R823" s="68"/>
      <c r="S823" s="69"/>
    </row>
    <row r="824" spans="16:19" ht="15.75" customHeight="1" x14ac:dyDescent="0.15">
      <c r="P824" s="68"/>
      <c r="Q824" s="68"/>
      <c r="R824" s="68"/>
      <c r="S824" s="69"/>
    </row>
    <row r="825" spans="16:19" ht="15.75" customHeight="1" x14ac:dyDescent="0.15">
      <c r="P825" s="68"/>
      <c r="Q825" s="68"/>
      <c r="R825" s="68"/>
      <c r="S825" s="69"/>
    </row>
    <row r="826" spans="16:19" ht="15.75" customHeight="1" x14ac:dyDescent="0.15">
      <c r="P826" s="68"/>
      <c r="Q826" s="68"/>
      <c r="R826" s="68"/>
      <c r="S826" s="69"/>
    </row>
    <row r="827" spans="16:19" ht="15.75" customHeight="1" x14ac:dyDescent="0.15">
      <c r="P827" s="68"/>
      <c r="Q827" s="68"/>
      <c r="R827" s="68"/>
      <c r="S827" s="69"/>
    </row>
    <row r="828" spans="16:19" ht="15.75" customHeight="1" x14ac:dyDescent="0.15">
      <c r="P828" s="68"/>
      <c r="Q828" s="68"/>
      <c r="R828" s="68"/>
      <c r="S828" s="69"/>
    </row>
    <row r="829" spans="16:19" ht="15.75" customHeight="1" x14ac:dyDescent="0.15">
      <c r="P829" s="68"/>
      <c r="Q829" s="68"/>
      <c r="R829" s="68"/>
      <c r="S829" s="69"/>
    </row>
    <row r="830" spans="16:19" ht="15.75" customHeight="1" x14ac:dyDescent="0.15">
      <c r="P830" s="68"/>
      <c r="Q830" s="68"/>
      <c r="R830" s="68"/>
      <c r="S830" s="69"/>
    </row>
    <row r="831" spans="16:19" ht="15.75" customHeight="1" x14ac:dyDescent="0.15">
      <c r="P831" s="68"/>
      <c r="Q831" s="68"/>
      <c r="R831" s="68"/>
      <c r="S831" s="69"/>
    </row>
    <row r="832" spans="16:19" ht="15.75" customHeight="1" x14ac:dyDescent="0.15">
      <c r="P832" s="68"/>
      <c r="Q832" s="68"/>
      <c r="R832" s="68"/>
      <c r="S832" s="69"/>
    </row>
    <row r="833" spans="16:19" ht="15.75" customHeight="1" x14ac:dyDescent="0.15">
      <c r="P833" s="68"/>
      <c r="Q833" s="68"/>
      <c r="R833" s="68"/>
      <c r="S833" s="69"/>
    </row>
    <row r="834" spans="16:19" ht="15.75" customHeight="1" x14ac:dyDescent="0.15">
      <c r="P834" s="68"/>
      <c r="Q834" s="68"/>
      <c r="R834" s="68"/>
      <c r="S834" s="69"/>
    </row>
    <row r="835" spans="16:19" ht="15.75" customHeight="1" x14ac:dyDescent="0.15">
      <c r="P835" s="68"/>
      <c r="Q835" s="68"/>
      <c r="R835" s="68"/>
      <c r="S835" s="69"/>
    </row>
    <row r="836" spans="16:19" ht="15.75" customHeight="1" x14ac:dyDescent="0.15">
      <c r="P836" s="68"/>
      <c r="Q836" s="68"/>
      <c r="R836" s="68"/>
      <c r="S836" s="69"/>
    </row>
    <row r="837" spans="16:19" ht="15.75" customHeight="1" x14ac:dyDescent="0.15">
      <c r="P837" s="68"/>
      <c r="Q837" s="68"/>
      <c r="R837" s="68"/>
      <c r="S837" s="69"/>
    </row>
    <row r="838" spans="16:19" ht="15.75" customHeight="1" x14ac:dyDescent="0.15">
      <c r="P838" s="68"/>
      <c r="Q838" s="68"/>
      <c r="R838" s="68"/>
      <c r="S838" s="69"/>
    </row>
    <row r="839" spans="16:19" ht="15.75" customHeight="1" x14ac:dyDescent="0.15">
      <c r="P839" s="68"/>
      <c r="Q839" s="68"/>
      <c r="R839" s="68"/>
      <c r="S839" s="69"/>
    </row>
    <row r="840" spans="16:19" ht="15.75" customHeight="1" x14ac:dyDescent="0.15">
      <c r="P840" s="68"/>
      <c r="Q840" s="68"/>
      <c r="R840" s="68"/>
      <c r="S840" s="69"/>
    </row>
    <row r="841" spans="16:19" ht="15.75" customHeight="1" x14ac:dyDescent="0.15">
      <c r="P841" s="68"/>
      <c r="Q841" s="68"/>
      <c r="R841" s="68"/>
      <c r="S841" s="69"/>
    </row>
    <row r="842" spans="16:19" ht="15.75" customHeight="1" x14ac:dyDescent="0.15">
      <c r="P842" s="68"/>
      <c r="Q842" s="68"/>
      <c r="R842" s="68"/>
      <c r="S842" s="69"/>
    </row>
    <row r="843" spans="16:19" ht="15.75" customHeight="1" x14ac:dyDescent="0.15">
      <c r="P843" s="68"/>
      <c r="Q843" s="68"/>
      <c r="R843" s="68"/>
      <c r="S843" s="69"/>
    </row>
    <row r="844" spans="16:19" ht="15.75" customHeight="1" x14ac:dyDescent="0.15">
      <c r="P844" s="68"/>
      <c r="Q844" s="68"/>
      <c r="R844" s="68"/>
      <c r="S844" s="69"/>
    </row>
    <row r="845" spans="16:19" ht="15.75" customHeight="1" x14ac:dyDescent="0.15">
      <c r="P845" s="68"/>
      <c r="Q845" s="68"/>
      <c r="R845" s="68"/>
      <c r="S845" s="69"/>
    </row>
    <row r="846" spans="16:19" ht="15.75" customHeight="1" x14ac:dyDescent="0.15">
      <c r="P846" s="68"/>
      <c r="Q846" s="68"/>
      <c r="R846" s="68"/>
      <c r="S846" s="69"/>
    </row>
    <row r="847" spans="16:19" ht="15.75" customHeight="1" x14ac:dyDescent="0.15">
      <c r="P847" s="68"/>
      <c r="Q847" s="68"/>
      <c r="R847" s="68"/>
      <c r="S847" s="69"/>
    </row>
    <row r="848" spans="16:19" ht="15.75" customHeight="1" x14ac:dyDescent="0.15">
      <c r="P848" s="68"/>
      <c r="Q848" s="68"/>
      <c r="R848" s="68"/>
      <c r="S848" s="69"/>
    </row>
    <row r="849" spans="16:19" ht="15.75" customHeight="1" x14ac:dyDescent="0.15">
      <c r="P849" s="68"/>
      <c r="Q849" s="68"/>
      <c r="R849" s="68"/>
      <c r="S849" s="69"/>
    </row>
    <row r="850" spans="16:19" ht="15.75" customHeight="1" x14ac:dyDescent="0.15">
      <c r="P850" s="68"/>
      <c r="Q850" s="68"/>
      <c r="R850" s="68"/>
      <c r="S850" s="69"/>
    </row>
    <row r="851" spans="16:19" ht="15.75" customHeight="1" x14ac:dyDescent="0.15">
      <c r="P851" s="68"/>
      <c r="Q851" s="68"/>
      <c r="R851" s="68"/>
      <c r="S851" s="69"/>
    </row>
    <row r="852" spans="16:19" ht="15.75" customHeight="1" x14ac:dyDescent="0.15">
      <c r="P852" s="68"/>
      <c r="Q852" s="68"/>
      <c r="R852" s="68"/>
      <c r="S852" s="69"/>
    </row>
    <row r="853" spans="16:19" ht="15.75" customHeight="1" x14ac:dyDescent="0.15">
      <c r="P853" s="68"/>
      <c r="Q853" s="68"/>
      <c r="R853" s="68"/>
      <c r="S853" s="69"/>
    </row>
    <row r="854" spans="16:19" ht="15.75" customHeight="1" x14ac:dyDescent="0.15">
      <c r="P854" s="68"/>
      <c r="Q854" s="68"/>
      <c r="R854" s="68"/>
      <c r="S854" s="69"/>
    </row>
    <row r="855" spans="16:19" ht="15.75" customHeight="1" x14ac:dyDescent="0.15">
      <c r="P855" s="68"/>
      <c r="Q855" s="68"/>
      <c r="R855" s="68"/>
      <c r="S855" s="69"/>
    </row>
    <row r="856" spans="16:19" ht="15.75" customHeight="1" x14ac:dyDescent="0.15">
      <c r="P856" s="68"/>
      <c r="Q856" s="68"/>
      <c r="R856" s="68"/>
      <c r="S856" s="69"/>
    </row>
    <row r="857" spans="16:19" ht="15.75" customHeight="1" x14ac:dyDescent="0.15">
      <c r="P857" s="68"/>
      <c r="Q857" s="68"/>
      <c r="R857" s="68"/>
      <c r="S857" s="69"/>
    </row>
    <row r="858" spans="16:19" ht="15.75" customHeight="1" x14ac:dyDescent="0.15">
      <c r="P858" s="68"/>
      <c r="Q858" s="68"/>
      <c r="R858" s="68"/>
      <c r="S858" s="69"/>
    </row>
    <row r="859" spans="16:19" ht="15.75" customHeight="1" x14ac:dyDescent="0.15">
      <c r="P859" s="68"/>
      <c r="Q859" s="68"/>
      <c r="R859" s="68"/>
      <c r="S859" s="69"/>
    </row>
    <row r="860" spans="16:19" ht="15.75" customHeight="1" x14ac:dyDescent="0.15">
      <c r="P860" s="68"/>
      <c r="Q860" s="68"/>
      <c r="R860" s="68"/>
      <c r="S860" s="69"/>
    </row>
    <row r="861" spans="16:19" ht="15.75" customHeight="1" x14ac:dyDescent="0.15">
      <c r="P861" s="68"/>
      <c r="Q861" s="68"/>
      <c r="R861" s="68"/>
      <c r="S861" s="69"/>
    </row>
    <row r="862" spans="16:19" ht="15.75" customHeight="1" x14ac:dyDescent="0.15">
      <c r="P862" s="68"/>
      <c r="Q862" s="68"/>
      <c r="R862" s="68"/>
      <c r="S862" s="69"/>
    </row>
    <row r="863" spans="16:19" ht="15.75" customHeight="1" x14ac:dyDescent="0.15">
      <c r="P863" s="68"/>
      <c r="Q863" s="68"/>
      <c r="R863" s="68"/>
      <c r="S863" s="69"/>
    </row>
    <row r="864" spans="16:19" ht="15.75" customHeight="1" x14ac:dyDescent="0.15">
      <c r="P864" s="68"/>
      <c r="Q864" s="68"/>
      <c r="R864" s="68"/>
      <c r="S864" s="69"/>
    </row>
    <row r="865" spans="16:19" ht="15.75" customHeight="1" x14ac:dyDescent="0.15">
      <c r="P865" s="68"/>
      <c r="Q865" s="68"/>
      <c r="R865" s="68"/>
      <c r="S865" s="69"/>
    </row>
    <row r="866" spans="16:19" ht="15.75" customHeight="1" x14ac:dyDescent="0.15">
      <c r="P866" s="68"/>
      <c r="Q866" s="68"/>
      <c r="R866" s="68"/>
      <c r="S866" s="69"/>
    </row>
    <row r="867" spans="16:19" ht="15.75" customHeight="1" x14ac:dyDescent="0.15">
      <c r="P867" s="68"/>
      <c r="Q867" s="68"/>
      <c r="R867" s="68"/>
      <c r="S867" s="69"/>
    </row>
    <row r="868" spans="16:19" ht="15.75" customHeight="1" x14ac:dyDescent="0.15">
      <c r="P868" s="68"/>
      <c r="Q868" s="68"/>
      <c r="R868" s="68"/>
      <c r="S868" s="69"/>
    </row>
    <row r="869" spans="16:19" ht="15.75" customHeight="1" x14ac:dyDescent="0.15">
      <c r="P869" s="68"/>
      <c r="Q869" s="68"/>
      <c r="R869" s="68"/>
      <c r="S869" s="69"/>
    </row>
    <row r="870" spans="16:19" ht="15.75" customHeight="1" x14ac:dyDescent="0.15">
      <c r="P870" s="68"/>
      <c r="Q870" s="68"/>
      <c r="R870" s="68"/>
      <c r="S870" s="69"/>
    </row>
    <row r="871" spans="16:19" ht="15.75" customHeight="1" x14ac:dyDescent="0.15">
      <c r="P871" s="68"/>
      <c r="Q871" s="68"/>
      <c r="R871" s="68"/>
      <c r="S871" s="69"/>
    </row>
    <row r="872" spans="16:19" ht="15.75" customHeight="1" x14ac:dyDescent="0.15">
      <c r="P872" s="68"/>
      <c r="Q872" s="68"/>
      <c r="R872" s="68"/>
      <c r="S872" s="69"/>
    </row>
    <row r="873" spans="16:19" ht="15.75" customHeight="1" x14ac:dyDescent="0.15">
      <c r="P873" s="68"/>
      <c r="Q873" s="68"/>
      <c r="R873" s="68"/>
      <c r="S873" s="69"/>
    </row>
    <row r="874" spans="16:19" ht="15.75" customHeight="1" x14ac:dyDescent="0.15">
      <c r="P874" s="68"/>
      <c r="Q874" s="68"/>
      <c r="R874" s="68"/>
      <c r="S874" s="69"/>
    </row>
    <row r="875" spans="16:19" ht="15.75" customHeight="1" x14ac:dyDescent="0.15">
      <c r="P875" s="68"/>
      <c r="Q875" s="68"/>
      <c r="R875" s="68"/>
      <c r="S875" s="69"/>
    </row>
    <row r="876" spans="16:19" ht="15.75" customHeight="1" x14ac:dyDescent="0.15">
      <c r="P876" s="68"/>
      <c r="Q876" s="68"/>
      <c r="R876" s="68"/>
      <c r="S876" s="69"/>
    </row>
    <row r="877" spans="16:19" ht="15.75" customHeight="1" x14ac:dyDescent="0.15">
      <c r="P877" s="68"/>
      <c r="Q877" s="68"/>
      <c r="R877" s="68"/>
      <c r="S877" s="69"/>
    </row>
    <row r="878" spans="16:19" ht="15.75" customHeight="1" x14ac:dyDescent="0.15">
      <c r="P878" s="68"/>
      <c r="Q878" s="68"/>
      <c r="R878" s="68"/>
      <c r="S878" s="69"/>
    </row>
    <row r="879" spans="16:19" ht="15.75" customHeight="1" x14ac:dyDescent="0.15">
      <c r="P879" s="68"/>
      <c r="Q879" s="68"/>
      <c r="R879" s="68"/>
      <c r="S879" s="69"/>
    </row>
    <row r="880" spans="16:19" ht="15.75" customHeight="1" x14ac:dyDescent="0.15">
      <c r="P880" s="68"/>
      <c r="Q880" s="68"/>
      <c r="R880" s="68"/>
      <c r="S880" s="69"/>
    </row>
    <row r="881" spans="16:19" ht="15.75" customHeight="1" x14ac:dyDescent="0.15">
      <c r="P881" s="68"/>
      <c r="Q881" s="68"/>
      <c r="R881" s="68"/>
      <c r="S881" s="69"/>
    </row>
    <row r="882" spans="16:19" ht="15.75" customHeight="1" x14ac:dyDescent="0.15">
      <c r="P882" s="68"/>
      <c r="Q882" s="68"/>
      <c r="R882" s="68"/>
      <c r="S882" s="69"/>
    </row>
    <row r="883" spans="16:19" ht="15.75" customHeight="1" x14ac:dyDescent="0.15">
      <c r="P883" s="68"/>
      <c r="Q883" s="68"/>
      <c r="R883" s="68"/>
      <c r="S883" s="69"/>
    </row>
    <row r="884" spans="16:19" ht="15.75" customHeight="1" x14ac:dyDescent="0.15">
      <c r="P884" s="68"/>
      <c r="Q884" s="68"/>
      <c r="R884" s="68"/>
      <c r="S884" s="69"/>
    </row>
    <row r="885" spans="16:19" ht="15.75" customHeight="1" x14ac:dyDescent="0.15">
      <c r="P885" s="68"/>
      <c r="Q885" s="68"/>
      <c r="R885" s="68"/>
      <c r="S885" s="69"/>
    </row>
    <row r="886" spans="16:19" ht="15.75" customHeight="1" x14ac:dyDescent="0.15">
      <c r="P886" s="68"/>
      <c r="Q886" s="68"/>
      <c r="R886" s="68"/>
      <c r="S886" s="69"/>
    </row>
    <row r="887" spans="16:19" ht="15.75" customHeight="1" x14ac:dyDescent="0.15">
      <c r="P887" s="68"/>
      <c r="Q887" s="68"/>
      <c r="R887" s="68"/>
      <c r="S887" s="69"/>
    </row>
    <row r="888" spans="16:19" ht="15.75" customHeight="1" x14ac:dyDescent="0.15">
      <c r="P888" s="68"/>
      <c r="Q888" s="68"/>
      <c r="R888" s="68"/>
      <c r="S888" s="69"/>
    </row>
    <row r="889" spans="16:19" ht="15.75" customHeight="1" x14ac:dyDescent="0.15">
      <c r="P889" s="68"/>
      <c r="Q889" s="68"/>
      <c r="R889" s="68"/>
      <c r="S889" s="69"/>
    </row>
    <row r="890" spans="16:19" ht="15.75" customHeight="1" x14ac:dyDescent="0.15">
      <c r="P890" s="68"/>
      <c r="Q890" s="68"/>
      <c r="R890" s="68"/>
      <c r="S890" s="69"/>
    </row>
    <row r="891" spans="16:19" ht="15.75" customHeight="1" x14ac:dyDescent="0.15">
      <c r="P891" s="68"/>
      <c r="Q891" s="68"/>
      <c r="R891" s="68"/>
      <c r="S891" s="69"/>
    </row>
    <row r="892" spans="16:19" ht="15.75" customHeight="1" x14ac:dyDescent="0.15">
      <c r="P892" s="68"/>
      <c r="Q892" s="68"/>
      <c r="R892" s="68"/>
      <c r="S892" s="69"/>
    </row>
    <row r="893" spans="16:19" ht="15.75" customHeight="1" x14ac:dyDescent="0.15">
      <c r="P893" s="68"/>
      <c r="Q893" s="68"/>
      <c r="R893" s="68"/>
      <c r="S893" s="69"/>
    </row>
    <row r="894" spans="16:19" ht="15.75" customHeight="1" x14ac:dyDescent="0.15">
      <c r="P894" s="68"/>
      <c r="Q894" s="68"/>
      <c r="R894" s="68"/>
      <c r="S894" s="69"/>
    </row>
    <row r="895" spans="16:19" ht="15.75" customHeight="1" x14ac:dyDescent="0.15">
      <c r="P895" s="68"/>
      <c r="Q895" s="68"/>
      <c r="R895" s="68"/>
      <c r="S895" s="69"/>
    </row>
    <row r="896" spans="16:19" ht="15.75" customHeight="1" x14ac:dyDescent="0.15">
      <c r="P896" s="68"/>
      <c r="Q896" s="68"/>
      <c r="R896" s="68"/>
      <c r="S896" s="69"/>
    </row>
    <row r="897" spans="16:19" ht="15.75" customHeight="1" x14ac:dyDescent="0.15">
      <c r="P897" s="68"/>
      <c r="Q897" s="68"/>
      <c r="R897" s="68"/>
      <c r="S897" s="69"/>
    </row>
    <row r="898" spans="16:19" ht="15.75" customHeight="1" x14ac:dyDescent="0.15">
      <c r="P898" s="68"/>
      <c r="Q898" s="68"/>
      <c r="R898" s="68"/>
      <c r="S898" s="69"/>
    </row>
    <row r="899" spans="16:19" ht="15.75" customHeight="1" x14ac:dyDescent="0.15">
      <c r="P899" s="68"/>
      <c r="Q899" s="68"/>
      <c r="R899" s="68"/>
      <c r="S899" s="69"/>
    </row>
    <row r="900" spans="16:19" ht="15.75" customHeight="1" x14ac:dyDescent="0.15">
      <c r="P900" s="68"/>
      <c r="Q900" s="68"/>
      <c r="R900" s="68"/>
      <c r="S900" s="69"/>
    </row>
    <row r="901" spans="16:19" ht="15.75" customHeight="1" x14ac:dyDescent="0.15">
      <c r="P901" s="68"/>
      <c r="Q901" s="68"/>
      <c r="R901" s="68"/>
      <c r="S901" s="69"/>
    </row>
    <row r="902" spans="16:19" ht="15.75" customHeight="1" x14ac:dyDescent="0.15">
      <c r="P902" s="68"/>
      <c r="Q902" s="68"/>
      <c r="R902" s="68"/>
      <c r="S902" s="69"/>
    </row>
    <row r="903" spans="16:19" ht="15.75" customHeight="1" x14ac:dyDescent="0.15">
      <c r="P903" s="68"/>
      <c r="Q903" s="68"/>
      <c r="R903" s="68"/>
      <c r="S903" s="69"/>
    </row>
    <row r="904" spans="16:19" ht="15.75" customHeight="1" x14ac:dyDescent="0.15">
      <c r="P904" s="68"/>
      <c r="Q904" s="68"/>
      <c r="R904" s="68"/>
      <c r="S904" s="69"/>
    </row>
    <row r="905" spans="16:19" ht="15.75" customHeight="1" x14ac:dyDescent="0.15">
      <c r="P905" s="68"/>
      <c r="Q905" s="68"/>
      <c r="R905" s="68"/>
      <c r="S905" s="69"/>
    </row>
    <row r="906" spans="16:19" ht="15.75" customHeight="1" x14ac:dyDescent="0.15">
      <c r="P906" s="68"/>
      <c r="Q906" s="68"/>
      <c r="R906" s="68"/>
      <c r="S906" s="69"/>
    </row>
    <row r="907" spans="16:19" ht="15.75" customHeight="1" x14ac:dyDescent="0.15">
      <c r="P907" s="68"/>
      <c r="Q907" s="68"/>
      <c r="R907" s="68"/>
      <c r="S907" s="69"/>
    </row>
    <row r="908" spans="16:19" ht="15.75" customHeight="1" x14ac:dyDescent="0.15">
      <c r="P908" s="68"/>
      <c r="Q908" s="68"/>
      <c r="R908" s="68"/>
      <c r="S908" s="69"/>
    </row>
    <row r="909" spans="16:19" ht="15.75" customHeight="1" x14ac:dyDescent="0.15">
      <c r="P909" s="68"/>
      <c r="Q909" s="68"/>
      <c r="R909" s="68"/>
      <c r="S909" s="69"/>
    </row>
    <row r="910" spans="16:19" ht="15.75" customHeight="1" x14ac:dyDescent="0.15">
      <c r="P910" s="68"/>
      <c r="Q910" s="68"/>
      <c r="R910" s="68"/>
      <c r="S910" s="69"/>
    </row>
    <row r="911" spans="16:19" ht="15.75" customHeight="1" x14ac:dyDescent="0.15">
      <c r="P911" s="68"/>
      <c r="Q911" s="68"/>
      <c r="R911" s="68"/>
      <c r="S911" s="69"/>
    </row>
    <row r="912" spans="16:19" ht="15.75" customHeight="1" x14ac:dyDescent="0.15">
      <c r="P912" s="68"/>
      <c r="Q912" s="68"/>
      <c r="R912" s="68"/>
      <c r="S912" s="69"/>
    </row>
    <row r="913" spans="16:19" ht="15.75" customHeight="1" x14ac:dyDescent="0.15">
      <c r="P913" s="68"/>
      <c r="Q913" s="68"/>
      <c r="R913" s="68"/>
      <c r="S913" s="69"/>
    </row>
    <row r="914" spans="16:19" ht="15.75" customHeight="1" x14ac:dyDescent="0.15">
      <c r="P914" s="68"/>
      <c r="Q914" s="68"/>
      <c r="R914" s="68"/>
      <c r="S914" s="69"/>
    </row>
    <row r="915" spans="16:19" ht="15.75" customHeight="1" x14ac:dyDescent="0.15">
      <c r="P915" s="68"/>
      <c r="Q915" s="68"/>
      <c r="R915" s="68"/>
      <c r="S915" s="69"/>
    </row>
    <row r="916" spans="16:19" ht="15.75" customHeight="1" x14ac:dyDescent="0.15">
      <c r="P916" s="68"/>
      <c r="Q916" s="68"/>
      <c r="R916" s="68"/>
      <c r="S916" s="69"/>
    </row>
    <row r="917" spans="16:19" ht="15.75" customHeight="1" x14ac:dyDescent="0.15">
      <c r="P917" s="68"/>
      <c r="Q917" s="68"/>
      <c r="R917" s="68"/>
      <c r="S917" s="69"/>
    </row>
    <row r="918" spans="16:19" ht="15.75" customHeight="1" x14ac:dyDescent="0.15">
      <c r="P918" s="68"/>
      <c r="Q918" s="68"/>
      <c r="R918" s="68"/>
      <c r="S918" s="69"/>
    </row>
    <row r="919" spans="16:19" ht="15.75" customHeight="1" x14ac:dyDescent="0.15">
      <c r="P919" s="68"/>
      <c r="Q919" s="68"/>
      <c r="R919" s="68"/>
      <c r="S919" s="69"/>
    </row>
    <row r="920" spans="16:19" ht="15.75" customHeight="1" x14ac:dyDescent="0.15">
      <c r="P920" s="68"/>
      <c r="Q920" s="68"/>
      <c r="R920" s="68"/>
      <c r="S920" s="69"/>
    </row>
    <row r="921" spans="16:19" ht="15.75" customHeight="1" x14ac:dyDescent="0.15">
      <c r="P921" s="68"/>
      <c r="Q921" s="68"/>
      <c r="R921" s="68"/>
      <c r="S921" s="69"/>
    </row>
    <row r="922" spans="16:19" ht="15.75" customHeight="1" x14ac:dyDescent="0.15">
      <c r="P922" s="68"/>
      <c r="Q922" s="68"/>
      <c r="R922" s="68"/>
      <c r="S922" s="69"/>
    </row>
    <row r="923" spans="16:19" ht="15.75" customHeight="1" x14ac:dyDescent="0.15">
      <c r="P923" s="68"/>
      <c r="Q923" s="68"/>
      <c r="R923" s="68"/>
      <c r="S923" s="69"/>
    </row>
    <row r="924" spans="16:19" ht="15.75" customHeight="1" x14ac:dyDescent="0.15">
      <c r="P924" s="68"/>
      <c r="Q924" s="68"/>
      <c r="R924" s="68"/>
      <c r="S924" s="69"/>
    </row>
    <row r="925" spans="16:19" ht="15.75" customHeight="1" x14ac:dyDescent="0.15">
      <c r="P925" s="68"/>
      <c r="Q925" s="68"/>
      <c r="R925" s="68"/>
      <c r="S925" s="69"/>
    </row>
    <row r="926" spans="16:19" ht="15.75" customHeight="1" x14ac:dyDescent="0.15">
      <c r="P926" s="68"/>
      <c r="Q926" s="68"/>
      <c r="R926" s="68"/>
      <c r="S926" s="69"/>
    </row>
    <row r="927" spans="16:19" ht="15.75" customHeight="1" x14ac:dyDescent="0.15">
      <c r="P927" s="68"/>
      <c r="Q927" s="68"/>
      <c r="R927" s="68"/>
      <c r="S927" s="69"/>
    </row>
    <row r="928" spans="16:19" ht="15.75" customHeight="1" x14ac:dyDescent="0.15">
      <c r="P928" s="68"/>
      <c r="Q928" s="68"/>
      <c r="R928" s="68"/>
      <c r="S928" s="69"/>
    </row>
    <row r="929" spans="16:19" ht="15.75" customHeight="1" x14ac:dyDescent="0.15">
      <c r="P929" s="68"/>
      <c r="Q929" s="68"/>
      <c r="R929" s="68"/>
      <c r="S929" s="69"/>
    </row>
    <row r="930" spans="16:19" ht="15.75" customHeight="1" x14ac:dyDescent="0.15">
      <c r="P930" s="68"/>
      <c r="Q930" s="68"/>
      <c r="R930" s="68"/>
      <c r="S930" s="69"/>
    </row>
    <row r="931" spans="16:19" ht="15.75" customHeight="1" x14ac:dyDescent="0.15">
      <c r="P931" s="68"/>
      <c r="Q931" s="68"/>
      <c r="R931" s="68"/>
      <c r="S931" s="69"/>
    </row>
    <row r="932" spans="16:19" ht="15.75" customHeight="1" x14ac:dyDescent="0.15">
      <c r="P932" s="68"/>
      <c r="Q932" s="68"/>
      <c r="R932" s="68"/>
      <c r="S932" s="69"/>
    </row>
    <row r="933" spans="16:19" ht="15.75" customHeight="1" x14ac:dyDescent="0.15">
      <c r="P933" s="68"/>
      <c r="Q933" s="68"/>
      <c r="R933" s="68"/>
      <c r="S933" s="69"/>
    </row>
    <row r="934" spans="16:19" ht="15.75" customHeight="1" x14ac:dyDescent="0.15">
      <c r="P934" s="68"/>
      <c r="Q934" s="68"/>
      <c r="R934" s="68"/>
      <c r="S934" s="69"/>
    </row>
    <row r="935" spans="16:19" ht="15.75" customHeight="1" x14ac:dyDescent="0.15">
      <c r="P935" s="68"/>
      <c r="Q935" s="68"/>
      <c r="R935" s="68"/>
      <c r="S935" s="69"/>
    </row>
    <row r="936" spans="16:19" ht="15.75" customHeight="1" x14ac:dyDescent="0.15">
      <c r="P936" s="68"/>
      <c r="Q936" s="68"/>
      <c r="R936" s="68"/>
      <c r="S936" s="69"/>
    </row>
    <row r="937" spans="16:19" ht="15.75" customHeight="1" x14ac:dyDescent="0.15">
      <c r="P937" s="68"/>
      <c r="Q937" s="68"/>
      <c r="R937" s="68"/>
      <c r="S937" s="69"/>
    </row>
    <row r="938" spans="16:19" ht="15.75" customHeight="1" x14ac:dyDescent="0.15">
      <c r="P938" s="68"/>
      <c r="Q938" s="68"/>
      <c r="R938" s="68"/>
      <c r="S938" s="69"/>
    </row>
    <row r="939" spans="16:19" ht="15.75" customHeight="1" x14ac:dyDescent="0.15">
      <c r="P939" s="68"/>
      <c r="Q939" s="68"/>
      <c r="R939" s="68"/>
      <c r="S939" s="69"/>
    </row>
    <row r="940" spans="16:19" ht="15.75" customHeight="1" x14ac:dyDescent="0.15">
      <c r="P940" s="68"/>
      <c r="Q940" s="68"/>
      <c r="R940" s="68"/>
      <c r="S940" s="69"/>
    </row>
    <row r="941" spans="16:19" ht="15.75" customHeight="1" x14ac:dyDescent="0.15">
      <c r="P941" s="68"/>
      <c r="Q941" s="68"/>
      <c r="R941" s="68"/>
      <c r="S941" s="69"/>
    </row>
    <row r="942" spans="16:19" ht="15.75" customHeight="1" x14ac:dyDescent="0.15">
      <c r="P942" s="68"/>
      <c r="Q942" s="68"/>
      <c r="R942" s="68"/>
      <c r="S942" s="69"/>
    </row>
    <row r="943" spans="16:19" ht="15.75" customHeight="1" x14ac:dyDescent="0.15">
      <c r="P943" s="68"/>
      <c r="Q943" s="68"/>
      <c r="R943" s="68"/>
      <c r="S943" s="69"/>
    </row>
    <row r="944" spans="16:19" ht="15.75" customHeight="1" x14ac:dyDescent="0.15">
      <c r="P944" s="68"/>
      <c r="Q944" s="68"/>
      <c r="R944" s="68"/>
      <c r="S944" s="69"/>
    </row>
    <row r="945" spans="16:19" ht="15.75" customHeight="1" x14ac:dyDescent="0.15">
      <c r="P945" s="68"/>
      <c r="Q945" s="68"/>
      <c r="R945" s="68"/>
      <c r="S945" s="69"/>
    </row>
    <row r="946" spans="16:19" ht="15.75" customHeight="1" x14ac:dyDescent="0.15">
      <c r="P946" s="68"/>
      <c r="Q946" s="68"/>
      <c r="R946" s="68"/>
      <c r="S946" s="69"/>
    </row>
    <row r="947" spans="16:19" ht="15.75" customHeight="1" x14ac:dyDescent="0.15">
      <c r="P947" s="68"/>
      <c r="Q947" s="68"/>
      <c r="R947" s="68"/>
      <c r="S947" s="69"/>
    </row>
    <row r="948" spans="16:19" ht="15.75" customHeight="1" x14ac:dyDescent="0.15">
      <c r="P948" s="68"/>
      <c r="Q948" s="68"/>
      <c r="R948" s="68"/>
      <c r="S948" s="69"/>
    </row>
    <row r="949" spans="16:19" ht="15.75" customHeight="1" x14ac:dyDescent="0.15">
      <c r="P949" s="68"/>
      <c r="Q949" s="68"/>
      <c r="R949" s="68"/>
      <c r="S949" s="69"/>
    </row>
    <row r="950" spans="16:19" ht="15.75" customHeight="1" x14ac:dyDescent="0.15">
      <c r="P950" s="68"/>
      <c r="Q950" s="68"/>
      <c r="R950" s="68"/>
      <c r="S950" s="69"/>
    </row>
    <row r="951" spans="16:19" ht="15.75" customHeight="1" x14ac:dyDescent="0.15">
      <c r="P951" s="68"/>
      <c r="Q951" s="68"/>
      <c r="R951" s="68"/>
      <c r="S951" s="69"/>
    </row>
    <row r="952" spans="16:19" ht="15.75" customHeight="1" x14ac:dyDescent="0.15">
      <c r="P952" s="68"/>
      <c r="Q952" s="68"/>
      <c r="R952" s="68"/>
      <c r="S952" s="69"/>
    </row>
    <row r="953" spans="16:19" ht="15.75" customHeight="1" x14ac:dyDescent="0.15">
      <c r="P953" s="68"/>
      <c r="Q953" s="68"/>
      <c r="R953" s="68"/>
      <c r="S953" s="69"/>
    </row>
    <row r="954" spans="16:19" ht="15.75" customHeight="1" x14ac:dyDescent="0.15">
      <c r="P954" s="68"/>
      <c r="Q954" s="68"/>
      <c r="R954" s="68"/>
      <c r="S954" s="69"/>
    </row>
    <row r="955" spans="16:19" ht="15.75" customHeight="1" x14ac:dyDescent="0.15">
      <c r="P955" s="68"/>
      <c r="Q955" s="68"/>
      <c r="R955" s="68"/>
      <c r="S955" s="69"/>
    </row>
    <row r="956" spans="16:19" ht="15.75" customHeight="1" x14ac:dyDescent="0.15">
      <c r="P956" s="68"/>
      <c r="Q956" s="68"/>
      <c r="R956" s="68"/>
      <c r="S956" s="69"/>
    </row>
    <row r="957" spans="16:19" ht="15.75" customHeight="1" x14ac:dyDescent="0.15">
      <c r="P957" s="68"/>
      <c r="Q957" s="68"/>
      <c r="R957" s="68"/>
      <c r="S957" s="69"/>
    </row>
    <row r="958" spans="16:19" ht="15.75" customHeight="1" x14ac:dyDescent="0.15">
      <c r="P958" s="68"/>
      <c r="Q958" s="68"/>
      <c r="R958" s="68"/>
      <c r="S958" s="69"/>
    </row>
    <row r="959" spans="16:19" ht="15.75" customHeight="1" x14ac:dyDescent="0.15">
      <c r="P959" s="68"/>
      <c r="Q959" s="68"/>
      <c r="R959" s="68"/>
      <c r="S959" s="69"/>
    </row>
    <row r="960" spans="16:19" ht="15.75" customHeight="1" x14ac:dyDescent="0.15">
      <c r="P960" s="68"/>
      <c r="Q960" s="68"/>
      <c r="R960" s="68"/>
      <c r="S960" s="69"/>
    </row>
    <row r="961" spans="16:19" ht="15.75" customHeight="1" x14ac:dyDescent="0.15">
      <c r="P961" s="68"/>
      <c r="Q961" s="68"/>
      <c r="R961" s="68"/>
      <c r="S961" s="69"/>
    </row>
    <row r="962" spans="16:19" ht="15.75" customHeight="1" x14ac:dyDescent="0.15">
      <c r="P962" s="68"/>
      <c r="Q962" s="68"/>
      <c r="R962" s="68"/>
      <c r="S962" s="69"/>
    </row>
    <row r="963" spans="16:19" ht="15.75" customHeight="1" x14ac:dyDescent="0.15">
      <c r="P963" s="68"/>
      <c r="Q963" s="68"/>
      <c r="R963" s="68"/>
      <c r="S963" s="69"/>
    </row>
    <row r="964" spans="16:19" ht="15.75" customHeight="1" x14ac:dyDescent="0.15">
      <c r="P964" s="68"/>
      <c r="Q964" s="68"/>
      <c r="R964" s="68"/>
      <c r="S964" s="69"/>
    </row>
    <row r="965" spans="16:19" ht="15.75" customHeight="1" x14ac:dyDescent="0.15">
      <c r="P965" s="68"/>
      <c r="Q965" s="68"/>
      <c r="R965" s="68"/>
      <c r="S965" s="69"/>
    </row>
    <row r="966" spans="16:19" ht="15.75" customHeight="1" x14ac:dyDescent="0.15">
      <c r="P966" s="68"/>
      <c r="Q966" s="68"/>
      <c r="R966" s="68"/>
      <c r="S966" s="69"/>
    </row>
    <row r="967" spans="16:19" ht="15.75" customHeight="1" x14ac:dyDescent="0.15">
      <c r="P967" s="68"/>
      <c r="Q967" s="68"/>
      <c r="R967" s="68"/>
      <c r="S967" s="69"/>
    </row>
    <row r="968" spans="16:19" ht="15.75" customHeight="1" x14ac:dyDescent="0.15">
      <c r="P968" s="68"/>
      <c r="Q968" s="68"/>
      <c r="R968" s="68"/>
      <c r="S968" s="69"/>
    </row>
    <row r="969" spans="16:19" ht="15.75" customHeight="1" x14ac:dyDescent="0.15">
      <c r="P969" s="68"/>
      <c r="Q969" s="68"/>
      <c r="R969" s="68"/>
      <c r="S969" s="69"/>
    </row>
    <row r="970" spans="16:19" ht="15.75" customHeight="1" x14ac:dyDescent="0.15">
      <c r="P970" s="68"/>
      <c r="Q970" s="68"/>
      <c r="R970" s="68"/>
      <c r="S970" s="69"/>
    </row>
    <row r="971" spans="16:19" ht="15.75" customHeight="1" x14ac:dyDescent="0.15">
      <c r="P971" s="68"/>
      <c r="Q971" s="68"/>
      <c r="R971" s="68"/>
      <c r="S971" s="69"/>
    </row>
    <row r="972" spans="16:19" ht="15.75" customHeight="1" x14ac:dyDescent="0.15">
      <c r="P972" s="68"/>
      <c r="Q972" s="68"/>
      <c r="R972" s="68"/>
      <c r="S972" s="69"/>
    </row>
    <row r="973" spans="16:19" ht="15.75" customHeight="1" x14ac:dyDescent="0.15">
      <c r="P973" s="68"/>
      <c r="Q973" s="68"/>
      <c r="R973" s="68"/>
      <c r="S973" s="69"/>
    </row>
    <row r="974" spans="16:19" ht="15.75" customHeight="1" x14ac:dyDescent="0.15">
      <c r="P974" s="68"/>
      <c r="Q974" s="68"/>
      <c r="R974" s="68"/>
      <c r="S974" s="69"/>
    </row>
    <row r="975" spans="16:19" ht="15.75" customHeight="1" x14ac:dyDescent="0.15">
      <c r="P975" s="68"/>
      <c r="Q975" s="68"/>
      <c r="R975" s="68"/>
      <c r="S975" s="69"/>
    </row>
    <row r="976" spans="16:19" ht="15.75" customHeight="1" x14ac:dyDescent="0.15">
      <c r="P976" s="68"/>
      <c r="Q976" s="68"/>
      <c r="R976" s="68"/>
      <c r="S976" s="69"/>
    </row>
    <row r="977" spans="16:19" ht="15.75" customHeight="1" x14ac:dyDescent="0.15">
      <c r="P977" s="68"/>
      <c r="Q977" s="68"/>
      <c r="R977" s="68"/>
      <c r="S977" s="69"/>
    </row>
    <row r="978" spans="16:19" ht="15.75" customHeight="1" x14ac:dyDescent="0.15">
      <c r="P978" s="68"/>
      <c r="Q978" s="68"/>
      <c r="R978" s="68"/>
      <c r="S978" s="69"/>
    </row>
    <row r="979" spans="16:19" ht="15.75" customHeight="1" x14ac:dyDescent="0.15">
      <c r="P979" s="68"/>
      <c r="Q979" s="68"/>
      <c r="R979" s="68"/>
      <c r="S979" s="69"/>
    </row>
    <row r="980" spans="16:19" ht="15.75" customHeight="1" x14ac:dyDescent="0.15">
      <c r="P980" s="68"/>
      <c r="Q980" s="68"/>
      <c r="R980" s="68"/>
      <c r="S980" s="69"/>
    </row>
    <row r="981" spans="16:19" ht="15.75" customHeight="1" x14ac:dyDescent="0.15">
      <c r="P981" s="68"/>
      <c r="Q981" s="68"/>
      <c r="R981" s="68"/>
      <c r="S981" s="69"/>
    </row>
    <row r="982" spans="16:19" ht="15.75" customHeight="1" x14ac:dyDescent="0.15">
      <c r="P982" s="68"/>
      <c r="Q982" s="68"/>
      <c r="R982" s="68"/>
      <c r="S982" s="69"/>
    </row>
    <row r="983" spans="16:19" ht="15.75" customHeight="1" x14ac:dyDescent="0.15">
      <c r="P983" s="68"/>
      <c r="Q983" s="68"/>
      <c r="R983" s="68"/>
      <c r="S983" s="69"/>
    </row>
    <row r="984" spans="16:19" ht="15.75" customHeight="1" x14ac:dyDescent="0.15">
      <c r="P984" s="68"/>
      <c r="Q984" s="68"/>
      <c r="R984" s="68"/>
      <c r="S984" s="69"/>
    </row>
    <row r="985" spans="16:19" ht="15.75" customHeight="1" x14ac:dyDescent="0.15">
      <c r="P985" s="68"/>
      <c r="Q985" s="68"/>
      <c r="R985" s="68"/>
      <c r="S985" s="69"/>
    </row>
    <row r="986" spans="16:19" ht="15.75" customHeight="1" x14ac:dyDescent="0.15">
      <c r="P986" s="68"/>
      <c r="Q986" s="68"/>
      <c r="R986" s="68"/>
      <c r="S986" s="69"/>
    </row>
    <row r="987" spans="16:19" ht="15.75" customHeight="1" x14ac:dyDescent="0.15">
      <c r="P987" s="68"/>
      <c r="Q987" s="68"/>
      <c r="R987" s="68"/>
      <c r="S987" s="69"/>
    </row>
    <row r="988" spans="16:19" ht="15.75" customHeight="1" x14ac:dyDescent="0.15">
      <c r="P988" s="68"/>
      <c r="Q988" s="68"/>
      <c r="R988" s="68"/>
      <c r="S988" s="69"/>
    </row>
    <row r="989" spans="16:19" ht="15.75" customHeight="1" x14ac:dyDescent="0.15">
      <c r="P989" s="68"/>
      <c r="Q989" s="68"/>
      <c r="R989" s="68"/>
      <c r="S989" s="69"/>
    </row>
    <row r="990" spans="16:19" ht="15.75" customHeight="1" x14ac:dyDescent="0.15">
      <c r="P990" s="68"/>
      <c r="Q990" s="68"/>
      <c r="R990" s="68"/>
      <c r="S990" s="69"/>
    </row>
    <row r="991" spans="16:19" ht="15.75" customHeight="1" x14ac:dyDescent="0.15">
      <c r="P991" s="68"/>
      <c r="Q991" s="68"/>
      <c r="R991" s="68"/>
      <c r="S991" s="69"/>
    </row>
    <row r="992" spans="16:19" ht="15.75" customHeight="1" x14ac:dyDescent="0.15">
      <c r="P992" s="68"/>
      <c r="Q992" s="68"/>
      <c r="R992" s="68"/>
      <c r="S992" s="69"/>
    </row>
    <row r="993" spans="16:19" ht="15.75" customHeight="1" x14ac:dyDescent="0.15">
      <c r="P993" s="68"/>
      <c r="Q993" s="68"/>
      <c r="R993" s="68"/>
      <c r="S993" s="69"/>
    </row>
    <row r="994" spans="16:19" ht="15.75" customHeight="1" x14ac:dyDescent="0.15">
      <c r="P994" s="68"/>
      <c r="Q994" s="68"/>
      <c r="R994" s="68"/>
      <c r="S994" s="69"/>
    </row>
    <row r="995" spans="16:19" ht="15.75" customHeight="1" x14ac:dyDescent="0.15">
      <c r="P995" s="68"/>
      <c r="Q995" s="68"/>
      <c r="R995" s="68"/>
      <c r="S995" s="69"/>
    </row>
    <row r="996" spans="16:19" ht="15.75" customHeight="1" x14ac:dyDescent="0.15">
      <c r="P996" s="68"/>
      <c r="Q996" s="68"/>
      <c r="R996" s="68"/>
      <c r="S996" s="69"/>
    </row>
    <row r="997" spans="16:19" ht="15.75" customHeight="1" x14ac:dyDescent="0.15">
      <c r="P997" s="68"/>
      <c r="Q997" s="68"/>
      <c r="R997" s="68"/>
      <c r="S997" s="69"/>
    </row>
    <row r="998" spans="16:19" ht="15.75" customHeight="1" x14ac:dyDescent="0.15">
      <c r="P998" s="68"/>
      <c r="Q998" s="68"/>
      <c r="R998" s="68"/>
      <c r="S998" s="6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K61"/>
  <sheetViews>
    <sheetView topLeftCell="A29" workbookViewId="0">
      <selection activeCell="A36" sqref="A36"/>
    </sheetView>
  </sheetViews>
  <sheetFormatPr baseColWidth="10" defaultColWidth="12.6640625" defaultRowHeight="15.75" customHeight="1" x14ac:dyDescent="0.15"/>
  <cols>
    <col min="1" max="1" width="24.5" customWidth="1"/>
    <col min="2" max="2" width="5.1640625" customWidth="1"/>
    <col min="3" max="3" width="5.83203125" customWidth="1"/>
    <col min="4" max="11" width="9.1640625" customWidth="1"/>
  </cols>
  <sheetData>
    <row r="1" spans="1:11" ht="16" x14ac:dyDescent="0.2">
      <c r="A1" s="27"/>
      <c r="B1" s="27"/>
      <c r="C1" s="28"/>
      <c r="D1" s="29" t="s">
        <v>935</v>
      </c>
      <c r="E1" s="71"/>
      <c r="F1" s="71"/>
      <c r="G1" s="72"/>
      <c r="H1" s="70" t="s">
        <v>72</v>
      </c>
      <c r="I1" s="71"/>
      <c r="J1" s="71"/>
      <c r="K1" s="72"/>
    </row>
    <row r="2" spans="1:11" ht="29" customHeight="1" x14ac:dyDescent="0.2">
      <c r="A2" s="33" t="s">
        <v>73</v>
      </c>
      <c r="B2" s="33" t="s">
        <v>0</v>
      </c>
      <c r="C2" s="34" t="s">
        <v>1</v>
      </c>
      <c r="D2" s="37" t="s">
        <v>938</v>
      </c>
      <c r="E2" s="37" t="s">
        <v>75</v>
      </c>
      <c r="F2" s="37" t="s">
        <v>76</v>
      </c>
      <c r="G2" s="40" t="s">
        <v>77</v>
      </c>
      <c r="H2" s="37" t="s">
        <v>938</v>
      </c>
      <c r="I2" s="37" t="s">
        <v>75</v>
      </c>
      <c r="J2" s="37" t="s">
        <v>76</v>
      </c>
      <c r="K2" s="40" t="s">
        <v>77</v>
      </c>
    </row>
    <row r="3" spans="1:11" ht="16" x14ac:dyDescent="0.2">
      <c r="A3" s="55" t="s">
        <v>37</v>
      </c>
      <c r="B3" s="43">
        <v>30</v>
      </c>
      <c r="C3" s="44">
        <v>11.54</v>
      </c>
      <c r="D3" s="49">
        <v>6.4602069999999998E-2</v>
      </c>
      <c r="E3" s="47">
        <v>2.0070810000000001E-2</v>
      </c>
      <c r="F3" s="47">
        <v>0.10913332000000001</v>
      </c>
      <c r="G3" s="50">
        <v>4.6306799999999999E-3</v>
      </c>
      <c r="H3" s="49">
        <v>5.9880299999999997E-2</v>
      </c>
      <c r="I3" s="47">
        <v>1.2823060000000001E-2</v>
      </c>
      <c r="J3" s="47">
        <v>0.10693754</v>
      </c>
      <c r="K3" s="50">
        <v>1.287225E-2</v>
      </c>
    </row>
    <row r="4" spans="1:11" ht="16" x14ac:dyDescent="0.2">
      <c r="A4" s="55" t="s">
        <v>86</v>
      </c>
      <c r="B4" s="42"/>
      <c r="C4" s="54"/>
      <c r="D4" s="49">
        <v>1.959431E-2</v>
      </c>
      <c r="E4" s="47">
        <v>5.2753399999999999E-3</v>
      </c>
      <c r="F4" s="47">
        <v>3.3913279999999997E-2</v>
      </c>
      <c r="G4" s="50">
        <v>7.50521E-3</v>
      </c>
      <c r="H4" s="49">
        <v>1.7710030000000002E-2</v>
      </c>
      <c r="I4" s="47">
        <v>1.0688399999999999E-3</v>
      </c>
      <c r="J4" s="47">
        <v>3.4351220000000002E-2</v>
      </c>
      <c r="K4" s="50">
        <v>3.7102690000000001E-2</v>
      </c>
    </row>
    <row r="5" spans="1:11" ht="16" x14ac:dyDescent="0.2">
      <c r="A5" s="55" t="s">
        <v>55</v>
      </c>
      <c r="B5" s="43">
        <v>31</v>
      </c>
      <c r="C5" s="44">
        <v>11.74</v>
      </c>
      <c r="D5" s="49">
        <v>-5.4594299999999998E-2</v>
      </c>
      <c r="E5" s="47">
        <v>-9.8429699999999995E-2</v>
      </c>
      <c r="F5" s="47">
        <v>-1.07589E-2</v>
      </c>
      <c r="G5" s="50">
        <v>1.484808E-2</v>
      </c>
      <c r="H5" s="49">
        <v>-2.7681000000000001E-2</v>
      </c>
      <c r="I5" s="47">
        <v>-7.3938599999999993E-2</v>
      </c>
      <c r="J5" s="47">
        <v>1.857661E-2</v>
      </c>
      <c r="K5" s="50">
        <v>0.23951469</v>
      </c>
    </row>
    <row r="6" spans="1:11" ht="16" x14ac:dyDescent="0.2">
      <c r="A6" s="55" t="s">
        <v>20</v>
      </c>
      <c r="B6" s="43">
        <v>69</v>
      </c>
      <c r="C6" s="44">
        <v>25.84</v>
      </c>
      <c r="D6" s="49">
        <v>-4.0539600000000002E-2</v>
      </c>
      <c r="E6" s="47">
        <v>-7.3270000000000002E-2</v>
      </c>
      <c r="F6" s="47">
        <v>-7.8091999999999996E-3</v>
      </c>
      <c r="G6" s="50">
        <v>1.5398159999999999E-2</v>
      </c>
      <c r="H6" s="49">
        <v>-4.9299099999999998E-2</v>
      </c>
      <c r="I6" s="47">
        <v>-8.2732E-2</v>
      </c>
      <c r="J6" s="47">
        <v>-1.58662E-2</v>
      </c>
      <c r="K6" s="50">
        <v>4.0363899999999999E-3</v>
      </c>
    </row>
    <row r="7" spans="1:11" ht="16" x14ac:dyDescent="0.2">
      <c r="A7" s="55" t="s">
        <v>68</v>
      </c>
      <c r="B7" s="43">
        <v>210</v>
      </c>
      <c r="C7" s="44">
        <v>79.849999999999994</v>
      </c>
      <c r="D7" s="49">
        <v>-3.6466899999999997E-2</v>
      </c>
      <c r="E7" s="47">
        <v>-7.2010500000000005E-2</v>
      </c>
      <c r="F7" s="47">
        <v>-9.2330000000000005E-4</v>
      </c>
      <c r="G7" s="50">
        <v>4.4379769999999999E-2</v>
      </c>
      <c r="H7" s="49">
        <v>-2.6824799999999999E-2</v>
      </c>
      <c r="I7" s="47">
        <v>-6.3589900000000005E-2</v>
      </c>
      <c r="J7" s="47">
        <v>9.9403500000000006E-3</v>
      </c>
      <c r="K7" s="50">
        <v>0.15185749000000001</v>
      </c>
    </row>
    <row r="8" spans="1:11" ht="16" x14ac:dyDescent="0.2">
      <c r="A8" s="55" t="s">
        <v>943</v>
      </c>
      <c r="B8" s="43">
        <v>101</v>
      </c>
      <c r="C8" s="44">
        <v>41.56</v>
      </c>
      <c r="D8" s="49">
        <v>2.731652E-2</v>
      </c>
      <c r="E8" s="47">
        <v>-3.6189E-3</v>
      </c>
      <c r="F8" s="47">
        <v>5.8251940000000002E-2</v>
      </c>
      <c r="G8" s="50">
        <v>8.3234710000000003E-2</v>
      </c>
      <c r="H8" s="49">
        <v>2.1681120000000002E-2</v>
      </c>
      <c r="I8" s="47">
        <v>-8.7504000000000002E-3</v>
      </c>
      <c r="J8" s="47">
        <v>5.2112640000000002E-2</v>
      </c>
      <c r="K8" s="50">
        <v>0.16168288</v>
      </c>
    </row>
    <row r="9" spans="1:11" ht="16" x14ac:dyDescent="0.2">
      <c r="A9" s="55" t="s">
        <v>26</v>
      </c>
      <c r="B9" s="43">
        <v>144</v>
      </c>
      <c r="C9" s="44">
        <v>53.93</v>
      </c>
      <c r="D9" s="49">
        <v>2.3962399999999998E-2</v>
      </c>
      <c r="E9" s="47">
        <v>-4.6071999999999997E-3</v>
      </c>
      <c r="F9" s="47">
        <v>5.253203E-2</v>
      </c>
      <c r="G9" s="50">
        <v>9.9829849999999998E-2</v>
      </c>
      <c r="H9" s="49">
        <v>1.981548E-2</v>
      </c>
      <c r="I9" s="47">
        <v>-1.05568E-2</v>
      </c>
      <c r="J9" s="47">
        <v>5.0187750000000003E-2</v>
      </c>
      <c r="K9" s="50">
        <v>0.19985132</v>
      </c>
    </row>
    <row r="10" spans="1:11" ht="16" x14ac:dyDescent="0.2">
      <c r="A10" s="55" t="s">
        <v>32</v>
      </c>
      <c r="B10" s="43">
        <v>20</v>
      </c>
      <c r="C10" s="44">
        <v>7.58</v>
      </c>
      <c r="D10" s="49">
        <v>4.5045099999999998E-2</v>
      </c>
      <c r="E10" s="47">
        <v>-8.7156000000000004E-3</v>
      </c>
      <c r="F10" s="47">
        <v>9.8805829999999997E-2</v>
      </c>
      <c r="G10" s="50">
        <v>0.10017013</v>
      </c>
      <c r="H10" s="49">
        <v>4.5743869999999999E-2</v>
      </c>
      <c r="I10" s="47">
        <v>-1.0100400000000001E-2</v>
      </c>
      <c r="J10" s="47">
        <v>0.10158818</v>
      </c>
      <c r="K10" s="50">
        <v>0.1078778</v>
      </c>
    </row>
    <row r="11" spans="1:11" ht="16" x14ac:dyDescent="0.2">
      <c r="A11" s="55" t="s">
        <v>59</v>
      </c>
      <c r="B11" s="43">
        <v>69</v>
      </c>
      <c r="C11" s="44">
        <v>26.14</v>
      </c>
      <c r="D11" s="49">
        <v>2.5945010000000001E-2</v>
      </c>
      <c r="E11" s="47">
        <v>-6.5966000000000002E-3</v>
      </c>
      <c r="F11" s="47">
        <v>5.8486580000000003E-2</v>
      </c>
      <c r="G11" s="50">
        <v>0.11763766000000001</v>
      </c>
      <c r="H11" s="51" t="s">
        <v>79</v>
      </c>
      <c r="I11" s="52" t="s">
        <v>79</v>
      </c>
      <c r="J11" s="52" t="s">
        <v>79</v>
      </c>
      <c r="K11" s="53" t="s">
        <v>79</v>
      </c>
    </row>
    <row r="12" spans="1:11" ht="16" x14ac:dyDescent="0.2">
      <c r="A12" s="55" t="s">
        <v>53</v>
      </c>
      <c r="B12" s="43">
        <v>36</v>
      </c>
      <c r="C12" s="44">
        <v>13.64</v>
      </c>
      <c r="D12" s="49">
        <v>2.9876460000000001E-2</v>
      </c>
      <c r="E12" s="47">
        <v>-1.20059E-2</v>
      </c>
      <c r="F12" s="47">
        <v>7.1758870000000002E-2</v>
      </c>
      <c r="G12" s="50">
        <v>0.16131229</v>
      </c>
      <c r="H12" s="51" t="s">
        <v>79</v>
      </c>
      <c r="I12" s="52" t="s">
        <v>79</v>
      </c>
      <c r="J12" s="52" t="s">
        <v>79</v>
      </c>
      <c r="K12" s="53" t="s">
        <v>79</v>
      </c>
    </row>
    <row r="13" spans="1:11" ht="16" x14ac:dyDescent="0.2">
      <c r="A13" s="55" t="s">
        <v>82</v>
      </c>
      <c r="B13" s="43">
        <v>161</v>
      </c>
      <c r="C13" s="44">
        <v>61.45</v>
      </c>
      <c r="D13" s="49">
        <v>2.0791770000000001E-2</v>
      </c>
      <c r="E13" s="47">
        <v>-8.6061000000000002E-3</v>
      </c>
      <c r="F13" s="47">
        <v>5.0189659999999997E-2</v>
      </c>
      <c r="G13" s="50">
        <v>0.16489885000000001</v>
      </c>
      <c r="H13" s="51" t="s">
        <v>79</v>
      </c>
      <c r="I13" s="52" t="s">
        <v>79</v>
      </c>
      <c r="J13" s="52" t="s">
        <v>79</v>
      </c>
      <c r="K13" s="53" t="s">
        <v>79</v>
      </c>
    </row>
    <row r="14" spans="1:11" ht="16" x14ac:dyDescent="0.2">
      <c r="A14" s="55" t="s">
        <v>54</v>
      </c>
      <c r="B14" s="43">
        <v>42</v>
      </c>
      <c r="C14" s="44">
        <v>15.91</v>
      </c>
      <c r="D14" s="49">
        <v>2.780314E-2</v>
      </c>
      <c r="E14" s="47">
        <v>-1.15941E-2</v>
      </c>
      <c r="F14" s="47">
        <v>6.7200339999999997E-2</v>
      </c>
      <c r="G14" s="50">
        <v>0.16582330000000001</v>
      </c>
      <c r="H14" s="51" t="s">
        <v>79</v>
      </c>
      <c r="I14" s="52" t="s">
        <v>79</v>
      </c>
      <c r="J14" s="52" t="s">
        <v>79</v>
      </c>
      <c r="K14" s="53" t="s">
        <v>79</v>
      </c>
    </row>
    <row r="15" spans="1:11" ht="16" x14ac:dyDescent="0.2">
      <c r="A15" s="55" t="s">
        <v>56</v>
      </c>
      <c r="B15" s="43">
        <v>19</v>
      </c>
      <c r="C15" s="44">
        <v>7.2</v>
      </c>
      <c r="D15" s="49">
        <v>-3.5588700000000001E-2</v>
      </c>
      <c r="E15" s="47">
        <v>-9.07168E-2</v>
      </c>
      <c r="F15" s="47">
        <v>1.9539500000000001E-2</v>
      </c>
      <c r="G15" s="50">
        <v>0.20479112999999999</v>
      </c>
      <c r="H15" s="51" t="s">
        <v>79</v>
      </c>
      <c r="I15" s="52" t="s">
        <v>79</v>
      </c>
      <c r="J15" s="52" t="s">
        <v>79</v>
      </c>
      <c r="K15" s="53" t="s">
        <v>79</v>
      </c>
    </row>
    <row r="16" spans="1:11" ht="16" x14ac:dyDescent="0.2">
      <c r="A16" s="55" t="s">
        <v>36</v>
      </c>
      <c r="B16" s="43">
        <v>88</v>
      </c>
      <c r="C16" s="44">
        <v>33.590000000000003</v>
      </c>
      <c r="D16" s="49">
        <v>1.8963520000000001E-2</v>
      </c>
      <c r="E16" s="47">
        <v>-1.1221E-2</v>
      </c>
      <c r="F16" s="47">
        <v>4.9148049999999999E-2</v>
      </c>
      <c r="G16" s="50">
        <v>0.21714979000000001</v>
      </c>
      <c r="H16" s="49">
        <v>1.3958389999999999E-2</v>
      </c>
      <c r="I16" s="47">
        <v>-1.7898899999999999E-2</v>
      </c>
      <c r="J16" s="47">
        <v>4.5815660000000001E-2</v>
      </c>
      <c r="K16" s="50">
        <v>0.38877085</v>
      </c>
    </row>
    <row r="17" spans="1:11" ht="16" x14ac:dyDescent="0.2">
      <c r="A17" s="55" t="s">
        <v>81</v>
      </c>
      <c r="B17" s="42"/>
      <c r="C17" s="54"/>
      <c r="D17" s="49">
        <v>9.0238200000000001E-3</v>
      </c>
      <c r="E17" s="47">
        <v>-5.4431999999999996E-3</v>
      </c>
      <c r="F17" s="47">
        <v>2.3490839999999999E-2</v>
      </c>
      <c r="G17" s="50">
        <v>0.22044030000000001</v>
      </c>
      <c r="H17" s="51" t="s">
        <v>79</v>
      </c>
      <c r="I17" s="52" t="s">
        <v>79</v>
      </c>
      <c r="J17" s="52" t="s">
        <v>79</v>
      </c>
      <c r="K17" s="53" t="s">
        <v>79</v>
      </c>
    </row>
    <row r="18" spans="1:11" ht="16" x14ac:dyDescent="0.2">
      <c r="A18" s="55" t="s">
        <v>67</v>
      </c>
      <c r="B18" s="43">
        <v>70</v>
      </c>
      <c r="C18" s="44">
        <v>26.62</v>
      </c>
      <c r="D18" s="49">
        <v>2.0175189999999999E-2</v>
      </c>
      <c r="E18" s="47">
        <v>-1.2500499999999999E-2</v>
      </c>
      <c r="F18" s="47">
        <v>5.2850889999999998E-2</v>
      </c>
      <c r="G18" s="50">
        <v>0.22515045</v>
      </c>
      <c r="H18" s="51" t="s">
        <v>79</v>
      </c>
      <c r="I18" s="52" t="s">
        <v>79</v>
      </c>
      <c r="J18" s="52" t="s">
        <v>79</v>
      </c>
      <c r="K18" s="53" t="s">
        <v>79</v>
      </c>
    </row>
    <row r="19" spans="1:11" ht="16" x14ac:dyDescent="0.2">
      <c r="A19" s="55" t="s">
        <v>23</v>
      </c>
      <c r="B19" s="43">
        <v>147</v>
      </c>
      <c r="C19" s="44">
        <v>55.06</v>
      </c>
      <c r="D19" s="49">
        <v>1.7581090000000001E-2</v>
      </c>
      <c r="E19" s="47">
        <v>-1.10908E-2</v>
      </c>
      <c r="F19" s="47">
        <v>4.6252960000000003E-2</v>
      </c>
      <c r="G19" s="50">
        <v>0.22836943000000001</v>
      </c>
      <c r="H19" s="51" t="s">
        <v>79</v>
      </c>
      <c r="I19" s="52" t="s">
        <v>79</v>
      </c>
      <c r="J19" s="52" t="s">
        <v>79</v>
      </c>
      <c r="K19" s="53" t="s">
        <v>79</v>
      </c>
    </row>
    <row r="20" spans="1:11" ht="16" x14ac:dyDescent="0.2">
      <c r="A20" s="55" t="s">
        <v>49</v>
      </c>
      <c r="B20" s="43">
        <v>20</v>
      </c>
      <c r="C20" s="44">
        <v>7.58</v>
      </c>
      <c r="D20" s="49">
        <v>-3.2681599999999998E-2</v>
      </c>
      <c r="E20" s="47">
        <v>-8.6570300000000003E-2</v>
      </c>
      <c r="F20" s="47">
        <v>2.1207150000000001E-2</v>
      </c>
      <c r="G20" s="50">
        <v>0.23348124000000001</v>
      </c>
      <c r="H20" s="51" t="s">
        <v>79</v>
      </c>
      <c r="I20" s="52" t="s">
        <v>79</v>
      </c>
      <c r="J20" s="52" t="s">
        <v>79</v>
      </c>
      <c r="K20" s="53" t="s">
        <v>79</v>
      </c>
    </row>
    <row r="21" spans="1:11" ht="16" x14ac:dyDescent="0.2">
      <c r="A21" s="55" t="s">
        <v>30</v>
      </c>
      <c r="B21" s="43">
        <v>193</v>
      </c>
      <c r="C21" s="44">
        <v>73.11</v>
      </c>
      <c r="D21" s="49">
        <v>-1.92844E-2</v>
      </c>
      <c r="E21" s="47">
        <v>-5.1389299999999999E-2</v>
      </c>
      <c r="F21" s="47">
        <v>1.282055E-2</v>
      </c>
      <c r="G21" s="50">
        <v>0.23796808</v>
      </c>
      <c r="H21" s="51" t="s">
        <v>79</v>
      </c>
      <c r="I21" s="52" t="s">
        <v>79</v>
      </c>
      <c r="J21" s="52" t="s">
        <v>79</v>
      </c>
      <c r="K21" s="53" t="s">
        <v>79</v>
      </c>
    </row>
    <row r="22" spans="1:11" ht="16" x14ac:dyDescent="0.2">
      <c r="A22" s="55" t="s">
        <v>62</v>
      </c>
      <c r="B22" s="43">
        <v>33</v>
      </c>
      <c r="C22" s="44">
        <v>12.55</v>
      </c>
      <c r="D22" s="49">
        <v>-2.2864200000000001E-2</v>
      </c>
      <c r="E22" s="47">
        <v>-6.6566899999999998E-2</v>
      </c>
      <c r="F22" s="47">
        <v>2.0838470000000001E-2</v>
      </c>
      <c r="G22" s="50">
        <v>0.30386260999999998</v>
      </c>
      <c r="H22" s="51" t="s">
        <v>79</v>
      </c>
      <c r="I22" s="52" t="s">
        <v>79</v>
      </c>
      <c r="J22" s="52" t="s">
        <v>79</v>
      </c>
      <c r="K22" s="53" t="s">
        <v>79</v>
      </c>
    </row>
    <row r="23" spans="1:11" ht="16" x14ac:dyDescent="0.2">
      <c r="A23" s="55" t="s">
        <v>34</v>
      </c>
      <c r="B23" s="43">
        <v>20</v>
      </c>
      <c r="C23" s="44">
        <v>7.58</v>
      </c>
      <c r="D23" s="49">
        <v>2.6432589999999999E-2</v>
      </c>
      <c r="E23" s="47">
        <v>-2.7635699999999999E-2</v>
      </c>
      <c r="F23" s="47">
        <v>8.05009E-2</v>
      </c>
      <c r="G23" s="50">
        <v>0.33660930999999999</v>
      </c>
      <c r="H23" s="51" t="s">
        <v>79</v>
      </c>
      <c r="I23" s="52" t="s">
        <v>79</v>
      </c>
      <c r="J23" s="52" t="s">
        <v>79</v>
      </c>
      <c r="K23" s="53" t="s">
        <v>79</v>
      </c>
    </row>
    <row r="24" spans="1:11" ht="16" x14ac:dyDescent="0.2">
      <c r="A24" s="55" t="s">
        <v>45</v>
      </c>
      <c r="B24" s="43">
        <v>20</v>
      </c>
      <c r="C24" s="44">
        <v>7.58</v>
      </c>
      <c r="D24" s="49">
        <v>-2.5263799999999999E-2</v>
      </c>
      <c r="E24" s="47">
        <v>-7.9323000000000005E-2</v>
      </c>
      <c r="F24" s="47">
        <v>2.8795299999999999E-2</v>
      </c>
      <c r="G24" s="50">
        <v>0.35829111000000002</v>
      </c>
      <c r="H24" s="51" t="s">
        <v>79</v>
      </c>
      <c r="I24" s="52" t="s">
        <v>79</v>
      </c>
      <c r="J24" s="52" t="s">
        <v>79</v>
      </c>
      <c r="K24" s="53" t="s">
        <v>79</v>
      </c>
    </row>
    <row r="25" spans="1:11" ht="16" x14ac:dyDescent="0.2">
      <c r="A25" s="55" t="s">
        <v>12</v>
      </c>
      <c r="B25" s="43">
        <v>30</v>
      </c>
      <c r="C25" s="44">
        <v>11.49</v>
      </c>
      <c r="D25" s="49">
        <v>-1.8199799999999999E-2</v>
      </c>
      <c r="E25" s="47">
        <v>-6.3451999999999995E-2</v>
      </c>
      <c r="F25" s="47">
        <v>2.7052489999999998E-2</v>
      </c>
      <c r="G25" s="50">
        <v>0.42908686000000001</v>
      </c>
      <c r="H25" s="51" t="s">
        <v>79</v>
      </c>
      <c r="I25" s="52" t="s">
        <v>79</v>
      </c>
      <c r="J25" s="52" t="s">
        <v>79</v>
      </c>
      <c r="K25" s="53" t="s">
        <v>79</v>
      </c>
    </row>
    <row r="26" spans="1:11" ht="16" x14ac:dyDescent="0.2">
      <c r="A26" s="55" t="s">
        <v>71</v>
      </c>
      <c r="B26" s="43">
        <v>57</v>
      </c>
      <c r="C26" s="44">
        <v>29.38</v>
      </c>
      <c r="D26" s="49">
        <v>-1.51358E-2</v>
      </c>
      <c r="E26" s="47">
        <v>-5.33398E-2</v>
      </c>
      <c r="F26" s="47">
        <v>2.3068109999999999E-2</v>
      </c>
      <c r="G26" s="50">
        <v>0.43547910000000001</v>
      </c>
      <c r="H26" s="51" t="s">
        <v>79</v>
      </c>
      <c r="I26" s="52" t="s">
        <v>79</v>
      </c>
      <c r="J26" s="52" t="s">
        <v>79</v>
      </c>
      <c r="K26" s="53" t="s">
        <v>79</v>
      </c>
    </row>
    <row r="27" spans="1:11" ht="16" x14ac:dyDescent="0.2">
      <c r="A27" s="55" t="s">
        <v>46</v>
      </c>
      <c r="B27" s="43">
        <v>20</v>
      </c>
      <c r="C27" s="44">
        <v>7.58</v>
      </c>
      <c r="D27" s="49">
        <v>2.0713329999999999E-2</v>
      </c>
      <c r="E27" s="47">
        <v>-3.3734300000000002E-2</v>
      </c>
      <c r="F27" s="47">
        <v>7.5160950000000004E-2</v>
      </c>
      <c r="G27" s="50">
        <v>0.4544629</v>
      </c>
      <c r="H27" s="51" t="s">
        <v>79</v>
      </c>
      <c r="I27" s="52" t="s">
        <v>79</v>
      </c>
      <c r="J27" s="52" t="s">
        <v>79</v>
      </c>
      <c r="K27" s="53" t="s">
        <v>79</v>
      </c>
    </row>
    <row r="28" spans="1:11" ht="16" x14ac:dyDescent="0.2">
      <c r="A28" s="55" t="s">
        <v>25</v>
      </c>
      <c r="B28" s="43">
        <v>44</v>
      </c>
      <c r="C28" s="44">
        <v>16.48</v>
      </c>
      <c r="D28" s="49">
        <v>-1.38608E-2</v>
      </c>
      <c r="E28" s="47">
        <v>-5.2305999999999998E-2</v>
      </c>
      <c r="F28" s="47">
        <v>2.4584450000000001E-2</v>
      </c>
      <c r="G28" s="50">
        <v>0.47839048000000001</v>
      </c>
      <c r="H28" s="51" t="s">
        <v>79</v>
      </c>
      <c r="I28" s="52" t="s">
        <v>79</v>
      </c>
      <c r="J28" s="52" t="s">
        <v>79</v>
      </c>
      <c r="K28" s="53" t="s">
        <v>79</v>
      </c>
    </row>
    <row r="29" spans="1:11" ht="16" x14ac:dyDescent="0.2">
      <c r="A29" s="55" t="s">
        <v>44</v>
      </c>
      <c r="B29" s="43">
        <v>21</v>
      </c>
      <c r="C29" s="44">
        <v>7.95</v>
      </c>
      <c r="D29" s="49">
        <v>-1.8497599999999999E-2</v>
      </c>
      <c r="E29" s="47">
        <v>-7.1362200000000001E-2</v>
      </c>
      <c r="F29" s="47">
        <v>3.436703E-2</v>
      </c>
      <c r="G29" s="50">
        <v>0.49142730000000001</v>
      </c>
      <c r="H29" s="51" t="s">
        <v>79</v>
      </c>
      <c r="I29" s="52" t="s">
        <v>79</v>
      </c>
      <c r="J29" s="52" t="s">
        <v>79</v>
      </c>
      <c r="K29" s="53" t="s">
        <v>79</v>
      </c>
    </row>
    <row r="30" spans="1:11" ht="16" x14ac:dyDescent="0.2">
      <c r="A30" s="55" t="s">
        <v>39</v>
      </c>
      <c r="B30" s="43">
        <v>208</v>
      </c>
      <c r="C30" s="44">
        <v>78.790000000000006</v>
      </c>
      <c r="D30" s="49">
        <v>1.2333190000000001E-2</v>
      </c>
      <c r="E30" s="47">
        <v>-2.3056299999999998E-2</v>
      </c>
      <c r="F30" s="47">
        <v>4.7722680000000003E-2</v>
      </c>
      <c r="G30" s="50">
        <v>0.49316847000000003</v>
      </c>
      <c r="H30" s="51" t="s">
        <v>79</v>
      </c>
      <c r="I30" s="52" t="s">
        <v>79</v>
      </c>
      <c r="J30" s="52" t="s">
        <v>79</v>
      </c>
      <c r="K30" s="53" t="s">
        <v>79</v>
      </c>
    </row>
    <row r="31" spans="1:11" ht="16" x14ac:dyDescent="0.2">
      <c r="A31" s="55" t="s">
        <v>51</v>
      </c>
      <c r="B31" s="43">
        <v>25</v>
      </c>
      <c r="C31" s="44">
        <v>9.36</v>
      </c>
      <c r="D31" s="49">
        <v>-1.6931700000000001E-2</v>
      </c>
      <c r="E31" s="47">
        <v>-6.6084100000000007E-2</v>
      </c>
      <c r="F31" s="47">
        <v>3.222067E-2</v>
      </c>
      <c r="G31" s="50">
        <v>0.49818632000000002</v>
      </c>
      <c r="H31" s="51" t="s">
        <v>79</v>
      </c>
      <c r="I31" s="52" t="s">
        <v>79</v>
      </c>
      <c r="J31" s="52" t="s">
        <v>79</v>
      </c>
      <c r="K31" s="53" t="s">
        <v>79</v>
      </c>
    </row>
    <row r="32" spans="1:11" ht="16" x14ac:dyDescent="0.2">
      <c r="A32" s="55" t="s">
        <v>43</v>
      </c>
      <c r="B32" s="43">
        <v>75</v>
      </c>
      <c r="C32" s="44">
        <v>28.41</v>
      </c>
      <c r="D32" s="49">
        <v>1.067074E-2</v>
      </c>
      <c r="E32" s="47">
        <v>-2.1891799999999999E-2</v>
      </c>
      <c r="F32" s="47">
        <v>4.323333E-2</v>
      </c>
      <c r="G32" s="50">
        <v>0.51930752000000002</v>
      </c>
      <c r="H32" s="51" t="s">
        <v>79</v>
      </c>
      <c r="I32" s="52" t="s">
        <v>79</v>
      </c>
      <c r="J32" s="52" t="s">
        <v>79</v>
      </c>
      <c r="K32" s="53" t="s">
        <v>79</v>
      </c>
    </row>
    <row r="33" spans="1:11" ht="16" x14ac:dyDescent="0.2">
      <c r="A33" s="55" t="s">
        <v>17</v>
      </c>
      <c r="B33" s="43">
        <v>17</v>
      </c>
      <c r="C33" s="44">
        <v>6.37</v>
      </c>
      <c r="D33" s="49">
        <v>-1.75826E-2</v>
      </c>
      <c r="E33" s="47">
        <v>-7.6429399999999995E-2</v>
      </c>
      <c r="F33" s="47">
        <v>4.1264130000000003E-2</v>
      </c>
      <c r="G33" s="50">
        <v>0.55681840000000005</v>
      </c>
      <c r="H33" s="51" t="s">
        <v>79</v>
      </c>
      <c r="I33" s="52" t="s">
        <v>79</v>
      </c>
      <c r="J33" s="52" t="s">
        <v>79</v>
      </c>
      <c r="K33" s="53" t="s">
        <v>79</v>
      </c>
    </row>
    <row r="34" spans="1:11" ht="16" x14ac:dyDescent="0.2">
      <c r="A34" s="55" t="s">
        <v>22</v>
      </c>
      <c r="B34" s="43">
        <v>106</v>
      </c>
      <c r="C34" s="44">
        <v>39.700000000000003</v>
      </c>
      <c r="D34" s="49">
        <v>8.7084799999999993E-3</v>
      </c>
      <c r="E34" s="47">
        <v>-2.0474300000000001E-2</v>
      </c>
      <c r="F34" s="47">
        <v>3.7891279999999999E-2</v>
      </c>
      <c r="G34" s="50">
        <v>0.55731348000000003</v>
      </c>
      <c r="H34" s="51" t="s">
        <v>79</v>
      </c>
      <c r="I34" s="52" t="s">
        <v>79</v>
      </c>
      <c r="J34" s="52" t="s">
        <v>79</v>
      </c>
      <c r="K34" s="53" t="s">
        <v>79</v>
      </c>
    </row>
    <row r="35" spans="1:11" ht="16" x14ac:dyDescent="0.2">
      <c r="A35" s="55" t="s">
        <v>944</v>
      </c>
      <c r="B35" s="43">
        <v>23</v>
      </c>
      <c r="C35" s="44">
        <v>8.61</v>
      </c>
      <c r="D35" s="49">
        <v>1.42781E-2</v>
      </c>
      <c r="E35" s="47">
        <v>-3.6737499999999999E-2</v>
      </c>
      <c r="F35" s="47">
        <v>6.5293749999999998E-2</v>
      </c>
      <c r="G35" s="50">
        <v>0.58203868999999997</v>
      </c>
      <c r="H35" s="51" t="s">
        <v>79</v>
      </c>
      <c r="I35" s="52" t="s">
        <v>79</v>
      </c>
      <c r="J35" s="52" t="s">
        <v>79</v>
      </c>
      <c r="K35" s="53" t="s">
        <v>79</v>
      </c>
    </row>
    <row r="36" spans="1:11" ht="16" x14ac:dyDescent="0.2">
      <c r="A36" s="55" t="s">
        <v>10</v>
      </c>
      <c r="B36" s="43">
        <v>39</v>
      </c>
      <c r="C36" s="44">
        <v>14.94</v>
      </c>
      <c r="D36" s="49">
        <v>1.080571E-2</v>
      </c>
      <c r="E36" s="47">
        <v>-2.9585299999999998E-2</v>
      </c>
      <c r="F36" s="47">
        <v>5.1196680000000001E-2</v>
      </c>
      <c r="G36" s="50">
        <v>0.59876388000000003</v>
      </c>
      <c r="H36" s="51" t="s">
        <v>79</v>
      </c>
      <c r="I36" s="52" t="s">
        <v>79</v>
      </c>
      <c r="J36" s="52" t="s">
        <v>79</v>
      </c>
      <c r="K36" s="53" t="s">
        <v>79</v>
      </c>
    </row>
    <row r="37" spans="1:11" ht="16" x14ac:dyDescent="0.2">
      <c r="A37" s="55" t="s">
        <v>61</v>
      </c>
      <c r="B37" s="43">
        <v>115</v>
      </c>
      <c r="C37" s="44">
        <v>43.73</v>
      </c>
      <c r="D37" s="49">
        <v>-7.5778E-3</v>
      </c>
      <c r="E37" s="47">
        <v>-3.6514400000000002E-2</v>
      </c>
      <c r="F37" s="47">
        <v>2.1358909999999998E-2</v>
      </c>
      <c r="G37" s="50">
        <v>0.60651754000000002</v>
      </c>
      <c r="H37" s="51" t="s">
        <v>79</v>
      </c>
      <c r="I37" s="52" t="s">
        <v>79</v>
      </c>
      <c r="J37" s="52" t="s">
        <v>79</v>
      </c>
      <c r="K37" s="53" t="s">
        <v>79</v>
      </c>
    </row>
    <row r="38" spans="1:11" ht="16" x14ac:dyDescent="0.2">
      <c r="A38" s="55" t="s">
        <v>8</v>
      </c>
      <c r="B38" s="43">
        <v>40</v>
      </c>
      <c r="C38" s="44">
        <v>15.33</v>
      </c>
      <c r="D38" s="49">
        <v>-9.2454000000000008E-3</v>
      </c>
      <c r="E38" s="47">
        <v>-4.9204299999999999E-2</v>
      </c>
      <c r="F38" s="47">
        <v>3.071347E-2</v>
      </c>
      <c r="G38" s="50">
        <v>0.64903741000000004</v>
      </c>
      <c r="H38" s="49">
        <v>-1.77123E-2</v>
      </c>
      <c r="I38" s="47">
        <v>-6.39705E-2</v>
      </c>
      <c r="J38" s="47">
        <v>2.854595E-2</v>
      </c>
      <c r="K38" s="50">
        <v>0.45125971999999998</v>
      </c>
    </row>
    <row r="39" spans="1:11" ht="16" x14ac:dyDescent="0.2">
      <c r="A39" s="55" t="s">
        <v>40</v>
      </c>
      <c r="B39" s="43">
        <v>116</v>
      </c>
      <c r="C39" s="44">
        <v>43.94</v>
      </c>
      <c r="D39" s="49">
        <v>6.5907400000000003E-3</v>
      </c>
      <c r="E39" s="47">
        <v>-2.2173399999999999E-2</v>
      </c>
      <c r="F39" s="47">
        <v>3.5354869999999997E-2</v>
      </c>
      <c r="G39" s="50">
        <v>0.65222606999999999</v>
      </c>
      <c r="H39" s="51" t="s">
        <v>79</v>
      </c>
      <c r="I39" s="52" t="s">
        <v>79</v>
      </c>
      <c r="J39" s="52" t="s">
        <v>79</v>
      </c>
      <c r="K39" s="53" t="s">
        <v>79</v>
      </c>
    </row>
    <row r="40" spans="1:11" ht="16" x14ac:dyDescent="0.2">
      <c r="A40" s="55" t="s">
        <v>21</v>
      </c>
      <c r="B40" s="43">
        <v>84</v>
      </c>
      <c r="C40" s="44">
        <v>31.46</v>
      </c>
      <c r="D40" s="49">
        <v>6.98601E-3</v>
      </c>
      <c r="E40" s="47">
        <v>-2.37588E-2</v>
      </c>
      <c r="F40" s="47">
        <v>3.7730819999999998E-2</v>
      </c>
      <c r="G40" s="50">
        <v>0.65494087000000001</v>
      </c>
      <c r="H40" s="49">
        <v>1.943802E-2</v>
      </c>
      <c r="I40" s="47">
        <v>-1.7339199999999999E-2</v>
      </c>
      <c r="J40" s="47">
        <v>5.6215220000000003E-2</v>
      </c>
      <c r="K40" s="50">
        <v>0.29870154999999998</v>
      </c>
    </row>
    <row r="41" spans="1:11" ht="16" x14ac:dyDescent="0.2">
      <c r="A41" s="55" t="s">
        <v>47</v>
      </c>
      <c r="B41" s="43">
        <v>22</v>
      </c>
      <c r="C41" s="44">
        <v>8.33</v>
      </c>
      <c r="D41" s="49">
        <v>-1.0835300000000001E-2</v>
      </c>
      <c r="E41" s="47">
        <v>-6.2771800000000003E-2</v>
      </c>
      <c r="F41" s="47">
        <v>4.1101209999999999E-2</v>
      </c>
      <c r="G41" s="50">
        <v>0.68154477999999996</v>
      </c>
      <c r="H41" s="51" t="s">
        <v>79</v>
      </c>
      <c r="I41" s="52" t="s">
        <v>79</v>
      </c>
      <c r="J41" s="52" t="s">
        <v>79</v>
      </c>
      <c r="K41" s="53" t="s">
        <v>79</v>
      </c>
    </row>
    <row r="42" spans="1:11" ht="16" x14ac:dyDescent="0.2">
      <c r="A42" s="55" t="s">
        <v>11</v>
      </c>
      <c r="B42" s="43">
        <v>20</v>
      </c>
      <c r="C42" s="44">
        <v>7.66</v>
      </c>
      <c r="D42" s="49">
        <v>1.126739E-2</v>
      </c>
      <c r="E42" s="47">
        <v>-4.2853799999999997E-2</v>
      </c>
      <c r="F42" s="47">
        <v>6.5388580000000002E-2</v>
      </c>
      <c r="G42" s="50">
        <v>0.68216403999999997</v>
      </c>
      <c r="H42" s="49">
        <v>1.486429E-2</v>
      </c>
      <c r="I42" s="47">
        <v>-4.8458099999999997E-2</v>
      </c>
      <c r="J42" s="47">
        <v>7.8186640000000002E-2</v>
      </c>
      <c r="K42" s="50">
        <v>0.64407011000000003</v>
      </c>
    </row>
    <row r="43" spans="1:11" ht="16" x14ac:dyDescent="0.2">
      <c r="A43" s="55" t="s">
        <v>70</v>
      </c>
      <c r="B43" s="43">
        <v>122</v>
      </c>
      <c r="C43" s="44">
        <v>62.89</v>
      </c>
      <c r="D43" s="49">
        <v>-6.0327999999999996E-3</v>
      </c>
      <c r="E43" s="47">
        <v>-4.1731999999999998E-2</v>
      </c>
      <c r="F43" s="47">
        <v>2.9666479999999999E-2</v>
      </c>
      <c r="G43" s="50">
        <v>0.73924206000000003</v>
      </c>
      <c r="H43" s="51" t="s">
        <v>79</v>
      </c>
      <c r="I43" s="52" t="s">
        <v>79</v>
      </c>
      <c r="J43" s="52" t="s">
        <v>79</v>
      </c>
      <c r="K43" s="53" t="s">
        <v>79</v>
      </c>
    </row>
    <row r="44" spans="1:11" ht="16" x14ac:dyDescent="0.2">
      <c r="A44" s="55" t="s">
        <v>57</v>
      </c>
      <c r="B44" s="43">
        <v>45</v>
      </c>
      <c r="C44" s="44">
        <v>17.05</v>
      </c>
      <c r="D44" s="49">
        <v>-6.3727000000000002E-3</v>
      </c>
      <c r="E44" s="47">
        <v>-4.48075E-2</v>
      </c>
      <c r="F44" s="47">
        <v>3.2062180000000003E-2</v>
      </c>
      <c r="G44" s="50">
        <v>0.74431208000000004</v>
      </c>
      <c r="H44" s="51" t="s">
        <v>79</v>
      </c>
      <c r="I44" s="52" t="s">
        <v>79</v>
      </c>
      <c r="J44" s="52" t="s">
        <v>79</v>
      </c>
      <c r="K44" s="53" t="s">
        <v>79</v>
      </c>
    </row>
    <row r="45" spans="1:11" ht="16" x14ac:dyDescent="0.2">
      <c r="A45" s="55" t="s">
        <v>48</v>
      </c>
      <c r="B45" s="43">
        <v>43</v>
      </c>
      <c r="C45" s="44">
        <v>16.29</v>
      </c>
      <c r="D45" s="49">
        <v>-6.1422999999999998E-3</v>
      </c>
      <c r="E45" s="47">
        <v>-4.5477900000000002E-2</v>
      </c>
      <c r="F45" s="47">
        <v>3.319333E-2</v>
      </c>
      <c r="G45" s="50">
        <v>0.75872088999999998</v>
      </c>
      <c r="H45" s="51" t="s">
        <v>79</v>
      </c>
      <c r="I45" s="52" t="s">
        <v>79</v>
      </c>
      <c r="J45" s="52" t="s">
        <v>79</v>
      </c>
      <c r="K45" s="53" t="s">
        <v>79</v>
      </c>
    </row>
    <row r="46" spans="1:11" ht="16" x14ac:dyDescent="0.2">
      <c r="A46" s="55" t="s">
        <v>64</v>
      </c>
      <c r="B46" s="43">
        <v>20</v>
      </c>
      <c r="C46" s="44">
        <v>7.6</v>
      </c>
      <c r="D46" s="49">
        <v>-8.4624999999999995E-3</v>
      </c>
      <c r="E46" s="47">
        <v>-6.2663399999999994E-2</v>
      </c>
      <c r="F46" s="47">
        <v>4.5738260000000003E-2</v>
      </c>
      <c r="G46" s="50">
        <v>0.75874302999999998</v>
      </c>
      <c r="H46" s="51" t="s">
        <v>79</v>
      </c>
      <c r="I46" s="52" t="s">
        <v>79</v>
      </c>
      <c r="J46" s="52" t="s">
        <v>79</v>
      </c>
      <c r="K46" s="53" t="s">
        <v>79</v>
      </c>
    </row>
    <row r="47" spans="1:11" ht="16" x14ac:dyDescent="0.2">
      <c r="A47" s="55" t="s">
        <v>52</v>
      </c>
      <c r="B47" s="43">
        <v>40</v>
      </c>
      <c r="C47" s="44">
        <v>15.15</v>
      </c>
      <c r="D47" s="49">
        <v>5.6973800000000002E-3</v>
      </c>
      <c r="E47" s="47">
        <v>-3.4480499999999997E-2</v>
      </c>
      <c r="F47" s="47">
        <v>4.5875230000000003E-2</v>
      </c>
      <c r="G47" s="50">
        <v>0.78028671999999999</v>
      </c>
      <c r="H47" s="51" t="s">
        <v>79</v>
      </c>
      <c r="I47" s="52" t="s">
        <v>79</v>
      </c>
      <c r="J47" s="52" t="s">
        <v>79</v>
      </c>
      <c r="K47" s="53" t="s">
        <v>79</v>
      </c>
    </row>
    <row r="48" spans="1:11" ht="16" x14ac:dyDescent="0.2">
      <c r="A48" s="55" t="s">
        <v>9</v>
      </c>
      <c r="B48" s="43">
        <v>49</v>
      </c>
      <c r="C48" s="44">
        <v>18.77</v>
      </c>
      <c r="D48" s="49">
        <v>4.9847399999999997E-3</v>
      </c>
      <c r="E48" s="47">
        <v>-3.1987099999999997E-2</v>
      </c>
      <c r="F48" s="47">
        <v>4.1956569999999999E-2</v>
      </c>
      <c r="G48" s="50">
        <v>0.79083201000000003</v>
      </c>
      <c r="H48" s="51" t="s">
        <v>79</v>
      </c>
      <c r="I48" s="52" t="s">
        <v>79</v>
      </c>
      <c r="J48" s="52" t="s">
        <v>79</v>
      </c>
      <c r="K48" s="53" t="s">
        <v>79</v>
      </c>
    </row>
    <row r="49" spans="1:11" ht="16" x14ac:dyDescent="0.2">
      <c r="A49" s="55" t="s">
        <v>13</v>
      </c>
      <c r="B49" s="43">
        <v>19</v>
      </c>
      <c r="C49" s="44">
        <v>7.28</v>
      </c>
      <c r="D49" s="49">
        <v>-7.3092000000000001E-3</v>
      </c>
      <c r="E49" s="47">
        <v>-6.2696500000000002E-2</v>
      </c>
      <c r="F49" s="47">
        <v>4.8078120000000002E-2</v>
      </c>
      <c r="G49" s="50">
        <v>0.79516931999999996</v>
      </c>
      <c r="H49" s="51" t="s">
        <v>79</v>
      </c>
      <c r="I49" s="52" t="s">
        <v>79</v>
      </c>
      <c r="J49" s="52" t="s">
        <v>79</v>
      </c>
      <c r="K49" s="53" t="s">
        <v>79</v>
      </c>
    </row>
    <row r="50" spans="1:11" ht="16" x14ac:dyDescent="0.2">
      <c r="A50" s="55" t="s">
        <v>66</v>
      </c>
      <c r="B50" s="43">
        <v>45</v>
      </c>
      <c r="C50" s="44">
        <v>17.11</v>
      </c>
      <c r="D50" s="49">
        <v>4.9350699999999997E-3</v>
      </c>
      <c r="E50" s="47">
        <v>-3.3066100000000001E-2</v>
      </c>
      <c r="F50" s="47">
        <v>4.2936250000000002E-2</v>
      </c>
      <c r="G50" s="50">
        <v>0.79836079999999998</v>
      </c>
      <c r="H50" s="51" t="s">
        <v>79</v>
      </c>
      <c r="I50" s="52" t="s">
        <v>79</v>
      </c>
      <c r="J50" s="52" t="s">
        <v>79</v>
      </c>
      <c r="K50" s="53" t="s">
        <v>79</v>
      </c>
    </row>
    <row r="51" spans="1:11" ht="16" x14ac:dyDescent="0.2">
      <c r="A51" s="55" t="s">
        <v>16</v>
      </c>
      <c r="B51" s="43">
        <v>28</v>
      </c>
      <c r="C51" s="44">
        <v>10.49</v>
      </c>
      <c r="D51" s="49">
        <v>5.8683700000000004E-3</v>
      </c>
      <c r="E51" s="47">
        <v>-4.1047699999999999E-2</v>
      </c>
      <c r="F51" s="47">
        <v>5.2784419999999999E-2</v>
      </c>
      <c r="G51" s="50">
        <v>0.805647</v>
      </c>
      <c r="H51" s="51" t="s">
        <v>79</v>
      </c>
      <c r="I51" s="52" t="s">
        <v>79</v>
      </c>
      <c r="J51" s="52" t="s">
        <v>79</v>
      </c>
      <c r="K51" s="53" t="s">
        <v>79</v>
      </c>
    </row>
    <row r="52" spans="1:11" ht="16" x14ac:dyDescent="0.2">
      <c r="A52" s="55" t="s">
        <v>24</v>
      </c>
      <c r="B52" s="43">
        <v>31</v>
      </c>
      <c r="C52" s="44">
        <v>11.61</v>
      </c>
      <c r="D52" s="49">
        <v>-4.7137000000000004E-3</v>
      </c>
      <c r="E52" s="47">
        <v>-4.9539199999999999E-2</v>
      </c>
      <c r="F52" s="47">
        <v>4.0111859999999999E-2</v>
      </c>
      <c r="G52" s="50">
        <v>0.83612511</v>
      </c>
      <c r="H52" s="51" t="s">
        <v>79</v>
      </c>
      <c r="I52" s="52" t="s">
        <v>79</v>
      </c>
      <c r="J52" s="52" t="s">
        <v>79</v>
      </c>
      <c r="K52" s="53" t="s">
        <v>79</v>
      </c>
    </row>
    <row r="53" spans="1:11" ht="16" x14ac:dyDescent="0.2">
      <c r="A53" s="55" t="s">
        <v>15</v>
      </c>
      <c r="B53" s="43">
        <v>222</v>
      </c>
      <c r="C53" s="44">
        <v>83.15</v>
      </c>
      <c r="D53" s="49">
        <v>3.6143199999999999E-3</v>
      </c>
      <c r="E53" s="47">
        <v>-3.5147999999999999E-2</v>
      </c>
      <c r="F53" s="47">
        <v>4.2376659999999997E-2</v>
      </c>
      <c r="G53" s="50">
        <v>0.85446831000000001</v>
      </c>
      <c r="H53" s="51" t="s">
        <v>79</v>
      </c>
      <c r="I53" s="52" t="s">
        <v>79</v>
      </c>
      <c r="J53" s="52" t="s">
        <v>79</v>
      </c>
      <c r="K53" s="53" t="s">
        <v>79</v>
      </c>
    </row>
    <row r="54" spans="1:11" ht="16" x14ac:dyDescent="0.2">
      <c r="A54" s="55" t="s">
        <v>7</v>
      </c>
      <c r="B54" s="43">
        <v>42</v>
      </c>
      <c r="C54" s="44">
        <v>16.09</v>
      </c>
      <c r="D54" s="49">
        <v>3.15782E-3</v>
      </c>
      <c r="E54" s="47">
        <v>-3.70686E-2</v>
      </c>
      <c r="F54" s="47">
        <v>4.3384220000000001E-2</v>
      </c>
      <c r="G54" s="50">
        <v>0.8772662</v>
      </c>
      <c r="H54" s="49">
        <v>-1.01387E-2</v>
      </c>
      <c r="I54" s="47">
        <v>-5.3237699999999999E-2</v>
      </c>
      <c r="J54" s="47">
        <v>3.296023E-2</v>
      </c>
      <c r="K54" s="50">
        <v>0.64336093999999999</v>
      </c>
    </row>
    <row r="55" spans="1:11" ht="16" x14ac:dyDescent="0.2">
      <c r="A55" s="55" t="s">
        <v>31</v>
      </c>
      <c r="B55" s="43">
        <v>34</v>
      </c>
      <c r="C55" s="44">
        <v>12.88</v>
      </c>
      <c r="D55" s="49">
        <v>-2.9746999999999998E-3</v>
      </c>
      <c r="E55" s="47">
        <v>-4.5800899999999999E-2</v>
      </c>
      <c r="F55" s="47">
        <v>3.9851539999999998E-2</v>
      </c>
      <c r="G55" s="50">
        <v>0.89131417999999996</v>
      </c>
      <c r="H55" s="51" t="s">
        <v>79</v>
      </c>
      <c r="I55" s="52" t="s">
        <v>79</v>
      </c>
      <c r="J55" s="52" t="s">
        <v>79</v>
      </c>
      <c r="K55" s="53" t="s">
        <v>79</v>
      </c>
    </row>
    <row r="56" spans="1:11" ht="16" x14ac:dyDescent="0.2">
      <c r="A56" s="55" t="s">
        <v>27</v>
      </c>
      <c r="B56" s="43">
        <v>52</v>
      </c>
      <c r="C56" s="44">
        <v>19.48</v>
      </c>
      <c r="D56" s="49">
        <v>2.4607100000000001E-3</v>
      </c>
      <c r="E56" s="47">
        <v>-3.3876299999999998E-2</v>
      </c>
      <c r="F56" s="47">
        <v>3.8797749999999999E-2</v>
      </c>
      <c r="G56" s="50">
        <v>0.89402464999999998</v>
      </c>
      <c r="H56" s="51" t="s">
        <v>79</v>
      </c>
      <c r="I56" s="52" t="s">
        <v>79</v>
      </c>
      <c r="J56" s="52" t="s">
        <v>79</v>
      </c>
      <c r="K56" s="53" t="s">
        <v>79</v>
      </c>
    </row>
    <row r="57" spans="1:11" ht="16" x14ac:dyDescent="0.2">
      <c r="A57" s="55" t="s">
        <v>63</v>
      </c>
      <c r="B57" s="43">
        <v>19</v>
      </c>
      <c r="C57" s="44">
        <v>7.22</v>
      </c>
      <c r="D57" s="49">
        <v>-3.1534000000000002E-3</v>
      </c>
      <c r="E57" s="47">
        <v>-5.8430500000000003E-2</v>
      </c>
      <c r="F57" s="47">
        <v>5.212377E-2</v>
      </c>
      <c r="G57" s="50">
        <v>0.91064398999999996</v>
      </c>
      <c r="H57" s="51" t="s">
        <v>79</v>
      </c>
      <c r="I57" s="52" t="s">
        <v>79</v>
      </c>
      <c r="J57" s="52" t="s">
        <v>79</v>
      </c>
      <c r="K57" s="53" t="s">
        <v>79</v>
      </c>
    </row>
    <row r="58" spans="1:11" ht="16" x14ac:dyDescent="0.2">
      <c r="A58" s="55" t="s">
        <v>41</v>
      </c>
      <c r="B58" s="43">
        <v>40</v>
      </c>
      <c r="C58" s="44">
        <v>15.15</v>
      </c>
      <c r="D58" s="49">
        <v>2.17811E-3</v>
      </c>
      <c r="E58" s="47">
        <v>-3.8736600000000003E-2</v>
      </c>
      <c r="F58" s="47">
        <v>4.309284E-2</v>
      </c>
      <c r="G58" s="50">
        <v>0.91659235999999999</v>
      </c>
      <c r="H58" s="51" t="s">
        <v>79</v>
      </c>
      <c r="I58" s="52" t="s">
        <v>79</v>
      </c>
      <c r="J58" s="52" t="s">
        <v>79</v>
      </c>
      <c r="K58" s="53" t="s">
        <v>79</v>
      </c>
    </row>
    <row r="59" spans="1:11" ht="16" x14ac:dyDescent="0.2">
      <c r="A59" s="55" t="s">
        <v>33</v>
      </c>
      <c r="B59" s="43">
        <v>27</v>
      </c>
      <c r="C59" s="44">
        <v>10.23</v>
      </c>
      <c r="D59" s="49">
        <v>-2.3127E-3</v>
      </c>
      <c r="E59" s="47">
        <v>-4.96032E-2</v>
      </c>
      <c r="F59" s="47">
        <v>4.4977830000000003E-2</v>
      </c>
      <c r="G59" s="50">
        <v>0.92335741999999998</v>
      </c>
      <c r="H59" s="42" t="s">
        <v>79</v>
      </c>
      <c r="I59" s="55" t="s">
        <v>79</v>
      </c>
      <c r="J59" s="55" t="s">
        <v>79</v>
      </c>
      <c r="K59" s="77" t="s">
        <v>79</v>
      </c>
    </row>
    <row r="60" spans="1:11" ht="16" x14ac:dyDescent="0.2">
      <c r="A60" s="55" t="s">
        <v>42</v>
      </c>
      <c r="B60" s="43">
        <v>37</v>
      </c>
      <c r="C60" s="44">
        <v>14.02</v>
      </c>
      <c r="D60" s="49">
        <v>6.7593999999999998E-4</v>
      </c>
      <c r="E60" s="47">
        <v>-4.0602199999999998E-2</v>
      </c>
      <c r="F60" s="47">
        <v>4.1954060000000001E-2</v>
      </c>
      <c r="G60" s="50">
        <v>0.97430114999999995</v>
      </c>
      <c r="H60" s="42" t="s">
        <v>79</v>
      </c>
      <c r="I60" s="55" t="s">
        <v>79</v>
      </c>
      <c r="J60" s="55" t="s">
        <v>79</v>
      </c>
      <c r="K60" s="77" t="s">
        <v>79</v>
      </c>
    </row>
    <row r="61" spans="1:11" ht="16" x14ac:dyDescent="0.2">
      <c r="A61" s="55" t="s">
        <v>58</v>
      </c>
      <c r="B61" s="58">
        <v>22</v>
      </c>
      <c r="C61" s="82">
        <v>8.33</v>
      </c>
      <c r="D61" s="78">
        <v>-6.4179999999999999E-4</v>
      </c>
      <c r="E61" s="62">
        <v>-5.2498999999999997E-2</v>
      </c>
      <c r="F61" s="62">
        <v>5.1215410000000003E-2</v>
      </c>
      <c r="G61" s="83">
        <v>0.98057496</v>
      </c>
      <c r="H61" s="57" t="s">
        <v>79</v>
      </c>
      <c r="I61" s="80" t="s">
        <v>79</v>
      </c>
      <c r="J61" s="80" t="s">
        <v>79</v>
      </c>
      <c r="K61" s="81" t="s">
        <v>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O60"/>
  <sheetViews>
    <sheetView workbookViewId="0">
      <selection activeCell="J20" sqref="J20"/>
    </sheetView>
  </sheetViews>
  <sheetFormatPr baseColWidth="10" defaultColWidth="12.6640625" defaultRowHeight="15.75" customHeight="1" x14ac:dyDescent="0.15"/>
  <cols>
    <col min="1" max="1" width="24.5" customWidth="1"/>
    <col min="2" max="2" width="5.1640625" customWidth="1"/>
    <col min="3" max="3" width="5.83203125" customWidth="1"/>
    <col min="4" max="4" width="7.5" customWidth="1"/>
    <col min="5" max="5" width="5.33203125" customWidth="1"/>
    <col min="6" max="6" width="8.6640625" customWidth="1"/>
    <col min="7" max="7" width="6.1640625" customWidth="1"/>
    <col min="8" max="15" width="9.1640625" customWidth="1"/>
  </cols>
  <sheetData>
    <row r="1" spans="1:15" ht="16" x14ac:dyDescent="0.2">
      <c r="A1" s="27"/>
      <c r="B1" s="27"/>
      <c r="C1" s="28"/>
      <c r="D1" s="27"/>
      <c r="E1" s="28"/>
      <c r="F1" s="27"/>
      <c r="G1" s="28"/>
      <c r="H1" s="29" t="s">
        <v>935</v>
      </c>
      <c r="I1" s="71"/>
      <c r="J1" s="71"/>
      <c r="K1" s="72"/>
      <c r="L1" s="70" t="s">
        <v>72</v>
      </c>
      <c r="M1" s="71"/>
      <c r="N1" s="71"/>
      <c r="O1" s="72"/>
    </row>
    <row r="2" spans="1:15" ht="41" customHeight="1" x14ac:dyDescent="0.2">
      <c r="A2" s="33" t="s">
        <v>73</v>
      </c>
      <c r="B2" s="33" t="s">
        <v>0</v>
      </c>
      <c r="C2" s="34" t="s">
        <v>1</v>
      </c>
      <c r="D2" s="35" t="s">
        <v>91</v>
      </c>
      <c r="E2" s="36" t="s">
        <v>1</v>
      </c>
      <c r="F2" s="35" t="s">
        <v>92</v>
      </c>
      <c r="G2" s="36" t="s">
        <v>1</v>
      </c>
      <c r="H2" s="37" t="s">
        <v>936</v>
      </c>
      <c r="I2" s="37" t="s">
        <v>75</v>
      </c>
      <c r="J2" s="37" t="s">
        <v>76</v>
      </c>
      <c r="K2" s="40" t="s">
        <v>77</v>
      </c>
      <c r="L2" s="37" t="s">
        <v>936</v>
      </c>
      <c r="M2" s="37" t="s">
        <v>75</v>
      </c>
      <c r="N2" s="37" t="s">
        <v>76</v>
      </c>
      <c r="O2" s="40" t="s">
        <v>77</v>
      </c>
    </row>
    <row r="3" spans="1:15" ht="16" x14ac:dyDescent="0.2">
      <c r="A3" s="84" t="s">
        <v>20</v>
      </c>
      <c r="B3" s="85">
        <v>69</v>
      </c>
      <c r="C3" s="86">
        <v>25.84</v>
      </c>
      <c r="D3" s="87">
        <v>32</v>
      </c>
      <c r="E3" s="88">
        <v>35.96</v>
      </c>
      <c r="F3" s="87">
        <v>37</v>
      </c>
      <c r="G3" s="88">
        <v>20.79</v>
      </c>
      <c r="H3" s="89">
        <v>-0.76052660000000005</v>
      </c>
      <c r="I3" s="90">
        <v>-1.3264263999999999</v>
      </c>
      <c r="J3" s="90">
        <v>-0.19472890000000001</v>
      </c>
      <c r="K3" s="91">
        <v>8.2610500000000007E-3</v>
      </c>
      <c r="L3" s="90">
        <v>-1.1685296000000001</v>
      </c>
      <c r="M3" s="90">
        <v>-1.8686349</v>
      </c>
      <c r="N3" s="90">
        <v>-0.48998199999999997</v>
      </c>
      <c r="O3" s="91">
        <v>8.5223999999999999E-4</v>
      </c>
    </row>
    <row r="4" spans="1:15" ht="16" x14ac:dyDescent="0.2">
      <c r="A4" s="42" t="s">
        <v>7</v>
      </c>
      <c r="B4" s="43">
        <v>42</v>
      </c>
      <c r="C4" s="44">
        <v>16.09</v>
      </c>
      <c r="D4" s="45">
        <v>7</v>
      </c>
      <c r="E4" s="46">
        <v>8.0500000000000007</v>
      </c>
      <c r="F4" s="45">
        <v>35</v>
      </c>
      <c r="G4" s="46">
        <v>20.11</v>
      </c>
      <c r="H4" s="49">
        <v>1.0569906099999999</v>
      </c>
      <c r="I4" s="47">
        <v>0.25457804000000001</v>
      </c>
      <c r="J4" s="47">
        <v>1.99278307</v>
      </c>
      <c r="K4" s="50">
        <v>1.561597E-2</v>
      </c>
      <c r="L4" s="47">
        <v>1.3480447</v>
      </c>
      <c r="M4" s="47">
        <v>0.42644021999999998</v>
      </c>
      <c r="N4" s="47">
        <v>2.3797903300000001</v>
      </c>
      <c r="O4" s="50">
        <v>6.2518399999999998E-3</v>
      </c>
    </row>
    <row r="5" spans="1:15" ht="16" x14ac:dyDescent="0.2">
      <c r="A5" s="42" t="s">
        <v>68</v>
      </c>
      <c r="B5" s="43">
        <v>210</v>
      </c>
      <c r="C5" s="44">
        <v>79.849999999999994</v>
      </c>
      <c r="D5" s="45">
        <v>78</v>
      </c>
      <c r="E5" s="46">
        <v>87.64</v>
      </c>
      <c r="F5" s="45">
        <v>132</v>
      </c>
      <c r="G5" s="46">
        <v>75.86</v>
      </c>
      <c r="H5" s="49">
        <v>-0.81368119999999999</v>
      </c>
      <c r="I5" s="47">
        <v>-1.5768213</v>
      </c>
      <c r="J5" s="47">
        <v>-0.1236332</v>
      </c>
      <c r="K5" s="50">
        <v>2.6855009999999999E-2</v>
      </c>
      <c r="L5" s="52" t="s">
        <v>79</v>
      </c>
      <c r="M5" s="52" t="s">
        <v>79</v>
      </c>
      <c r="N5" s="52" t="s">
        <v>79</v>
      </c>
      <c r="O5" s="53" t="s">
        <v>79</v>
      </c>
    </row>
    <row r="6" spans="1:15" ht="16" x14ac:dyDescent="0.2">
      <c r="A6" s="42" t="s">
        <v>10</v>
      </c>
      <c r="B6" s="43">
        <v>39</v>
      </c>
      <c r="C6" s="44">
        <v>14.94</v>
      </c>
      <c r="D6" s="45">
        <v>19</v>
      </c>
      <c r="E6" s="46">
        <v>21.84</v>
      </c>
      <c r="F6" s="45">
        <v>20</v>
      </c>
      <c r="G6" s="46">
        <v>11.49</v>
      </c>
      <c r="H6" s="49">
        <v>-0.76615160000000004</v>
      </c>
      <c r="I6" s="47">
        <v>-1.4593020999999999</v>
      </c>
      <c r="J6" s="47">
        <v>-7.1908299999999994E-2</v>
      </c>
      <c r="K6" s="50">
        <v>2.9464980000000002E-2</v>
      </c>
      <c r="L6" s="47">
        <v>-0.64845750000000002</v>
      </c>
      <c r="M6" s="47">
        <v>-1.4736320999999999</v>
      </c>
      <c r="N6" s="47">
        <v>0.17065063999999999</v>
      </c>
      <c r="O6" s="50">
        <v>0.12023295000000001</v>
      </c>
    </row>
    <row r="7" spans="1:15" ht="16" x14ac:dyDescent="0.2">
      <c r="A7" s="42" t="s">
        <v>21</v>
      </c>
      <c r="B7" s="43">
        <v>84</v>
      </c>
      <c r="C7" s="44">
        <v>31.46</v>
      </c>
      <c r="D7" s="45">
        <v>22</v>
      </c>
      <c r="E7" s="46">
        <v>24.72</v>
      </c>
      <c r="F7" s="45">
        <v>62</v>
      </c>
      <c r="G7" s="46">
        <v>34.83</v>
      </c>
      <c r="H7" s="49">
        <v>0.48719435999999999</v>
      </c>
      <c r="I7" s="47">
        <v>-7.4097899999999994E-2</v>
      </c>
      <c r="J7" s="47">
        <v>1.0737192099999999</v>
      </c>
      <c r="K7" s="50">
        <v>9.4960719999999998E-2</v>
      </c>
      <c r="L7" s="47">
        <v>0.73845883999999995</v>
      </c>
      <c r="M7" s="47">
        <v>3.8021930000000002E-2</v>
      </c>
      <c r="N7" s="47">
        <v>1.4688089</v>
      </c>
      <c r="O7" s="50">
        <v>4.2257749999999997E-2</v>
      </c>
    </row>
    <row r="8" spans="1:15" ht="16" x14ac:dyDescent="0.2">
      <c r="A8" s="42" t="s">
        <v>57</v>
      </c>
      <c r="B8" s="43">
        <v>45</v>
      </c>
      <c r="C8" s="44">
        <v>17.05</v>
      </c>
      <c r="D8" s="45">
        <v>11</v>
      </c>
      <c r="E8" s="46">
        <v>12.36</v>
      </c>
      <c r="F8" s="45">
        <v>34</v>
      </c>
      <c r="G8" s="46">
        <v>19.43</v>
      </c>
      <c r="H8" s="49">
        <v>0.53641419000000001</v>
      </c>
      <c r="I8" s="47">
        <v>-0.17006180000000001</v>
      </c>
      <c r="J8" s="47">
        <v>1.31053814</v>
      </c>
      <c r="K8" s="50">
        <v>0.15201969000000001</v>
      </c>
      <c r="L8" s="52" t="s">
        <v>79</v>
      </c>
      <c r="M8" s="52" t="s">
        <v>79</v>
      </c>
      <c r="N8" s="52" t="s">
        <v>79</v>
      </c>
      <c r="O8" s="53" t="s">
        <v>79</v>
      </c>
    </row>
    <row r="9" spans="1:15" ht="16" x14ac:dyDescent="0.2">
      <c r="A9" s="42" t="s">
        <v>44</v>
      </c>
      <c r="B9" s="43">
        <v>21</v>
      </c>
      <c r="C9" s="44">
        <v>7.95</v>
      </c>
      <c r="D9" s="45">
        <v>10</v>
      </c>
      <c r="E9" s="46">
        <v>11.24</v>
      </c>
      <c r="F9" s="45">
        <v>11</v>
      </c>
      <c r="G9" s="46">
        <v>6.29</v>
      </c>
      <c r="H9" s="49">
        <v>-0.63510840000000002</v>
      </c>
      <c r="I9" s="47">
        <v>-1.5390404</v>
      </c>
      <c r="J9" s="47">
        <v>0.27898761</v>
      </c>
      <c r="K9" s="50">
        <v>0.16543342999999999</v>
      </c>
      <c r="L9" s="52" t="s">
        <v>79</v>
      </c>
      <c r="M9" s="52" t="s">
        <v>79</v>
      </c>
      <c r="N9" s="52" t="s">
        <v>79</v>
      </c>
      <c r="O9" s="53" t="s">
        <v>79</v>
      </c>
    </row>
    <row r="10" spans="1:15" ht="16" x14ac:dyDescent="0.2">
      <c r="A10" s="42" t="s">
        <v>34</v>
      </c>
      <c r="B10" s="43">
        <v>20</v>
      </c>
      <c r="C10" s="44">
        <v>7.58</v>
      </c>
      <c r="D10" s="45">
        <v>4</v>
      </c>
      <c r="E10" s="46">
        <v>4.49</v>
      </c>
      <c r="F10" s="45">
        <v>16</v>
      </c>
      <c r="G10" s="46">
        <v>9.14</v>
      </c>
      <c r="H10" s="49">
        <v>0.76004141999999997</v>
      </c>
      <c r="I10" s="47">
        <v>-0.27956740000000002</v>
      </c>
      <c r="J10" s="47">
        <v>2.03387633</v>
      </c>
      <c r="K10" s="50">
        <v>0.18618367</v>
      </c>
      <c r="L10" s="47">
        <v>0.57386086999999997</v>
      </c>
      <c r="M10" s="47">
        <v>-0.75197979999999998</v>
      </c>
      <c r="N10" s="47">
        <v>2.1662087300000001</v>
      </c>
      <c r="O10" s="50">
        <v>0.42732186999999999</v>
      </c>
    </row>
    <row r="11" spans="1:15" ht="16" x14ac:dyDescent="0.2">
      <c r="A11" s="42" t="s">
        <v>45</v>
      </c>
      <c r="B11" s="43">
        <v>20</v>
      </c>
      <c r="C11" s="44">
        <v>7.58</v>
      </c>
      <c r="D11" s="45">
        <v>4</v>
      </c>
      <c r="E11" s="46">
        <v>4.49</v>
      </c>
      <c r="F11" s="45">
        <v>16</v>
      </c>
      <c r="G11" s="46">
        <v>9.14</v>
      </c>
      <c r="H11" s="49">
        <v>0.76004141999999997</v>
      </c>
      <c r="I11" s="47">
        <v>-0.27956740000000002</v>
      </c>
      <c r="J11" s="47">
        <v>2.03387633</v>
      </c>
      <c r="K11" s="50">
        <v>0.18618367</v>
      </c>
      <c r="L11" s="52" t="s">
        <v>79</v>
      </c>
      <c r="M11" s="52" t="s">
        <v>79</v>
      </c>
      <c r="N11" s="52" t="s">
        <v>79</v>
      </c>
      <c r="O11" s="53" t="s">
        <v>79</v>
      </c>
    </row>
    <row r="12" spans="1:15" ht="16" x14ac:dyDescent="0.2">
      <c r="A12" s="42" t="s">
        <v>49</v>
      </c>
      <c r="B12" s="43">
        <v>20</v>
      </c>
      <c r="C12" s="44">
        <v>7.58</v>
      </c>
      <c r="D12" s="45">
        <v>4</v>
      </c>
      <c r="E12" s="46">
        <v>4.49</v>
      </c>
      <c r="F12" s="45">
        <v>16</v>
      </c>
      <c r="G12" s="46">
        <v>9.14</v>
      </c>
      <c r="H12" s="49">
        <v>0.76004141999999997</v>
      </c>
      <c r="I12" s="47">
        <v>-0.27956740000000002</v>
      </c>
      <c r="J12" s="47">
        <v>2.03387633</v>
      </c>
      <c r="K12" s="50">
        <v>0.18618367</v>
      </c>
      <c r="L12" s="52" t="s">
        <v>79</v>
      </c>
      <c r="M12" s="52" t="s">
        <v>79</v>
      </c>
      <c r="N12" s="52" t="s">
        <v>79</v>
      </c>
      <c r="O12" s="53" t="s">
        <v>79</v>
      </c>
    </row>
    <row r="13" spans="1:15" ht="16" x14ac:dyDescent="0.2">
      <c r="A13" s="42" t="s">
        <v>8</v>
      </c>
      <c r="B13" s="43">
        <v>40</v>
      </c>
      <c r="C13" s="44">
        <v>15.33</v>
      </c>
      <c r="D13" s="45">
        <v>10</v>
      </c>
      <c r="E13" s="46">
        <v>11.49</v>
      </c>
      <c r="F13" s="45">
        <v>30</v>
      </c>
      <c r="G13" s="46">
        <v>17.239999999999998</v>
      </c>
      <c r="H13" s="49">
        <v>0.47260440999999997</v>
      </c>
      <c r="I13" s="47">
        <v>-0.26483119999999999</v>
      </c>
      <c r="J13" s="47">
        <v>1.2846470999999999</v>
      </c>
      <c r="K13" s="50">
        <v>0.22735762000000001</v>
      </c>
      <c r="L13" s="52" t="s">
        <v>79</v>
      </c>
      <c r="M13" s="52" t="s">
        <v>79</v>
      </c>
      <c r="N13" s="52" t="s">
        <v>79</v>
      </c>
      <c r="O13" s="53" t="s">
        <v>79</v>
      </c>
    </row>
    <row r="14" spans="1:15" ht="16" x14ac:dyDescent="0.2">
      <c r="A14" s="42" t="s">
        <v>56</v>
      </c>
      <c r="B14" s="43">
        <v>19</v>
      </c>
      <c r="C14" s="44">
        <v>7.2</v>
      </c>
      <c r="D14" s="45">
        <v>4</v>
      </c>
      <c r="E14" s="46">
        <v>4.49</v>
      </c>
      <c r="F14" s="45">
        <v>15</v>
      </c>
      <c r="G14" s="46">
        <v>8.57</v>
      </c>
      <c r="H14" s="49">
        <v>0.68923327999999995</v>
      </c>
      <c r="I14" s="47">
        <v>-0.36016019999999999</v>
      </c>
      <c r="J14" s="47">
        <v>1.96793883</v>
      </c>
      <c r="K14" s="50">
        <v>0.23350407000000001</v>
      </c>
      <c r="L14" s="52" t="s">
        <v>79</v>
      </c>
      <c r="M14" s="52" t="s">
        <v>79</v>
      </c>
      <c r="N14" s="52" t="s">
        <v>79</v>
      </c>
      <c r="O14" s="53" t="s">
        <v>79</v>
      </c>
    </row>
    <row r="15" spans="1:15" ht="16" x14ac:dyDescent="0.2">
      <c r="A15" s="42" t="s">
        <v>22</v>
      </c>
      <c r="B15" s="43">
        <v>106</v>
      </c>
      <c r="C15" s="44">
        <v>39.700000000000003</v>
      </c>
      <c r="D15" s="45">
        <v>31</v>
      </c>
      <c r="E15" s="46">
        <v>34.83</v>
      </c>
      <c r="F15" s="45">
        <v>75</v>
      </c>
      <c r="G15" s="46">
        <v>42.13</v>
      </c>
      <c r="H15" s="49">
        <v>0.30921493</v>
      </c>
      <c r="I15" s="47">
        <v>-0.21401619999999999</v>
      </c>
      <c r="J15" s="47">
        <v>0.84421703999999997</v>
      </c>
      <c r="K15" s="50">
        <v>0.25094082000000001</v>
      </c>
      <c r="L15" s="52" t="s">
        <v>79</v>
      </c>
      <c r="M15" s="52" t="s">
        <v>79</v>
      </c>
      <c r="N15" s="52" t="s">
        <v>79</v>
      </c>
      <c r="O15" s="53" t="s">
        <v>79</v>
      </c>
    </row>
    <row r="16" spans="1:15" ht="16" x14ac:dyDescent="0.2">
      <c r="A16" s="42" t="s">
        <v>53</v>
      </c>
      <c r="B16" s="43">
        <v>36</v>
      </c>
      <c r="C16" s="44">
        <v>13.64</v>
      </c>
      <c r="D16" s="45">
        <v>15</v>
      </c>
      <c r="E16" s="46">
        <v>16.850000000000001</v>
      </c>
      <c r="F16" s="45">
        <v>21</v>
      </c>
      <c r="G16" s="46">
        <v>12</v>
      </c>
      <c r="H16" s="49">
        <v>-0.39641530000000003</v>
      </c>
      <c r="I16" s="47">
        <v>-1.1097322000000001</v>
      </c>
      <c r="J16" s="47">
        <v>0.33672449999999998</v>
      </c>
      <c r="K16" s="50">
        <v>0.27936668999999997</v>
      </c>
      <c r="L16" s="52" t="s">
        <v>79</v>
      </c>
      <c r="M16" s="52" t="s">
        <v>79</v>
      </c>
      <c r="N16" s="52" t="s">
        <v>79</v>
      </c>
      <c r="O16" s="53" t="s">
        <v>79</v>
      </c>
    </row>
    <row r="17" spans="1:15" ht="16" x14ac:dyDescent="0.2">
      <c r="A17" s="42" t="s">
        <v>15</v>
      </c>
      <c r="B17" s="43">
        <v>222</v>
      </c>
      <c r="C17" s="44">
        <v>83.15</v>
      </c>
      <c r="D17" s="45">
        <v>77</v>
      </c>
      <c r="E17" s="46">
        <v>86.52</v>
      </c>
      <c r="F17" s="45">
        <v>145</v>
      </c>
      <c r="G17" s="46">
        <v>81.459999999999994</v>
      </c>
      <c r="H17" s="49">
        <v>-0.37867260000000003</v>
      </c>
      <c r="I17" s="47">
        <v>-1.1292491</v>
      </c>
      <c r="J17" s="47">
        <v>0.31434835</v>
      </c>
      <c r="K17" s="50">
        <v>0.30005594000000002</v>
      </c>
      <c r="L17" s="52" t="s">
        <v>79</v>
      </c>
      <c r="M17" s="52" t="s">
        <v>79</v>
      </c>
      <c r="N17" s="52" t="s">
        <v>79</v>
      </c>
      <c r="O17" s="53" t="s">
        <v>79</v>
      </c>
    </row>
    <row r="18" spans="1:15" ht="16" x14ac:dyDescent="0.2">
      <c r="A18" s="42" t="s">
        <v>16</v>
      </c>
      <c r="B18" s="43">
        <v>28</v>
      </c>
      <c r="C18" s="44">
        <v>10.49</v>
      </c>
      <c r="D18" s="45">
        <v>7</v>
      </c>
      <c r="E18" s="46">
        <v>7.87</v>
      </c>
      <c r="F18" s="45">
        <v>21</v>
      </c>
      <c r="G18" s="46">
        <v>11.8</v>
      </c>
      <c r="H18" s="49">
        <v>0.44908573000000002</v>
      </c>
      <c r="I18" s="47">
        <v>-0.40367999999999998</v>
      </c>
      <c r="J18" s="47">
        <v>1.41496018</v>
      </c>
      <c r="K18" s="50">
        <v>0.32598549999999998</v>
      </c>
      <c r="L18" s="52" t="s">
        <v>79</v>
      </c>
      <c r="M18" s="52" t="s">
        <v>79</v>
      </c>
      <c r="N18" s="52" t="s">
        <v>79</v>
      </c>
      <c r="O18" s="53" t="s">
        <v>79</v>
      </c>
    </row>
    <row r="19" spans="1:15" ht="16" x14ac:dyDescent="0.2">
      <c r="A19" s="42" t="s">
        <v>42</v>
      </c>
      <c r="B19" s="43">
        <v>37</v>
      </c>
      <c r="C19" s="44">
        <v>14.02</v>
      </c>
      <c r="D19" s="45">
        <v>10</v>
      </c>
      <c r="E19" s="46">
        <v>11.24</v>
      </c>
      <c r="F19" s="45">
        <v>27</v>
      </c>
      <c r="G19" s="46">
        <v>15.43</v>
      </c>
      <c r="H19" s="49">
        <v>0.36548734999999999</v>
      </c>
      <c r="I19" s="47">
        <v>-0.38186300000000001</v>
      </c>
      <c r="J19" s="47">
        <v>1.1838299299999999</v>
      </c>
      <c r="K19" s="50">
        <v>0.35547512999999997</v>
      </c>
      <c r="L19" s="52" t="s">
        <v>79</v>
      </c>
      <c r="M19" s="52" t="s">
        <v>79</v>
      </c>
      <c r="N19" s="52" t="s">
        <v>79</v>
      </c>
      <c r="O19" s="53" t="s">
        <v>79</v>
      </c>
    </row>
    <row r="20" spans="1:15" ht="16" x14ac:dyDescent="0.2">
      <c r="A20" s="42" t="s">
        <v>33</v>
      </c>
      <c r="B20" s="43">
        <v>27</v>
      </c>
      <c r="C20" s="44">
        <v>10.23</v>
      </c>
      <c r="D20" s="45">
        <v>7</v>
      </c>
      <c r="E20" s="46">
        <v>7.87</v>
      </c>
      <c r="F20" s="45">
        <v>20</v>
      </c>
      <c r="G20" s="46">
        <v>11.43</v>
      </c>
      <c r="H20" s="49">
        <v>0.41311625000000002</v>
      </c>
      <c r="I20" s="47">
        <v>-0.446405</v>
      </c>
      <c r="J20" s="47">
        <v>1.3830281600000001</v>
      </c>
      <c r="K20" s="50">
        <v>0.36903438999999999</v>
      </c>
      <c r="L20" s="52" t="s">
        <v>79</v>
      </c>
      <c r="M20" s="52" t="s">
        <v>79</v>
      </c>
      <c r="N20" s="52" t="s">
        <v>79</v>
      </c>
      <c r="O20" s="53" t="s">
        <v>79</v>
      </c>
    </row>
    <row r="21" spans="1:15" ht="16" x14ac:dyDescent="0.2">
      <c r="A21" s="42" t="s">
        <v>86</v>
      </c>
      <c r="B21" s="42"/>
      <c r="C21" s="54"/>
      <c r="D21" s="55"/>
      <c r="E21" s="56"/>
      <c r="F21" s="55"/>
      <c r="G21" s="56"/>
      <c r="H21" s="49">
        <v>0.11270718</v>
      </c>
      <c r="I21" s="47">
        <v>-0.1422119</v>
      </c>
      <c r="J21" s="47">
        <v>0.36830785999999999</v>
      </c>
      <c r="K21" s="50">
        <v>0.38554548</v>
      </c>
      <c r="L21" s="52" t="s">
        <v>79</v>
      </c>
      <c r="M21" s="52" t="s">
        <v>79</v>
      </c>
      <c r="N21" s="52" t="s">
        <v>79</v>
      </c>
      <c r="O21" s="53" t="s">
        <v>79</v>
      </c>
    </row>
    <row r="22" spans="1:15" ht="16" x14ac:dyDescent="0.2">
      <c r="A22" s="42" t="s">
        <v>11</v>
      </c>
      <c r="B22" s="43">
        <v>20</v>
      </c>
      <c r="C22" s="44">
        <v>7.66</v>
      </c>
      <c r="D22" s="45">
        <v>5</v>
      </c>
      <c r="E22" s="46">
        <v>5.75</v>
      </c>
      <c r="F22" s="45">
        <v>15</v>
      </c>
      <c r="G22" s="46">
        <v>8.6199999999999992</v>
      </c>
      <c r="H22" s="49">
        <v>0.43642733</v>
      </c>
      <c r="I22" s="47">
        <v>-0.55048149999999996</v>
      </c>
      <c r="J22" s="47">
        <v>1.5874658800000001</v>
      </c>
      <c r="K22" s="50">
        <v>0.41376424000000001</v>
      </c>
      <c r="L22" s="52" t="s">
        <v>79</v>
      </c>
      <c r="M22" s="52" t="s">
        <v>79</v>
      </c>
      <c r="N22" s="52" t="s">
        <v>79</v>
      </c>
      <c r="O22" s="53" t="s">
        <v>79</v>
      </c>
    </row>
    <row r="23" spans="1:15" ht="16" x14ac:dyDescent="0.2">
      <c r="A23" s="42" t="s">
        <v>40</v>
      </c>
      <c r="B23" s="43">
        <v>116</v>
      </c>
      <c r="C23" s="44">
        <v>43.94</v>
      </c>
      <c r="D23" s="45">
        <v>36</v>
      </c>
      <c r="E23" s="46">
        <v>40.450000000000003</v>
      </c>
      <c r="F23" s="45">
        <v>80</v>
      </c>
      <c r="G23" s="46">
        <v>45.71</v>
      </c>
      <c r="H23" s="49">
        <v>0.21492272000000001</v>
      </c>
      <c r="I23" s="47">
        <v>-0.30001290000000003</v>
      </c>
      <c r="J23" s="47">
        <v>0.73672963999999996</v>
      </c>
      <c r="K23" s="50">
        <v>0.41550661</v>
      </c>
      <c r="L23" s="52" t="s">
        <v>79</v>
      </c>
      <c r="M23" s="52" t="s">
        <v>79</v>
      </c>
      <c r="N23" s="52" t="s">
        <v>79</v>
      </c>
      <c r="O23" s="53" t="s">
        <v>79</v>
      </c>
    </row>
    <row r="24" spans="1:15" ht="16" x14ac:dyDescent="0.2">
      <c r="A24" s="42" t="s">
        <v>59</v>
      </c>
      <c r="B24" s="43">
        <v>69</v>
      </c>
      <c r="C24" s="44">
        <v>26.14</v>
      </c>
      <c r="D24" s="45">
        <v>26</v>
      </c>
      <c r="E24" s="46">
        <v>29.21</v>
      </c>
      <c r="F24" s="45">
        <v>43</v>
      </c>
      <c r="G24" s="46">
        <v>24.57</v>
      </c>
      <c r="H24" s="49">
        <v>-0.23656360000000001</v>
      </c>
      <c r="I24" s="47">
        <v>-0.80463289999999998</v>
      </c>
      <c r="J24" s="47">
        <v>0.34287192</v>
      </c>
      <c r="K24" s="50">
        <v>0.41758688999999999</v>
      </c>
      <c r="L24" s="52" t="s">
        <v>79</v>
      </c>
      <c r="M24" s="52" t="s">
        <v>79</v>
      </c>
      <c r="N24" s="52" t="s">
        <v>79</v>
      </c>
      <c r="O24" s="53" t="s">
        <v>79</v>
      </c>
    </row>
    <row r="25" spans="1:15" ht="16" x14ac:dyDescent="0.2">
      <c r="A25" s="42" t="s">
        <v>37</v>
      </c>
      <c r="B25" s="43">
        <v>30</v>
      </c>
      <c r="C25" s="44">
        <v>11.54</v>
      </c>
      <c r="D25" s="45">
        <v>12</v>
      </c>
      <c r="E25" s="46">
        <v>13.79</v>
      </c>
      <c r="F25" s="45">
        <v>18</v>
      </c>
      <c r="G25" s="46">
        <v>10.4</v>
      </c>
      <c r="H25" s="49">
        <v>-0.32047189999999998</v>
      </c>
      <c r="I25" s="47">
        <v>-1.0928248</v>
      </c>
      <c r="J25" s="47">
        <v>0.48257610000000001</v>
      </c>
      <c r="K25" s="50">
        <v>0.42109623000000002</v>
      </c>
      <c r="L25" s="47">
        <v>-0.2271502</v>
      </c>
      <c r="M25" s="47">
        <v>-1.1480216000000001</v>
      </c>
      <c r="N25" s="47">
        <v>0.71905511</v>
      </c>
      <c r="O25" s="50">
        <v>0.63084527000000001</v>
      </c>
    </row>
    <row r="26" spans="1:15" ht="16" x14ac:dyDescent="0.2">
      <c r="A26" s="42" t="s">
        <v>61</v>
      </c>
      <c r="B26" s="43">
        <v>115</v>
      </c>
      <c r="C26" s="44">
        <v>43.73</v>
      </c>
      <c r="D26" s="45">
        <v>36</v>
      </c>
      <c r="E26" s="46">
        <v>40.450000000000003</v>
      </c>
      <c r="F26" s="45">
        <v>79</v>
      </c>
      <c r="G26" s="46">
        <v>45.4</v>
      </c>
      <c r="H26" s="49">
        <v>0.20234394</v>
      </c>
      <c r="I26" s="47">
        <v>-0.31322309999999998</v>
      </c>
      <c r="J26" s="47">
        <v>0.72469391000000005</v>
      </c>
      <c r="K26" s="50">
        <v>0.44384447999999999</v>
      </c>
      <c r="L26" s="52" t="s">
        <v>79</v>
      </c>
      <c r="M26" s="52" t="s">
        <v>79</v>
      </c>
      <c r="N26" s="52" t="s">
        <v>79</v>
      </c>
      <c r="O26" s="53" t="s">
        <v>79</v>
      </c>
    </row>
    <row r="27" spans="1:15" ht="16" x14ac:dyDescent="0.2">
      <c r="A27" s="42" t="s">
        <v>62</v>
      </c>
      <c r="B27" s="43">
        <v>33</v>
      </c>
      <c r="C27" s="44">
        <v>12.55</v>
      </c>
      <c r="D27" s="45">
        <v>13</v>
      </c>
      <c r="E27" s="46">
        <v>14.61</v>
      </c>
      <c r="F27" s="45">
        <v>20</v>
      </c>
      <c r="G27" s="46">
        <v>11.49</v>
      </c>
      <c r="H27" s="49">
        <v>-0.27543630000000002</v>
      </c>
      <c r="I27" s="47">
        <v>-1.0171874999999999</v>
      </c>
      <c r="J27" s="47">
        <v>0.49561662000000001</v>
      </c>
      <c r="K27" s="50">
        <v>0.47187240000000003</v>
      </c>
      <c r="L27" s="52" t="s">
        <v>79</v>
      </c>
      <c r="M27" s="52" t="s">
        <v>79</v>
      </c>
      <c r="N27" s="52" t="s">
        <v>79</v>
      </c>
      <c r="O27" s="53" t="s">
        <v>79</v>
      </c>
    </row>
    <row r="28" spans="1:15" ht="16" x14ac:dyDescent="0.2">
      <c r="A28" s="42" t="s">
        <v>36</v>
      </c>
      <c r="B28" s="43">
        <v>88</v>
      </c>
      <c r="C28" s="44">
        <v>33.590000000000003</v>
      </c>
      <c r="D28" s="45">
        <v>27</v>
      </c>
      <c r="E28" s="46">
        <v>30.68</v>
      </c>
      <c r="F28" s="45">
        <v>61</v>
      </c>
      <c r="G28" s="46">
        <v>35.06</v>
      </c>
      <c r="H28" s="49">
        <v>0.19852304000000001</v>
      </c>
      <c r="I28" s="47">
        <v>-0.34523150000000002</v>
      </c>
      <c r="J28" s="47">
        <v>0.75731356000000005</v>
      </c>
      <c r="K28" s="50">
        <v>0.47908330999999998</v>
      </c>
      <c r="L28" s="47">
        <v>0.40074280000000001</v>
      </c>
      <c r="M28" s="47">
        <v>-0.2459567</v>
      </c>
      <c r="N28" s="47">
        <v>1.0698089200000001</v>
      </c>
      <c r="O28" s="50">
        <v>0.23079925000000001</v>
      </c>
    </row>
    <row r="29" spans="1:15" ht="16" x14ac:dyDescent="0.2">
      <c r="A29" s="42" t="s">
        <v>58</v>
      </c>
      <c r="B29" s="43">
        <v>22</v>
      </c>
      <c r="C29" s="44">
        <v>8.33</v>
      </c>
      <c r="D29" s="45">
        <v>6</v>
      </c>
      <c r="E29" s="46">
        <v>6.74</v>
      </c>
      <c r="F29" s="45">
        <v>16</v>
      </c>
      <c r="G29" s="46">
        <v>9.14</v>
      </c>
      <c r="H29" s="49">
        <v>0.33076566000000002</v>
      </c>
      <c r="I29" s="47">
        <v>-0.59842660000000003</v>
      </c>
      <c r="J29" s="47">
        <v>1.38634649</v>
      </c>
      <c r="K29" s="50">
        <v>0.50614077000000002</v>
      </c>
      <c r="L29" s="52" t="s">
        <v>79</v>
      </c>
      <c r="M29" s="52" t="s">
        <v>79</v>
      </c>
      <c r="N29" s="52" t="s">
        <v>79</v>
      </c>
      <c r="O29" s="53" t="s">
        <v>79</v>
      </c>
    </row>
    <row r="30" spans="1:15" ht="16" x14ac:dyDescent="0.2">
      <c r="A30" s="42" t="s">
        <v>43</v>
      </c>
      <c r="B30" s="43">
        <v>75</v>
      </c>
      <c r="C30" s="44">
        <v>28.41</v>
      </c>
      <c r="D30" s="45">
        <v>23</v>
      </c>
      <c r="E30" s="46">
        <v>25.84</v>
      </c>
      <c r="F30" s="45">
        <v>52</v>
      </c>
      <c r="G30" s="46">
        <v>29.71</v>
      </c>
      <c r="H30" s="49">
        <v>0.19321989000000001</v>
      </c>
      <c r="I30" s="47">
        <v>-0.37326819999999999</v>
      </c>
      <c r="J30" s="47">
        <v>0.78018261</v>
      </c>
      <c r="K30" s="50">
        <v>0.50995325999999996</v>
      </c>
      <c r="L30" s="52" t="s">
        <v>79</v>
      </c>
      <c r="M30" s="52" t="s">
        <v>79</v>
      </c>
      <c r="N30" s="52" t="s">
        <v>79</v>
      </c>
      <c r="O30" s="53" t="s">
        <v>79</v>
      </c>
    </row>
    <row r="31" spans="1:15" ht="16" x14ac:dyDescent="0.2">
      <c r="A31" s="42" t="s">
        <v>55</v>
      </c>
      <c r="B31" s="43">
        <v>31</v>
      </c>
      <c r="C31" s="44">
        <v>11.74</v>
      </c>
      <c r="D31" s="45">
        <v>12</v>
      </c>
      <c r="E31" s="46">
        <v>13.48</v>
      </c>
      <c r="F31" s="45">
        <v>19</v>
      </c>
      <c r="G31" s="46">
        <v>10.86</v>
      </c>
      <c r="H31" s="49">
        <v>-0.2465183</v>
      </c>
      <c r="I31" s="47">
        <v>-1.0088273000000001</v>
      </c>
      <c r="J31" s="47">
        <v>0.54984763999999997</v>
      </c>
      <c r="K31" s="50">
        <v>0.53169102000000001</v>
      </c>
      <c r="L31" s="52" t="s">
        <v>79</v>
      </c>
      <c r="M31" s="52" t="s">
        <v>79</v>
      </c>
      <c r="N31" s="52" t="s">
        <v>79</v>
      </c>
      <c r="O31" s="53" t="s">
        <v>79</v>
      </c>
    </row>
    <row r="32" spans="1:15" ht="16" x14ac:dyDescent="0.2">
      <c r="A32" s="42" t="s">
        <v>32</v>
      </c>
      <c r="B32" s="43">
        <v>20</v>
      </c>
      <c r="C32" s="44">
        <v>7.58</v>
      </c>
      <c r="D32" s="45">
        <v>8</v>
      </c>
      <c r="E32" s="46">
        <v>8.99</v>
      </c>
      <c r="F32" s="45">
        <v>12</v>
      </c>
      <c r="G32" s="46">
        <v>6.86</v>
      </c>
      <c r="H32" s="49">
        <v>-0.29383589999999998</v>
      </c>
      <c r="I32" s="47">
        <v>-1.2160584000000001</v>
      </c>
      <c r="J32" s="47">
        <v>0.67804341999999995</v>
      </c>
      <c r="K32" s="50">
        <v>0.53724892999999996</v>
      </c>
      <c r="L32" s="52" t="s">
        <v>79</v>
      </c>
      <c r="M32" s="52" t="s">
        <v>79</v>
      </c>
      <c r="N32" s="52" t="s">
        <v>79</v>
      </c>
      <c r="O32" s="53" t="s">
        <v>79</v>
      </c>
    </row>
    <row r="33" spans="1:15" ht="16" x14ac:dyDescent="0.2">
      <c r="A33" s="42" t="s">
        <v>46</v>
      </c>
      <c r="B33" s="43">
        <v>20</v>
      </c>
      <c r="C33" s="44">
        <v>7.58</v>
      </c>
      <c r="D33" s="45">
        <v>8</v>
      </c>
      <c r="E33" s="46">
        <v>8.99</v>
      </c>
      <c r="F33" s="45">
        <v>12</v>
      </c>
      <c r="G33" s="46">
        <v>6.86</v>
      </c>
      <c r="H33" s="49">
        <v>-0.29383589999999998</v>
      </c>
      <c r="I33" s="47">
        <v>-1.2160584000000001</v>
      </c>
      <c r="J33" s="47">
        <v>0.67804341999999995</v>
      </c>
      <c r="K33" s="50">
        <v>0.53724892999999996</v>
      </c>
      <c r="L33" s="52" t="s">
        <v>79</v>
      </c>
      <c r="M33" s="52" t="s">
        <v>79</v>
      </c>
      <c r="N33" s="52" t="s">
        <v>79</v>
      </c>
      <c r="O33" s="53" t="s">
        <v>79</v>
      </c>
    </row>
    <row r="34" spans="1:15" ht="16" x14ac:dyDescent="0.2">
      <c r="A34" s="42" t="s">
        <v>64</v>
      </c>
      <c r="B34" s="43">
        <v>20</v>
      </c>
      <c r="C34" s="44">
        <v>7.6</v>
      </c>
      <c r="D34" s="45">
        <v>8</v>
      </c>
      <c r="E34" s="46">
        <v>8.99</v>
      </c>
      <c r="F34" s="45">
        <v>12</v>
      </c>
      <c r="G34" s="46">
        <v>6.9</v>
      </c>
      <c r="H34" s="49">
        <v>-0.2876821</v>
      </c>
      <c r="I34" s="47">
        <v>-1.2099819999999999</v>
      </c>
      <c r="J34" s="47">
        <v>0.68426936000000005</v>
      </c>
      <c r="K34" s="50">
        <v>0.54583928999999998</v>
      </c>
      <c r="L34" s="52" t="s">
        <v>79</v>
      </c>
      <c r="M34" s="52" t="s">
        <v>79</v>
      </c>
      <c r="N34" s="52" t="s">
        <v>79</v>
      </c>
      <c r="O34" s="53" t="s">
        <v>79</v>
      </c>
    </row>
    <row r="35" spans="1:15" ht="16" x14ac:dyDescent="0.2">
      <c r="A35" s="42" t="s">
        <v>25</v>
      </c>
      <c r="B35" s="43">
        <v>44</v>
      </c>
      <c r="C35" s="44">
        <v>16.48</v>
      </c>
      <c r="D35" s="45">
        <v>13</v>
      </c>
      <c r="E35" s="46">
        <v>14.61</v>
      </c>
      <c r="F35" s="45">
        <v>31</v>
      </c>
      <c r="G35" s="46">
        <v>17.420000000000002</v>
      </c>
      <c r="H35" s="49">
        <v>0.20933860000000001</v>
      </c>
      <c r="I35" s="47">
        <v>-0.47616059999999999</v>
      </c>
      <c r="J35" s="47">
        <v>0.94271832</v>
      </c>
      <c r="K35" s="50">
        <v>0.56021166</v>
      </c>
      <c r="L35" s="52" t="s">
        <v>79</v>
      </c>
      <c r="M35" s="52" t="s">
        <v>79</v>
      </c>
      <c r="N35" s="52" t="s">
        <v>79</v>
      </c>
      <c r="O35" s="53" t="s">
        <v>79</v>
      </c>
    </row>
    <row r="36" spans="1:15" ht="16" x14ac:dyDescent="0.2">
      <c r="A36" s="42" t="s">
        <v>30</v>
      </c>
      <c r="B36" s="43">
        <v>193</v>
      </c>
      <c r="C36" s="44">
        <v>73.11</v>
      </c>
      <c r="D36" s="45">
        <v>67</v>
      </c>
      <c r="E36" s="46">
        <v>75.28</v>
      </c>
      <c r="F36" s="45">
        <v>126</v>
      </c>
      <c r="G36" s="46">
        <v>72</v>
      </c>
      <c r="H36" s="49">
        <v>-0.16918859999999999</v>
      </c>
      <c r="I36" s="47">
        <v>-0.76603670000000001</v>
      </c>
      <c r="J36" s="47">
        <v>0.40586629000000002</v>
      </c>
      <c r="K36" s="50">
        <v>0.57003426999999995</v>
      </c>
      <c r="L36" s="52" t="s">
        <v>79</v>
      </c>
      <c r="M36" s="52" t="s">
        <v>79</v>
      </c>
      <c r="N36" s="52" t="s">
        <v>79</v>
      </c>
      <c r="O36" s="53" t="s">
        <v>79</v>
      </c>
    </row>
    <row r="37" spans="1:15" ht="16" x14ac:dyDescent="0.2">
      <c r="A37" s="42" t="s">
        <v>31</v>
      </c>
      <c r="B37" s="43">
        <v>34</v>
      </c>
      <c r="C37" s="44">
        <v>12.88</v>
      </c>
      <c r="D37" s="45">
        <v>10</v>
      </c>
      <c r="E37" s="46">
        <v>11.24</v>
      </c>
      <c r="F37" s="45">
        <v>24</v>
      </c>
      <c r="G37" s="46">
        <v>13.71</v>
      </c>
      <c r="H37" s="49">
        <v>0.22763675</v>
      </c>
      <c r="I37" s="47">
        <v>-0.53345109999999996</v>
      </c>
      <c r="J37" s="47">
        <v>1.0548030100000001</v>
      </c>
      <c r="K37" s="50">
        <v>0.57043244999999998</v>
      </c>
      <c r="L37" s="52" t="s">
        <v>79</v>
      </c>
      <c r="M37" s="52" t="s">
        <v>79</v>
      </c>
      <c r="N37" s="52" t="s">
        <v>79</v>
      </c>
      <c r="O37" s="53" t="s">
        <v>79</v>
      </c>
    </row>
    <row r="38" spans="1:15" ht="16" x14ac:dyDescent="0.2">
      <c r="A38" s="42" t="s">
        <v>81</v>
      </c>
      <c r="B38" s="42"/>
      <c r="C38" s="54"/>
      <c r="D38" s="55"/>
      <c r="E38" s="56"/>
      <c r="F38" s="55"/>
      <c r="G38" s="56"/>
      <c r="H38" s="49">
        <v>7.7694700000000005E-2</v>
      </c>
      <c r="I38" s="47">
        <v>-0.18158199999999999</v>
      </c>
      <c r="J38" s="47">
        <v>0.38774450999999999</v>
      </c>
      <c r="K38" s="50">
        <v>0.58187582000000004</v>
      </c>
      <c r="L38" s="47">
        <v>-4.9559699999999998E-2</v>
      </c>
      <c r="M38" s="47">
        <v>-0.38456790000000002</v>
      </c>
      <c r="N38" s="47">
        <v>0.28590578999999999</v>
      </c>
      <c r="O38" s="50">
        <v>0.76394112999999997</v>
      </c>
    </row>
    <row r="39" spans="1:15" ht="16" x14ac:dyDescent="0.2">
      <c r="A39" s="42" t="s">
        <v>48</v>
      </c>
      <c r="B39" s="43">
        <v>43</v>
      </c>
      <c r="C39" s="44">
        <v>16.29</v>
      </c>
      <c r="D39" s="45">
        <v>16</v>
      </c>
      <c r="E39" s="46">
        <v>17.98</v>
      </c>
      <c r="F39" s="45">
        <v>27</v>
      </c>
      <c r="G39" s="46">
        <v>15.43</v>
      </c>
      <c r="H39" s="49">
        <v>-0.18350469999999999</v>
      </c>
      <c r="I39" s="47">
        <v>-0.85349359999999996</v>
      </c>
      <c r="J39" s="47">
        <v>0.51247423999999997</v>
      </c>
      <c r="K39" s="50">
        <v>0.59628585999999995</v>
      </c>
      <c r="L39" s="52" t="s">
        <v>79</v>
      </c>
      <c r="M39" s="52" t="s">
        <v>79</v>
      </c>
      <c r="N39" s="52" t="s">
        <v>79</v>
      </c>
      <c r="O39" s="53" t="s">
        <v>79</v>
      </c>
    </row>
    <row r="40" spans="1:15" ht="16" x14ac:dyDescent="0.2">
      <c r="A40" s="42" t="s">
        <v>23</v>
      </c>
      <c r="B40" s="43">
        <v>147</v>
      </c>
      <c r="C40" s="44">
        <v>55.06</v>
      </c>
      <c r="D40" s="45">
        <v>51</v>
      </c>
      <c r="E40" s="46">
        <v>57.3</v>
      </c>
      <c r="F40" s="45">
        <v>96</v>
      </c>
      <c r="G40" s="46">
        <v>53.93</v>
      </c>
      <c r="H40" s="49">
        <v>-0.1366105</v>
      </c>
      <c r="I40" s="47">
        <v>-0.65322939999999996</v>
      </c>
      <c r="J40" s="47">
        <v>0.37495263000000001</v>
      </c>
      <c r="K40" s="50">
        <v>0.60179064000000004</v>
      </c>
      <c r="L40" s="47">
        <v>1.8798349999999998E-2</v>
      </c>
      <c r="M40" s="47">
        <v>-0.57321259999999996</v>
      </c>
      <c r="N40" s="47">
        <v>0.61184892000000002</v>
      </c>
      <c r="O40" s="50">
        <v>0.95027625000000004</v>
      </c>
    </row>
    <row r="41" spans="1:15" ht="16" x14ac:dyDescent="0.2">
      <c r="A41" s="42" t="s">
        <v>12</v>
      </c>
      <c r="B41" s="43">
        <v>30</v>
      </c>
      <c r="C41" s="44">
        <v>11.49</v>
      </c>
      <c r="D41" s="45">
        <v>9</v>
      </c>
      <c r="E41" s="46">
        <v>10.34</v>
      </c>
      <c r="F41" s="45">
        <v>21</v>
      </c>
      <c r="G41" s="46">
        <v>12.07</v>
      </c>
      <c r="H41" s="49">
        <v>0.17356877000000001</v>
      </c>
      <c r="I41" s="47">
        <v>-0.62633570000000005</v>
      </c>
      <c r="J41" s="47">
        <v>1.04658929</v>
      </c>
      <c r="K41" s="50">
        <v>0.68085435999999999</v>
      </c>
      <c r="L41" s="47">
        <v>0.97926765999999998</v>
      </c>
      <c r="M41" s="47">
        <v>2.5998E-2</v>
      </c>
      <c r="N41" s="47">
        <v>2.0089254599999999</v>
      </c>
      <c r="O41" s="50">
        <v>5.1290570000000001E-2</v>
      </c>
    </row>
    <row r="42" spans="1:15" ht="16" x14ac:dyDescent="0.2">
      <c r="A42" s="42" t="s">
        <v>70</v>
      </c>
      <c r="B42" s="43">
        <v>122</v>
      </c>
      <c r="C42" s="44">
        <v>62.89</v>
      </c>
      <c r="D42" s="45">
        <v>39</v>
      </c>
      <c r="E42" s="46">
        <v>65</v>
      </c>
      <c r="F42" s="45">
        <v>83</v>
      </c>
      <c r="G42" s="46">
        <v>61.94</v>
      </c>
      <c r="H42" s="49">
        <v>-0.13202420000000001</v>
      </c>
      <c r="I42" s="47">
        <v>-0.77765010000000001</v>
      </c>
      <c r="J42" s="47">
        <v>0.49659790999999998</v>
      </c>
      <c r="K42" s="50">
        <v>0.68356832999999995</v>
      </c>
      <c r="L42" s="52" t="s">
        <v>79</v>
      </c>
      <c r="M42" s="52" t="s">
        <v>79</v>
      </c>
      <c r="N42" s="52" t="s">
        <v>79</v>
      </c>
      <c r="O42" s="53" t="s">
        <v>79</v>
      </c>
    </row>
    <row r="43" spans="1:15" ht="16" x14ac:dyDescent="0.2">
      <c r="A43" s="42" t="s">
        <v>67</v>
      </c>
      <c r="B43" s="43">
        <v>70</v>
      </c>
      <c r="C43" s="44">
        <v>26.62</v>
      </c>
      <c r="D43" s="45">
        <v>25</v>
      </c>
      <c r="E43" s="46">
        <v>28.09</v>
      </c>
      <c r="F43" s="45">
        <v>45</v>
      </c>
      <c r="G43" s="46">
        <v>25.86</v>
      </c>
      <c r="H43" s="49">
        <v>-0.1131427</v>
      </c>
      <c r="I43" s="47">
        <v>-0.68141050000000003</v>
      </c>
      <c r="J43" s="47">
        <v>0.46912621999999998</v>
      </c>
      <c r="K43" s="50">
        <v>0.69896678000000001</v>
      </c>
      <c r="L43" s="52" t="s">
        <v>79</v>
      </c>
      <c r="M43" s="52" t="s">
        <v>79</v>
      </c>
      <c r="N43" s="52" t="s">
        <v>79</v>
      </c>
      <c r="O43" s="53" t="s">
        <v>79</v>
      </c>
    </row>
    <row r="44" spans="1:15" ht="16" x14ac:dyDescent="0.2">
      <c r="A44" s="42" t="s">
        <v>39</v>
      </c>
      <c r="B44" s="43">
        <v>208</v>
      </c>
      <c r="C44" s="44">
        <v>78.790000000000006</v>
      </c>
      <c r="D44" s="45">
        <v>69</v>
      </c>
      <c r="E44" s="46">
        <v>77.53</v>
      </c>
      <c r="F44" s="45">
        <v>139</v>
      </c>
      <c r="G44" s="46">
        <v>79.430000000000007</v>
      </c>
      <c r="H44" s="49">
        <v>0.11258076</v>
      </c>
      <c r="I44" s="47">
        <v>-0.51851159999999996</v>
      </c>
      <c r="J44" s="47">
        <v>0.72313759</v>
      </c>
      <c r="K44" s="50">
        <v>0.72111557999999998</v>
      </c>
      <c r="L44" s="52" t="s">
        <v>79</v>
      </c>
      <c r="M44" s="52" t="s">
        <v>79</v>
      </c>
      <c r="N44" s="52" t="s">
        <v>79</v>
      </c>
      <c r="O44" s="53" t="s">
        <v>79</v>
      </c>
    </row>
    <row r="45" spans="1:15" ht="16" x14ac:dyDescent="0.2">
      <c r="A45" s="42" t="s">
        <v>17</v>
      </c>
      <c r="B45" s="43">
        <v>17</v>
      </c>
      <c r="C45" s="44">
        <v>6.37</v>
      </c>
      <c r="D45" s="45">
        <v>5</v>
      </c>
      <c r="E45" s="46">
        <v>5.62</v>
      </c>
      <c r="F45" s="45">
        <v>12</v>
      </c>
      <c r="G45" s="46">
        <v>6.74</v>
      </c>
      <c r="H45" s="49">
        <v>0.19429774999999999</v>
      </c>
      <c r="I45" s="47">
        <v>-0.83288810000000002</v>
      </c>
      <c r="J45" s="47">
        <v>1.36618427</v>
      </c>
      <c r="K45" s="50">
        <v>0.72334352000000002</v>
      </c>
      <c r="L45" s="52" t="s">
        <v>79</v>
      </c>
      <c r="M45" s="52" t="s">
        <v>79</v>
      </c>
      <c r="N45" s="52" t="s">
        <v>79</v>
      </c>
      <c r="O45" s="53" t="s">
        <v>79</v>
      </c>
    </row>
    <row r="46" spans="1:15" ht="16" x14ac:dyDescent="0.2">
      <c r="A46" s="42" t="s">
        <v>13</v>
      </c>
      <c r="B46" s="43">
        <v>19</v>
      </c>
      <c r="C46" s="44">
        <v>7.28</v>
      </c>
      <c r="D46" s="45">
        <v>7</v>
      </c>
      <c r="E46" s="46">
        <v>8.0500000000000007</v>
      </c>
      <c r="F46" s="45">
        <v>12</v>
      </c>
      <c r="G46" s="46">
        <v>6.9</v>
      </c>
      <c r="H46" s="49">
        <v>-0.1665732</v>
      </c>
      <c r="I46" s="47">
        <v>-1.1163228999999999</v>
      </c>
      <c r="J46" s="47">
        <v>0.85492478999999999</v>
      </c>
      <c r="K46" s="50">
        <v>0.73640141000000003</v>
      </c>
      <c r="L46" s="52" t="s">
        <v>79</v>
      </c>
      <c r="M46" s="52" t="s">
        <v>79</v>
      </c>
      <c r="N46" s="52" t="s">
        <v>79</v>
      </c>
      <c r="O46" s="53" t="s">
        <v>79</v>
      </c>
    </row>
    <row r="47" spans="1:15" ht="16" x14ac:dyDescent="0.2">
      <c r="A47" s="42" t="s">
        <v>82</v>
      </c>
      <c r="B47" s="43">
        <v>161</v>
      </c>
      <c r="C47" s="44">
        <v>61.45</v>
      </c>
      <c r="D47" s="45">
        <v>53</v>
      </c>
      <c r="E47" s="46">
        <v>60.23</v>
      </c>
      <c r="F47" s="45">
        <v>108</v>
      </c>
      <c r="G47" s="46">
        <v>62.07</v>
      </c>
      <c r="H47" s="49">
        <v>7.7532630000000005E-2</v>
      </c>
      <c r="I47" s="47">
        <v>-0.45178940000000001</v>
      </c>
      <c r="J47" s="47">
        <v>0.60113397999999996</v>
      </c>
      <c r="K47" s="50">
        <v>0.77239137000000002</v>
      </c>
      <c r="L47" s="52" t="s">
        <v>79</v>
      </c>
      <c r="M47" s="52" t="s">
        <v>79</v>
      </c>
      <c r="N47" s="52" t="s">
        <v>79</v>
      </c>
      <c r="O47" s="53" t="s">
        <v>79</v>
      </c>
    </row>
    <row r="48" spans="1:15" ht="16" x14ac:dyDescent="0.2">
      <c r="A48" s="42" t="s">
        <v>63</v>
      </c>
      <c r="B48" s="43">
        <v>19</v>
      </c>
      <c r="C48" s="44">
        <v>7.22</v>
      </c>
      <c r="D48" s="45">
        <v>7</v>
      </c>
      <c r="E48" s="46">
        <v>7.87</v>
      </c>
      <c r="F48" s="45">
        <v>12</v>
      </c>
      <c r="G48" s="46">
        <v>6.9</v>
      </c>
      <c r="H48" s="49">
        <v>-0.1418806</v>
      </c>
      <c r="I48" s="47">
        <v>-1.0909879</v>
      </c>
      <c r="J48" s="47">
        <v>0.87909625000000002</v>
      </c>
      <c r="K48" s="50">
        <v>0.77418832000000004</v>
      </c>
      <c r="L48" s="52" t="s">
        <v>79</v>
      </c>
      <c r="M48" s="52" t="s">
        <v>79</v>
      </c>
      <c r="N48" s="52" t="s">
        <v>79</v>
      </c>
      <c r="O48" s="53" t="s">
        <v>79</v>
      </c>
    </row>
    <row r="49" spans="1:15" ht="16" x14ac:dyDescent="0.2">
      <c r="A49" s="42" t="s">
        <v>27</v>
      </c>
      <c r="B49" s="43">
        <v>52</v>
      </c>
      <c r="C49" s="44">
        <v>19.48</v>
      </c>
      <c r="D49" s="45">
        <v>18</v>
      </c>
      <c r="E49" s="46">
        <v>20.22</v>
      </c>
      <c r="F49" s="45">
        <v>34</v>
      </c>
      <c r="G49" s="46">
        <v>19.100000000000001</v>
      </c>
      <c r="H49" s="49">
        <v>-7.1144700000000005E-2</v>
      </c>
      <c r="I49" s="47">
        <v>-0.69971309999999998</v>
      </c>
      <c r="J49" s="47">
        <v>0.58284831999999998</v>
      </c>
      <c r="K49" s="50">
        <v>0.82702167999999998</v>
      </c>
      <c r="L49" s="52" t="s">
        <v>79</v>
      </c>
      <c r="M49" s="52" t="s">
        <v>79</v>
      </c>
      <c r="N49" s="52" t="s">
        <v>79</v>
      </c>
      <c r="O49" s="53" t="s">
        <v>79</v>
      </c>
    </row>
    <row r="50" spans="1:15" ht="16" x14ac:dyDescent="0.2">
      <c r="A50" s="42" t="s">
        <v>71</v>
      </c>
      <c r="B50" s="43">
        <v>57</v>
      </c>
      <c r="C50" s="44">
        <v>29.38</v>
      </c>
      <c r="D50" s="45">
        <v>17</v>
      </c>
      <c r="E50" s="46">
        <v>28.33</v>
      </c>
      <c r="F50" s="45">
        <v>40</v>
      </c>
      <c r="G50" s="46">
        <v>29.85</v>
      </c>
      <c r="H50" s="49">
        <v>7.3571440000000002E-2</v>
      </c>
      <c r="I50" s="47">
        <v>-0.58869819999999995</v>
      </c>
      <c r="J50" s="47">
        <v>0.76250457000000005</v>
      </c>
      <c r="K50" s="50">
        <v>0.83021053</v>
      </c>
      <c r="L50" s="52" t="s">
        <v>79</v>
      </c>
      <c r="M50" s="52" t="s">
        <v>79</v>
      </c>
      <c r="N50" s="52" t="s">
        <v>79</v>
      </c>
      <c r="O50" s="53" t="s">
        <v>79</v>
      </c>
    </row>
    <row r="51" spans="1:15" ht="16" x14ac:dyDescent="0.2">
      <c r="A51" s="42" t="s">
        <v>47</v>
      </c>
      <c r="B51" s="43">
        <v>22</v>
      </c>
      <c r="C51" s="44">
        <v>8.33</v>
      </c>
      <c r="D51" s="45">
        <v>7</v>
      </c>
      <c r="E51" s="46">
        <v>7.87</v>
      </c>
      <c r="F51" s="45">
        <v>15</v>
      </c>
      <c r="G51" s="46">
        <v>8.57</v>
      </c>
      <c r="H51" s="49">
        <v>9.3685480000000002E-2</v>
      </c>
      <c r="I51" s="47">
        <v>-0.81086309999999995</v>
      </c>
      <c r="J51" s="47">
        <v>1.0896412499999999</v>
      </c>
      <c r="K51" s="50">
        <v>0.84444103999999998</v>
      </c>
      <c r="L51" s="52" t="s">
        <v>79</v>
      </c>
      <c r="M51" s="52" t="s">
        <v>79</v>
      </c>
      <c r="N51" s="52" t="s">
        <v>79</v>
      </c>
      <c r="O51" s="53" t="s">
        <v>79</v>
      </c>
    </row>
    <row r="52" spans="1:15" ht="16" x14ac:dyDescent="0.2">
      <c r="A52" s="42" t="s">
        <v>41</v>
      </c>
      <c r="B52" s="43">
        <v>40</v>
      </c>
      <c r="C52" s="44">
        <v>15.15</v>
      </c>
      <c r="D52" s="45">
        <v>14</v>
      </c>
      <c r="E52" s="46">
        <v>15.73</v>
      </c>
      <c r="F52" s="45">
        <v>26</v>
      </c>
      <c r="G52" s="46">
        <v>14.86</v>
      </c>
      <c r="H52" s="49">
        <v>-6.7419000000000007E-2</v>
      </c>
      <c r="I52" s="47">
        <v>-0.76129519999999995</v>
      </c>
      <c r="J52" s="47">
        <v>0.66147199999999995</v>
      </c>
      <c r="K52" s="50">
        <v>0.85163436000000003</v>
      </c>
      <c r="L52" s="52" t="s">
        <v>79</v>
      </c>
      <c r="M52" s="52" t="s">
        <v>79</v>
      </c>
      <c r="N52" s="52" t="s">
        <v>79</v>
      </c>
      <c r="O52" s="53" t="s">
        <v>79</v>
      </c>
    </row>
    <row r="53" spans="1:15" ht="16" x14ac:dyDescent="0.2">
      <c r="A53" s="42" t="s">
        <v>83</v>
      </c>
      <c r="B53" s="43">
        <v>16</v>
      </c>
      <c r="C53" s="44">
        <v>5.99</v>
      </c>
      <c r="D53" s="45">
        <v>5</v>
      </c>
      <c r="E53" s="46">
        <v>5.62</v>
      </c>
      <c r="F53" s="45">
        <v>11</v>
      </c>
      <c r="G53" s="46">
        <v>6.18</v>
      </c>
      <c r="H53" s="49">
        <v>0.10128035000000001</v>
      </c>
      <c r="I53" s="47">
        <v>-0.94449380000000005</v>
      </c>
      <c r="J53" s="47">
        <v>1.2826955</v>
      </c>
      <c r="K53" s="50">
        <v>0.85538066999999995</v>
      </c>
      <c r="L53" s="52" t="s">
        <v>79</v>
      </c>
      <c r="M53" s="52" t="s">
        <v>79</v>
      </c>
      <c r="N53" s="52" t="s">
        <v>79</v>
      </c>
      <c r="O53" s="53" t="s">
        <v>79</v>
      </c>
    </row>
    <row r="54" spans="1:15" ht="16" x14ac:dyDescent="0.2">
      <c r="A54" s="42" t="s">
        <v>52</v>
      </c>
      <c r="B54" s="43">
        <v>40</v>
      </c>
      <c r="C54" s="44">
        <v>15.15</v>
      </c>
      <c r="D54" s="45">
        <v>13</v>
      </c>
      <c r="E54" s="46">
        <v>14.61</v>
      </c>
      <c r="F54" s="45">
        <v>27</v>
      </c>
      <c r="G54" s="46">
        <v>15.43</v>
      </c>
      <c r="H54" s="49">
        <v>6.4408579999999993E-2</v>
      </c>
      <c r="I54" s="47">
        <v>-0.63652759999999997</v>
      </c>
      <c r="J54" s="47">
        <v>0.80835106999999995</v>
      </c>
      <c r="K54" s="50">
        <v>0.86026791000000002</v>
      </c>
      <c r="L54" s="52" t="s">
        <v>79</v>
      </c>
      <c r="M54" s="52" t="s">
        <v>79</v>
      </c>
      <c r="N54" s="52" t="s">
        <v>79</v>
      </c>
      <c r="O54" s="53" t="s">
        <v>79</v>
      </c>
    </row>
    <row r="55" spans="1:15" ht="16" x14ac:dyDescent="0.2">
      <c r="A55" s="42" t="s">
        <v>51</v>
      </c>
      <c r="B55" s="43">
        <v>25</v>
      </c>
      <c r="C55" s="44">
        <v>9.36</v>
      </c>
      <c r="D55" s="45">
        <v>8</v>
      </c>
      <c r="E55" s="46">
        <v>8.99</v>
      </c>
      <c r="F55" s="45">
        <v>17</v>
      </c>
      <c r="G55" s="46">
        <v>9.5500000000000007</v>
      </c>
      <c r="H55" s="49">
        <v>6.6816589999999995E-2</v>
      </c>
      <c r="I55" s="47">
        <v>-0.78756349999999997</v>
      </c>
      <c r="J55" s="47">
        <v>0.99926168000000004</v>
      </c>
      <c r="K55" s="50">
        <v>0.88192828000000001</v>
      </c>
      <c r="L55" s="47">
        <v>0.29209444000000001</v>
      </c>
      <c r="M55" s="47">
        <v>-0.66020719999999999</v>
      </c>
      <c r="N55" s="47">
        <v>1.3067060800000001</v>
      </c>
      <c r="O55" s="50">
        <v>0.55635102000000003</v>
      </c>
    </row>
    <row r="56" spans="1:15" ht="16" x14ac:dyDescent="0.2">
      <c r="A56" s="42" t="s">
        <v>24</v>
      </c>
      <c r="B56" s="43">
        <v>31</v>
      </c>
      <c r="C56" s="44">
        <v>11.61</v>
      </c>
      <c r="D56" s="45">
        <v>10</v>
      </c>
      <c r="E56" s="46">
        <v>11.24</v>
      </c>
      <c r="F56" s="45">
        <v>21</v>
      </c>
      <c r="G56" s="46">
        <v>11.8</v>
      </c>
      <c r="H56" s="49">
        <v>5.5139390000000003E-2</v>
      </c>
      <c r="I56" s="47">
        <v>-0.72328420000000004</v>
      </c>
      <c r="J56" s="47">
        <v>0.89323764999999999</v>
      </c>
      <c r="K56" s="50">
        <v>0.89255534000000003</v>
      </c>
      <c r="L56" s="47">
        <v>0.34806179999999998</v>
      </c>
      <c r="M56" s="47">
        <v>-0.58186550000000004</v>
      </c>
      <c r="N56" s="47">
        <v>1.33486664</v>
      </c>
      <c r="O56" s="50">
        <v>0.47332015999999999</v>
      </c>
    </row>
    <row r="57" spans="1:15" ht="16" x14ac:dyDescent="0.2">
      <c r="A57" s="42" t="s">
        <v>9</v>
      </c>
      <c r="B57" s="43">
        <v>49</v>
      </c>
      <c r="C57" s="44">
        <v>18.77</v>
      </c>
      <c r="D57" s="45">
        <v>16</v>
      </c>
      <c r="E57" s="46">
        <v>18.39</v>
      </c>
      <c r="F57" s="45">
        <v>33</v>
      </c>
      <c r="G57" s="46">
        <v>18.97</v>
      </c>
      <c r="H57" s="49">
        <v>3.7838829999999997E-2</v>
      </c>
      <c r="I57" s="47">
        <v>-0.61139690000000002</v>
      </c>
      <c r="J57" s="47">
        <v>0.71950004000000001</v>
      </c>
      <c r="K57" s="50">
        <v>0.91076082999999997</v>
      </c>
      <c r="L57" s="52" t="s">
        <v>79</v>
      </c>
      <c r="M57" s="52" t="s">
        <v>79</v>
      </c>
      <c r="N57" s="52" t="s">
        <v>79</v>
      </c>
      <c r="O57" s="53" t="s">
        <v>79</v>
      </c>
    </row>
    <row r="58" spans="1:15" ht="16" x14ac:dyDescent="0.2">
      <c r="A58" s="42" t="s">
        <v>66</v>
      </c>
      <c r="B58" s="43">
        <v>45</v>
      </c>
      <c r="C58" s="44">
        <v>17.11</v>
      </c>
      <c r="D58" s="45">
        <v>15</v>
      </c>
      <c r="E58" s="46">
        <v>16.850000000000001</v>
      </c>
      <c r="F58" s="45">
        <v>30</v>
      </c>
      <c r="G58" s="46">
        <v>17.239999999999998</v>
      </c>
      <c r="H58" s="49">
        <v>2.7398970000000002E-2</v>
      </c>
      <c r="I58" s="47">
        <v>-0.63978670000000004</v>
      </c>
      <c r="J58" s="47">
        <v>0.72916393000000002</v>
      </c>
      <c r="K58" s="50">
        <v>0.93707753000000005</v>
      </c>
      <c r="L58" s="52" t="s">
        <v>79</v>
      </c>
      <c r="M58" s="52" t="s">
        <v>79</v>
      </c>
      <c r="N58" s="52" t="s">
        <v>79</v>
      </c>
      <c r="O58" s="53" t="s">
        <v>79</v>
      </c>
    </row>
    <row r="59" spans="1:15" ht="16" x14ac:dyDescent="0.2">
      <c r="A59" s="42" t="s">
        <v>54</v>
      </c>
      <c r="B59" s="43">
        <v>42</v>
      </c>
      <c r="C59" s="44">
        <v>15.91</v>
      </c>
      <c r="D59" s="45">
        <v>14</v>
      </c>
      <c r="E59" s="46">
        <v>15.73</v>
      </c>
      <c r="F59" s="45">
        <v>28</v>
      </c>
      <c r="G59" s="46">
        <v>16</v>
      </c>
      <c r="H59" s="49">
        <v>2.0202709999999999E-2</v>
      </c>
      <c r="I59" s="47">
        <v>-0.66487940000000001</v>
      </c>
      <c r="J59" s="47">
        <v>0.7431063</v>
      </c>
      <c r="K59" s="76">
        <v>0.95484150999999995</v>
      </c>
      <c r="L59" s="55" t="s">
        <v>79</v>
      </c>
      <c r="M59" s="55" t="s">
        <v>79</v>
      </c>
      <c r="N59" s="55" t="s">
        <v>79</v>
      </c>
      <c r="O59" s="77" t="s">
        <v>79</v>
      </c>
    </row>
    <row r="60" spans="1:15" ht="16" x14ac:dyDescent="0.2">
      <c r="A60" s="57" t="s">
        <v>26</v>
      </c>
      <c r="B60" s="58">
        <v>144</v>
      </c>
      <c r="C60" s="59">
        <v>53.93</v>
      </c>
      <c r="D60" s="60">
        <v>48</v>
      </c>
      <c r="E60" s="61">
        <v>53.93</v>
      </c>
      <c r="F60" s="60">
        <v>96</v>
      </c>
      <c r="G60" s="61">
        <v>53.93</v>
      </c>
      <c r="H60" s="78">
        <v>-1.01E-15</v>
      </c>
      <c r="I60" s="62">
        <v>-0.51257260000000004</v>
      </c>
      <c r="J60" s="62">
        <v>0.51026674999999999</v>
      </c>
      <c r="K60" s="79">
        <v>1</v>
      </c>
      <c r="L60" s="80" t="s">
        <v>79</v>
      </c>
      <c r="M60" s="80" t="s">
        <v>79</v>
      </c>
      <c r="N60" s="80" t="s">
        <v>79</v>
      </c>
      <c r="O60" s="81" t="s">
        <v>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B2:D8"/>
  <sheetViews>
    <sheetView workbookViewId="0"/>
  </sheetViews>
  <sheetFormatPr baseColWidth="10" defaultColWidth="12.6640625" defaultRowHeight="15.75" customHeight="1" x14ac:dyDescent="0.15"/>
  <cols>
    <col min="2" max="2" width="16.33203125" customWidth="1"/>
    <col min="3" max="3" width="21.5" customWidth="1"/>
    <col min="4" max="4" width="22.5" customWidth="1"/>
  </cols>
  <sheetData>
    <row r="2" spans="2:4" ht="15.75" customHeight="1" x14ac:dyDescent="0.15">
      <c r="B2" s="92"/>
      <c r="C2" s="93" t="s">
        <v>93</v>
      </c>
      <c r="D2" s="93" t="s">
        <v>94</v>
      </c>
    </row>
    <row r="3" spans="2:4" ht="15.75" customHeight="1" x14ac:dyDescent="0.15">
      <c r="B3" s="94" t="s">
        <v>10</v>
      </c>
      <c r="C3" s="95" t="s">
        <v>95</v>
      </c>
      <c r="D3" s="95" t="s">
        <v>96</v>
      </c>
    </row>
    <row r="4" spans="2:4" ht="15.75" customHeight="1" x14ac:dyDescent="0.15">
      <c r="B4" s="94" t="s">
        <v>12</v>
      </c>
      <c r="C4" s="95" t="s">
        <v>97</v>
      </c>
      <c r="D4" s="95" t="s">
        <v>98</v>
      </c>
    </row>
    <row r="5" spans="2:4" ht="15.75" customHeight="1" x14ac:dyDescent="0.15">
      <c r="B5" s="94" t="s">
        <v>7</v>
      </c>
      <c r="C5" s="95" t="s">
        <v>99</v>
      </c>
      <c r="D5" s="95" t="s">
        <v>100</v>
      </c>
    </row>
    <row r="6" spans="2:4" ht="15.75" customHeight="1" x14ac:dyDescent="0.15">
      <c r="B6" s="94" t="s">
        <v>101</v>
      </c>
      <c r="C6" s="95" t="s">
        <v>102</v>
      </c>
      <c r="D6" s="95" t="s">
        <v>103</v>
      </c>
    </row>
    <row r="7" spans="2:4" ht="15.75" customHeight="1" x14ac:dyDescent="0.15">
      <c r="B7" s="94" t="s">
        <v>11</v>
      </c>
      <c r="C7" s="95" t="s">
        <v>104</v>
      </c>
      <c r="D7" s="95" t="s">
        <v>105</v>
      </c>
    </row>
    <row r="8" spans="2:4" ht="15.75" customHeight="1" x14ac:dyDescent="0.15">
      <c r="B8" s="94" t="s">
        <v>9</v>
      </c>
      <c r="C8" s="95" t="s">
        <v>106</v>
      </c>
      <c r="D8" s="95" t="s">
        <v>1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Z1000"/>
  <sheetViews>
    <sheetView workbookViewId="0">
      <selection activeCell="F64" sqref="F64"/>
    </sheetView>
  </sheetViews>
  <sheetFormatPr baseColWidth="10" defaultColWidth="12.6640625" defaultRowHeight="15.75" customHeight="1" x14ac:dyDescent="0.15"/>
  <cols>
    <col min="3" max="3" width="41.6640625" customWidth="1"/>
    <col min="4" max="4" width="37.1640625" customWidth="1"/>
    <col min="5" max="5" width="23.6640625" customWidth="1"/>
  </cols>
  <sheetData>
    <row r="1" spans="1:26" ht="35" customHeight="1" x14ac:dyDescent="0.2">
      <c r="A1" s="96" t="s">
        <v>108</v>
      </c>
      <c r="B1" s="96" t="s">
        <v>109</v>
      </c>
      <c r="C1" s="96" t="s">
        <v>110</v>
      </c>
      <c r="D1" s="96" t="s">
        <v>111</v>
      </c>
      <c r="E1" s="96" t="s">
        <v>112</v>
      </c>
      <c r="F1" s="96" t="s">
        <v>113</v>
      </c>
      <c r="G1" s="97" t="s">
        <v>114</v>
      </c>
      <c r="H1" s="97" t="s">
        <v>115</v>
      </c>
      <c r="I1" s="97" t="s">
        <v>116</v>
      </c>
      <c r="J1" s="98" t="s">
        <v>77</v>
      </c>
      <c r="K1" s="41" t="s">
        <v>937</v>
      </c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</row>
    <row r="2" spans="1:26" ht="16" x14ac:dyDescent="0.2">
      <c r="A2" s="99" t="s">
        <v>166</v>
      </c>
      <c r="B2" s="99" t="s">
        <v>167</v>
      </c>
      <c r="C2" s="99" t="s">
        <v>127</v>
      </c>
      <c r="D2" s="99" t="s">
        <v>152</v>
      </c>
      <c r="E2" s="99" t="s">
        <v>121</v>
      </c>
      <c r="F2" s="14">
        <v>0</v>
      </c>
      <c r="G2" s="100">
        <v>0.94718853000000003</v>
      </c>
      <c r="H2" s="100">
        <v>7.490637E-2</v>
      </c>
      <c r="I2" s="100">
        <v>0.38951311</v>
      </c>
      <c r="J2" s="101">
        <v>1.3E-13</v>
      </c>
      <c r="K2">
        <f>IF(G2&gt;0.9,1,0)</f>
        <v>1</v>
      </c>
    </row>
    <row r="3" spans="1:26" ht="16" x14ac:dyDescent="0.2">
      <c r="A3" s="99" t="s">
        <v>175</v>
      </c>
      <c r="B3" s="99" t="s">
        <v>176</v>
      </c>
      <c r="C3" s="99" t="s">
        <v>119</v>
      </c>
      <c r="D3" s="99" t="s">
        <v>120</v>
      </c>
      <c r="E3" s="99" t="s">
        <v>121</v>
      </c>
      <c r="F3" s="14">
        <v>0</v>
      </c>
      <c r="G3" s="100">
        <v>0.95286309999999996</v>
      </c>
      <c r="H3" s="100">
        <v>7.1161050000000003E-2</v>
      </c>
      <c r="I3" s="100">
        <v>0.37827715000000001</v>
      </c>
      <c r="J3" s="101">
        <v>1.65E-13</v>
      </c>
      <c r="K3">
        <f t="shared" ref="K3:K66" si="0">IF(G3&gt;0.9,1,0)</f>
        <v>1</v>
      </c>
    </row>
    <row r="4" spans="1:26" ht="16" x14ac:dyDescent="0.2">
      <c r="A4" s="99" t="s">
        <v>125</v>
      </c>
      <c r="B4" s="99" t="s">
        <v>126</v>
      </c>
      <c r="C4" s="99" t="s">
        <v>127</v>
      </c>
      <c r="D4" s="99" t="s">
        <v>128</v>
      </c>
      <c r="E4" s="99" t="s">
        <v>121</v>
      </c>
      <c r="F4" s="14">
        <v>0</v>
      </c>
      <c r="G4" s="100">
        <v>0.92283665999999998</v>
      </c>
      <c r="H4" s="100">
        <v>4.8689139999999999E-2</v>
      </c>
      <c r="I4" s="100">
        <v>0.37078652000000001</v>
      </c>
      <c r="J4" s="101">
        <v>1.4999999999999999E-15</v>
      </c>
      <c r="K4">
        <f t="shared" si="0"/>
        <v>1</v>
      </c>
    </row>
    <row r="5" spans="1:26" ht="16" x14ac:dyDescent="0.2">
      <c r="A5" s="99" t="s">
        <v>117</v>
      </c>
      <c r="B5" s="99" t="s">
        <v>118</v>
      </c>
      <c r="C5" s="99" t="s">
        <v>119</v>
      </c>
      <c r="D5" s="99" t="s">
        <v>120</v>
      </c>
      <c r="E5" s="99" t="s">
        <v>121</v>
      </c>
      <c r="F5" s="14">
        <v>0</v>
      </c>
      <c r="G5" s="100">
        <v>0.88783847999999999</v>
      </c>
      <c r="H5" s="100">
        <v>2.6217230000000001E-2</v>
      </c>
      <c r="I5" s="100">
        <v>0.36704120000000001</v>
      </c>
      <c r="J5" s="101">
        <v>3.61E-19</v>
      </c>
      <c r="K5">
        <f t="shared" si="0"/>
        <v>0</v>
      </c>
    </row>
    <row r="6" spans="1:26" ht="16" x14ac:dyDescent="0.2">
      <c r="A6" s="99" t="s">
        <v>150</v>
      </c>
      <c r="B6" s="99" t="s">
        <v>151</v>
      </c>
      <c r="C6" s="99" t="s">
        <v>127</v>
      </c>
      <c r="D6" s="99" t="s">
        <v>152</v>
      </c>
      <c r="E6" s="99" t="s">
        <v>121</v>
      </c>
      <c r="F6" s="14">
        <v>0</v>
      </c>
      <c r="G6" s="100">
        <v>0.96498764000000004</v>
      </c>
      <c r="H6" s="100">
        <v>5.992509E-2</v>
      </c>
      <c r="I6" s="100">
        <v>0.36704120000000001</v>
      </c>
      <c r="J6" s="101">
        <v>4.0200000000000002E-14</v>
      </c>
      <c r="K6">
        <f t="shared" si="0"/>
        <v>1</v>
      </c>
    </row>
    <row r="7" spans="1:26" ht="16" x14ac:dyDescent="0.2">
      <c r="A7" s="99" t="s">
        <v>153</v>
      </c>
      <c r="B7" s="99" t="s">
        <v>154</v>
      </c>
      <c r="C7" s="99" t="s">
        <v>127</v>
      </c>
      <c r="D7" s="99" t="s">
        <v>155</v>
      </c>
      <c r="E7" s="99" t="s">
        <v>121</v>
      </c>
      <c r="F7" s="14">
        <v>0</v>
      </c>
      <c r="G7" s="100">
        <v>0.95881696999999999</v>
      </c>
      <c r="H7" s="100">
        <v>5.992509E-2</v>
      </c>
      <c r="I7" s="100">
        <v>0.36704120000000001</v>
      </c>
      <c r="J7" s="101">
        <v>4.0200000000000002E-14</v>
      </c>
      <c r="K7">
        <f t="shared" si="0"/>
        <v>1</v>
      </c>
    </row>
    <row r="8" spans="1:26" ht="16" x14ac:dyDescent="0.2">
      <c r="A8" s="99" t="s">
        <v>164</v>
      </c>
      <c r="B8" s="99" t="s">
        <v>165</v>
      </c>
      <c r="C8" s="99" t="s">
        <v>119</v>
      </c>
      <c r="D8" s="99" t="s">
        <v>124</v>
      </c>
      <c r="E8" s="99" t="s">
        <v>121</v>
      </c>
      <c r="F8" s="14">
        <v>0</v>
      </c>
      <c r="G8" s="100">
        <v>0.95169665000000003</v>
      </c>
      <c r="H8" s="100">
        <v>6.3670409999999997E-2</v>
      </c>
      <c r="I8" s="100">
        <v>0.36704120000000001</v>
      </c>
      <c r="J8" s="101">
        <v>1.01E-13</v>
      </c>
      <c r="K8">
        <f t="shared" si="0"/>
        <v>1</v>
      </c>
    </row>
    <row r="9" spans="1:26" ht="16" x14ac:dyDescent="0.2">
      <c r="A9" s="99" t="s">
        <v>132</v>
      </c>
      <c r="B9" s="99" t="s">
        <v>133</v>
      </c>
      <c r="C9" s="99" t="s">
        <v>134</v>
      </c>
      <c r="D9" s="99" t="s">
        <v>135</v>
      </c>
      <c r="E9" s="99" t="s">
        <v>136</v>
      </c>
      <c r="F9" s="14">
        <v>0</v>
      </c>
      <c r="G9" s="100">
        <v>0.91213924999999996</v>
      </c>
      <c r="H9" s="100">
        <v>5.2434460000000002E-2</v>
      </c>
      <c r="I9" s="100">
        <v>0.36329588000000002</v>
      </c>
      <c r="J9" s="101">
        <v>1.13E-14</v>
      </c>
      <c r="K9">
        <f t="shared" si="0"/>
        <v>1</v>
      </c>
    </row>
    <row r="10" spans="1:26" ht="16" x14ac:dyDescent="0.2">
      <c r="A10" s="99" t="s">
        <v>190</v>
      </c>
      <c r="B10" s="99" t="s">
        <v>191</v>
      </c>
      <c r="C10" s="99" t="s">
        <v>119</v>
      </c>
      <c r="D10" s="99" t="s">
        <v>120</v>
      </c>
      <c r="E10" s="99" t="s">
        <v>121</v>
      </c>
      <c r="F10" s="14">
        <v>0</v>
      </c>
      <c r="G10" s="100">
        <v>0.96144359000000001</v>
      </c>
      <c r="H10" s="100">
        <v>7.1161050000000003E-2</v>
      </c>
      <c r="I10" s="100">
        <v>0.36329588000000002</v>
      </c>
      <c r="J10" s="101">
        <v>1.0300000000000001E-12</v>
      </c>
      <c r="K10">
        <f t="shared" si="0"/>
        <v>1</v>
      </c>
    </row>
    <row r="11" spans="1:26" ht="16" x14ac:dyDescent="0.2">
      <c r="A11" s="99" t="s">
        <v>122</v>
      </c>
      <c r="B11" s="99" t="s">
        <v>123</v>
      </c>
      <c r="C11" s="99" t="s">
        <v>119</v>
      </c>
      <c r="D11" s="99" t="s">
        <v>124</v>
      </c>
      <c r="E11" s="99" t="s">
        <v>121</v>
      </c>
      <c r="F11" s="14">
        <v>0</v>
      </c>
      <c r="G11" s="100">
        <v>0.92441773999999999</v>
      </c>
      <c r="H11" s="100">
        <v>4.1198499999999999E-2</v>
      </c>
      <c r="I11" s="100">
        <v>0.35955056000000002</v>
      </c>
      <c r="J11" s="101">
        <v>6.43E-16</v>
      </c>
      <c r="K11">
        <f t="shared" si="0"/>
        <v>1</v>
      </c>
    </row>
    <row r="12" spans="1:26" ht="16" x14ac:dyDescent="0.2">
      <c r="A12" s="99" t="s">
        <v>129</v>
      </c>
      <c r="B12" s="99" t="s">
        <v>130</v>
      </c>
      <c r="C12" s="99" t="s">
        <v>119</v>
      </c>
      <c r="D12" s="99" t="s">
        <v>131</v>
      </c>
      <c r="E12" s="99" t="s">
        <v>121</v>
      </c>
      <c r="F12" s="14">
        <v>0</v>
      </c>
      <c r="G12" s="100">
        <v>0.95392504</v>
      </c>
      <c r="H12" s="100">
        <v>4.8689139999999999E-2</v>
      </c>
      <c r="I12" s="100">
        <v>0.35955056000000002</v>
      </c>
      <c r="J12" s="101">
        <v>6.2100000000000003E-15</v>
      </c>
      <c r="K12">
        <f t="shared" si="0"/>
        <v>1</v>
      </c>
    </row>
    <row r="13" spans="1:26" ht="16" x14ac:dyDescent="0.2">
      <c r="A13" s="99" t="s">
        <v>144</v>
      </c>
      <c r="B13" s="99" t="s">
        <v>145</v>
      </c>
      <c r="C13" s="99" t="s">
        <v>146</v>
      </c>
      <c r="D13" s="99" t="s">
        <v>135</v>
      </c>
      <c r="E13" s="99" t="s">
        <v>136</v>
      </c>
      <c r="F13" s="14">
        <v>1</v>
      </c>
      <c r="G13" s="100">
        <v>0.96081267000000004</v>
      </c>
      <c r="H13" s="100">
        <v>5.6179779999999999E-2</v>
      </c>
      <c r="I13" s="100">
        <v>0.35955056000000002</v>
      </c>
      <c r="J13" s="101">
        <v>4.0200000000000002E-14</v>
      </c>
      <c r="K13">
        <f t="shared" si="0"/>
        <v>1</v>
      </c>
    </row>
    <row r="14" spans="1:26" ht="16" x14ac:dyDescent="0.2">
      <c r="A14" s="99" t="s">
        <v>187</v>
      </c>
      <c r="B14" s="99" t="s">
        <v>188</v>
      </c>
      <c r="C14" s="99" t="s">
        <v>119</v>
      </c>
      <c r="D14" s="99" t="s">
        <v>189</v>
      </c>
      <c r="E14" s="99" t="s">
        <v>121</v>
      </c>
      <c r="F14" s="14">
        <v>0</v>
      </c>
      <c r="G14" s="100">
        <v>0.97281565999999997</v>
      </c>
      <c r="H14" s="100">
        <v>6.7415729999999993E-2</v>
      </c>
      <c r="I14" s="100">
        <v>0.35955056000000002</v>
      </c>
      <c r="J14" s="101">
        <v>5.8800000000000002E-13</v>
      </c>
      <c r="K14">
        <f t="shared" si="0"/>
        <v>1</v>
      </c>
    </row>
    <row r="15" spans="1:26" ht="16" x14ac:dyDescent="0.2">
      <c r="A15" s="99" t="s">
        <v>230</v>
      </c>
      <c r="B15" s="99" t="s">
        <v>231</v>
      </c>
      <c r="C15" s="99" t="s">
        <v>134</v>
      </c>
      <c r="D15" s="99" t="s">
        <v>135</v>
      </c>
      <c r="E15" s="99" t="s">
        <v>136</v>
      </c>
      <c r="F15" s="14">
        <v>0</v>
      </c>
      <c r="G15" s="100">
        <v>0.94445568000000002</v>
      </c>
      <c r="H15" s="100">
        <v>0.10112359999999999</v>
      </c>
      <c r="I15" s="100">
        <v>0.35955056000000002</v>
      </c>
      <c r="J15" s="101">
        <v>2.1799999999999999E-9</v>
      </c>
      <c r="K15">
        <f t="shared" si="0"/>
        <v>1</v>
      </c>
    </row>
    <row r="16" spans="1:26" ht="16" x14ac:dyDescent="0.2">
      <c r="A16" s="99" t="s">
        <v>185</v>
      </c>
      <c r="B16" s="99" t="s">
        <v>186</v>
      </c>
      <c r="C16" s="99" t="s">
        <v>119</v>
      </c>
      <c r="D16" s="99" t="s">
        <v>124</v>
      </c>
      <c r="E16" s="99" t="s">
        <v>121</v>
      </c>
      <c r="F16" s="14">
        <v>1</v>
      </c>
      <c r="G16" s="100">
        <v>0.96820260000000002</v>
      </c>
      <c r="H16" s="100">
        <v>6.3670409999999997E-2</v>
      </c>
      <c r="I16" s="100">
        <v>0.35580524000000002</v>
      </c>
      <c r="J16" s="101">
        <v>3.2600000000000002E-13</v>
      </c>
      <c r="K16">
        <f t="shared" si="0"/>
        <v>1</v>
      </c>
    </row>
    <row r="17" spans="1:11" ht="16" x14ac:dyDescent="0.2">
      <c r="A17" s="99" t="s">
        <v>137</v>
      </c>
      <c r="B17" s="99" t="s">
        <v>138</v>
      </c>
      <c r="C17" s="99" t="s">
        <v>119</v>
      </c>
      <c r="D17" s="99" t="s">
        <v>131</v>
      </c>
      <c r="E17" s="99" t="s">
        <v>121</v>
      </c>
      <c r="F17" s="14">
        <v>0</v>
      </c>
      <c r="G17" s="100">
        <v>0.95669044000000003</v>
      </c>
      <c r="H17" s="100">
        <v>4.8689139999999999E-2</v>
      </c>
      <c r="I17" s="100">
        <v>0.34831461000000002</v>
      </c>
      <c r="J17" s="101">
        <v>2.19E-14</v>
      </c>
      <c r="K17">
        <f t="shared" si="0"/>
        <v>1</v>
      </c>
    </row>
    <row r="18" spans="1:11" ht="16" x14ac:dyDescent="0.2">
      <c r="A18" s="99" t="s">
        <v>172</v>
      </c>
      <c r="B18" s="99" t="s">
        <v>173</v>
      </c>
      <c r="C18" s="99" t="s">
        <v>119</v>
      </c>
      <c r="D18" s="99" t="s">
        <v>174</v>
      </c>
      <c r="E18" s="99" t="s">
        <v>121</v>
      </c>
      <c r="F18" s="14">
        <v>0</v>
      </c>
      <c r="G18" s="100">
        <v>0.95462970999999996</v>
      </c>
      <c r="H18" s="100">
        <v>5.6179779999999999E-2</v>
      </c>
      <c r="I18" s="100">
        <v>0.34456928999999997</v>
      </c>
      <c r="J18" s="101">
        <v>1.65E-13</v>
      </c>
      <c r="K18">
        <f t="shared" si="0"/>
        <v>1</v>
      </c>
    </row>
    <row r="19" spans="1:11" ht="16" x14ac:dyDescent="0.2">
      <c r="A19" s="99" t="s">
        <v>204</v>
      </c>
      <c r="B19" s="99" t="s">
        <v>205</v>
      </c>
      <c r="C19" s="99" t="s">
        <v>179</v>
      </c>
      <c r="D19" s="99" t="s">
        <v>206</v>
      </c>
      <c r="E19" s="99" t="s">
        <v>121</v>
      </c>
      <c r="F19" s="14">
        <v>0</v>
      </c>
      <c r="G19" s="100">
        <v>0.95654908999999999</v>
      </c>
      <c r="H19" s="100">
        <v>7.1161050000000003E-2</v>
      </c>
      <c r="I19" s="100">
        <v>0.34456928999999997</v>
      </c>
      <c r="J19" s="101">
        <v>1.0799999999999999E-11</v>
      </c>
      <c r="K19">
        <f t="shared" si="0"/>
        <v>1</v>
      </c>
    </row>
    <row r="20" spans="1:11" ht="16" x14ac:dyDescent="0.2">
      <c r="A20" s="99" t="s">
        <v>207</v>
      </c>
      <c r="B20" s="99" t="s">
        <v>208</v>
      </c>
      <c r="C20" s="99" t="s">
        <v>127</v>
      </c>
      <c r="D20" s="99" t="s">
        <v>152</v>
      </c>
      <c r="E20" s="99" t="s">
        <v>121</v>
      </c>
      <c r="F20" s="14">
        <v>0</v>
      </c>
      <c r="G20" s="100">
        <v>0.96191702000000001</v>
      </c>
      <c r="H20" s="100">
        <v>7.1161050000000003E-2</v>
      </c>
      <c r="I20" s="100">
        <v>0.34456928999999997</v>
      </c>
      <c r="J20" s="101">
        <v>1.0799999999999999E-11</v>
      </c>
      <c r="K20">
        <f t="shared" si="0"/>
        <v>1</v>
      </c>
    </row>
    <row r="21" spans="1:11" ht="16" x14ac:dyDescent="0.2">
      <c r="A21" s="99" t="s">
        <v>212</v>
      </c>
      <c r="B21" s="99" t="s">
        <v>213</v>
      </c>
      <c r="C21" s="99" t="s">
        <v>127</v>
      </c>
      <c r="D21" s="99" t="s">
        <v>184</v>
      </c>
      <c r="E21" s="99" t="s">
        <v>121</v>
      </c>
      <c r="F21" s="14">
        <v>0</v>
      </c>
      <c r="G21" s="100">
        <v>0.92507273999999995</v>
      </c>
      <c r="H21" s="100">
        <v>7.490637E-2</v>
      </c>
      <c r="I21" s="100">
        <v>0.34456928999999997</v>
      </c>
      <c r="J21" s="101">
        <v>2.8899999999999998E-11</v>
      </c>
      <c r="K21">
        <f t="shared" si="0"/>
        <v>1</v>
      </c>
    </row>
    <row r="22" spans="1:11" ht="16" x14ac:dyDescent="0.2">
      <c r="A22" s="99" t="s">
        <v>156</v>
      </c>
      <c r="B22" s="99" t="s">
        <v>157</v>
      </c>
      <c r="C22" s="99" t="s">
        <v>127</v>
      </c>
      <c r="D22" s="99" t="s">
        <v>155</v>
      </c>
      <c r="E22" s="99" t="s">
        <v>121</v>
      </c>
      <c r="F22" s="14">
        <v>0</v>
      </c>
      <c r="G22" s="100">
        <v>0.94782500999999997</v>
      </c>
      <c r="H22" s="100">
        <v>4.8689139999999999E-2</v>
      </c>
      <c r="I22" s="100">
        <v>0.33707864999999998</v>
      </c>
      <c r="J22" s="101">
        <v>5.8599999999999998E-14</v>
      </c>
      <c r="K22">
        <f t="shared" si="0"/>
        <v>1</v>
      </c>
    </row>
    <row r="23" spans="1:11" ht="16" x14ac:dyDescent="0.2">
      <c r="A23" s="99" t="s">
        <v>198</v>
      </c>
      <c r="B23" s="99" t="s">
        <v>199</v>
      </c>
      <c r="C23" s="99" t="s">
        <v>119</v>
      </c>
      <c r="D23" s="99" t="s">
        <v>124</v>
      </c>
      <c r="E23" s="99" t="s">
        <v>121</v>
      </c>
      <c r="F23" s="14">
        <v>0</v>
      </c>
      <c r="G23" s="100">
        <v>0.95184146999999997</v>
      </c>
      <c r="H23" s="100">
        <v>6.3670409999999997E-2</v>
      </c>
      <c r="I23" s="100">
        <v>0.33707864999999998</v>
      </c>
      <c r="J23" s="101">
        <v>3.7399999999999998E-12</v>
      </c>
      <c r="K23">
        <f t="shared" si="0"/>
        <v>1</v>
      </c>
    </row>
    <row r="24" spans="1:11" ht="16" x14ac:dyDescent="0.2">
      <c r="A24" s="99" t="s">
        <v>228</v>
      </c>
      <c r="B24" s="99" t="s">
        <v>229</v>
      </c>
      <c r="C24" s="99" t="s">
        <v>119</v>
      </c>
      <c r="D24" s="99" t="s">
        <v>124</v>
      </c>
      <c r="E24" s="99" t="s">
        <v>121</v>
      </c>
      <c r="F24" s="14">
        <v>0</v>
      </c>
      <c r="G24" s="100">
        <v>0.85432768999999997</v>
      </c>
      <c r="H24" s="100">
        <v>8.2396999999999998E-2</v>
      </c>
      <c r="I24" s="100">
        <v>0.33707864999999998</v>
      </c>
      <c r="J24" s="101">
        <v>4.5800000000000002E-10</v>
      </c>
      <c r="K24">
        <f t="shared" si="0"/>
        <v>0</v>
      </c>
    </row>
    <row r="25" spans="1:11" ht="16" x14ac:dyDescent="0.2">
      <c r="A25" s="99" t="s">
        <v>147</v>
      </c>
      <c r="B25" s="99" t="s">
        <v>148</v>
      </c>
      <c r="C25" s="99" t="s">
        <v>119</v>
      </c>
      <c r="D25" s="99" t="s">
        <v>149</v>
      </c>
      <c r="E25" s="99" t="s">
        <v>121</v>
      </c>
      <c r="F25" s="14">
        <v>0</v>
      </c>
      <c r="G25" s="100">
        <v>0.95739487999999995</v>
      </c>
      <c r="H25" s="100">
        <v>4.4943820000000002E-2</v>
      </c>
      <c r="I25" s="100">
        <v>0.33333332999999998</v>
      </c>
      <c r="J25" s="101">
        <v>4.0200000000000002E-14</v>
      </c>
      <c r="K25">
        <f t="shared" si="0"/>
        <v>1</v>
      </c>
    </row>
    <row r="26" spans="1:11" ht="16" x14ac:dyDescent="0.2">
      <c r="A26" s="99" t="s">
        <v>160</v>
      </c>
      <c r="B26" s="99" t="s">
        <v>161</v>
      </c>
      <c r="C26" s="99" t="s">
        <v>162</v>
      </c>
      <c r="D26" s="99" t="s">
        <v>163</v>
      </c>
      <c r="E26" s="99" t="s">
        <v>121</v>
      </c>
      <c r="F26" s="14">
        <v>0</v>
      </c>
      <c r="G26" s="100">
        <v>0.92877430000000005</v>
      </c>
      <c r="H26" s="100">
        <v>4.8689139999999999E-2</v>
      </c>
      <c r="I26" s="100">
        <v>0.33333332999999998</v>
      </c>
      <c r="J26" s="101">
        <v>9.1900000000000005E-14</v>
      </c>
      <c r="K26">
        <f t="shared" si="0"/>
        <v>1</v>
      </c>
    </row>
    <row r="27" spans="1:11" ht="16" x14ac:dyDescent="0.2">
      <c r="A27" s="99" t="s">
        <v>182</v>
      </c>
      <c r="B27" s="99" t="s">
        <v>183</v>
      </c>
      <c r="C27" s="99" t="s">
        <v>127</v>
      </c>
      <c r="D27" s="99" t="s">
        <v>184</v>
      </c>
      <c r="E27" s="99" t="s">
        <v>121</v>
      </c>
      <c r="F27" s="14">
        <v>0</v>
      </c>
      <c r="G27" s="100">
        <v>0.93737957000000005</v>
      </c>
      <c r="H27" s="100">
        <v>5.2434460000000002E-2</v>
      </c>
      <c r="I27" s="100">
        <v>0.33333332999999998</v>
      </c>
      <c r="J27" s="101">
        <v>2.1800000000000001E-13</v>
      </c>
      <c r="K27">
        <f t="shared" si="0"/>
        <v>1</v>
      </c>
    </row>
    <row r="28" spans="1:11" ht="16" x14ac:dyDescent="0.2">
      <c r="A28" s="99" t="s">
        <v>200</v>
      </c>
      <c r="B28" s="99" t="s">
        <v>201</v>
      </c>
      <c r="C28" s="99" t="s">
        <v>202</v>
      </c>
      <c r="D28" s="99" t="s">
        <v>203</v>
      </c>
      <c r="E28" s="99" t="s">
        <v>121</v>
      </c>
      <c r="F28" s="14">
        <v>1</v>
      </c>
      <c r="G28" s="100">
        <v>0.94931741999999997</v>
      </c>
      <c r="H28" s="100">
        <v>6.3670409999999997E-2</v>
      </c>
      <c r="I28" s="100">
        <v>0.33333332999999998</v>
      </c>
      <c r="J28" s="101">
        <v>6.1000000000000003E-12</v>
      </c>
      <c r="K28">
        <f t="shared" si="0"/>
        <v>1</v>
      </c>
    </row>
    <row r="29" spans="1:11" ht="16" x14ac:dyDescent="0.2">
      <c r="A29" s="99" t="s">
        <v>223</v>
      </c>
      <c r="B29" s="99" t="s">
        <v>224</v>
      </c>
      <c r="C29" s="99" t="s">
        <v>162</v>
      </c>
      <c r="D29" s="99" t="s">
        <v>225</v>
      </c>
      <c r="E29" s="99" t="s">
        <v>121</v>
      </c>
      <c r="F29" s="14">
        <v>0</v>
      </c>
      <c r="G29" s="100">
        <v>0.92339353999999996</v>
      </c>
      <c r="H29" s="100">
        <v>7.490637E-2</v>
      </c>
      <c r="I29" s="100">
        <v>0.32958800999999999</v>
      </c>
      <c r="J29" s="101">
        <v>1.88E-10</v>
      </c>
      <c r="K29">
        <f t="shared" si="0"/>
        <v>1</v>
      </c>
    </row>
    <row r="30" spans="1:11" ht="16" x14ac:dyDescent="0.2">
      <c r="A30" s="99" t="s">
        <v>158</v>
      </c>
      <c r="B30" s="99" t="s">
        <v>159</v>
      </c>
      <c r="C30" s="99" t="s">
        <v>127</v>
      </c>
      <c r="D30" s="99" t="s">
        <v>155</v>
      </c>
      <c r="E30" s="99" t="s">
        <v>121</v>
      </c>
      <c r="F30" s="14">
        <v>0</v>
      </c>
      <c r="G30" s="100">
        <v>0.95377761999999999</v>
      </c>
      <c r="H30" s="100">
        <v>4.1198499999999999E-2</v>
      </c>
      <c r="I30" s="100">
        <v>0.31835205999999999</v>
      </c>
      <c r="J30" s="101">
        <v>5.8599999999999998E-14</v>
      </c>
      <c r="K30">
        <f t="shared" si="0"/>
        <v>1</v>
      </c>
    </row>
    <row r="31" spans="1:11" ht="16" x14ac:dyDescent="0.2">
      <c r="A31" s="99" t="s">
        <v>214</v>
      </c>
      <c r="B31" s="99" t="s">
        <v>215</v>
      </c>
      <c r="C31" s="99" t="s">
        <v>127</v>
      </c>
      <c r="D31" s="99" t="s">
        <v>155</v>
      </c>
      <c r="E31" s="99" t="s">
        <v>121</v>
      </c>
      <c r="F31" s="14">
        <v>0</v>
      </c>
      <c r="G31" s="100">
        <v>0.94181693</v>
      </c>
      <c r="H31" s="100">
        <v>6.3670409999999997E-2</v>
      </c>
      <c r="I31" s="100">
        <v>0.31835205999999999</v>
      </c>
      <c r="J31" s="101">
        <v>4.1300000000000002E-11</v>
      </c>
      <c r="K31">
        <f t="shared" si="0"/>
        <v>1</v>
      </c>
    </row>
    <row r="32" spans="1:11" ht="16" x14ac:dyDescent="0.2">
      <c r="A32" s="99" t="s">
        <v>221</v>
      </c>
      <c r="B32" s="99" t="s">
        <v>222</v>
      </c>
      <c r="C32" s="99" t="s">
        <v>119</v>
      </c>
      <c r="D32" s="99" t="s">
        <v>149</v>
      </c>
      <c r="E32" s="99" t="s">
        <v>121</v>
      </c>
      <c r="F32" s="14">
        <v>0</v>
      </c>
      <c r="G32" s="100">
        <v>0.95220373000000003</v>
      </c>
      <c r="H32" s="100">
        <v>6.3670409999999997E-2</v>
      </c>
      <c r="I32" s="100">
        <v>0.31086142</v>
      </c>
      <c r="J32" s="101">
        <v>1.09E-10</v>
      </c>
      <c r="K32">
        <f t="shared" si="0"/>
        <v>1</v>
      </c>
    </row>
    <row r="33" spans="1:11" ht="16" x14ac:dyDescent="0.2">
      <c r="A33" s="99" t="s">
        <v>209</v>
      </c>
      <c r="B33" s="99" t="s">
        <v>210</v>
      </c>
      <c r="C33" s="99" t="s">
        <v>127</v>
      </c>
      <c r="D33" s="99" t="s">
        <v>211</v>
      </c>
      <c r="E33" s="99" t="s">
        <v>121</v>
      </c>
      <c r="F33" s="14">
        <v>0</v>
      </c>
      <c r="G33" s="100">
        <v>0.94464963000000002</v>
      </c>
      <c r="H33" s="100">
        <v>5.6179779999999999E-2</v>
      </c>
      <c r="I33" s="100">
        <v>0.3071161</v>
      </c>
      <c r="J33" s="101">
        <v>2.2200000000000002E-11</v>
      </c>
      <c r="K33">
        <f t="shared" si="0"/>
        <v>1</v>
      </c>
    </row>
    <row r="34" spans="1:11" ht="16" x14ac:dyDescent="0.2">
      <c r="A34" s="99" t="s">
        <v>139</v>
      </c>
      <c r="B34" s="99" t="s">
        <v>140</v>
      </c>
      <c r="C34" s="99" t="s">
        <v>141</v>
      </c>
      <c r="D34" s="99" t="s">
        <v>142</v>
      </c>
      <c r="E34" s="99" t="s">
        <v>143</v>
      </c>
      <c r="F34" s="14">
        <v>0</v>
      </c>
      <c r="G34" s="100">
        <v>0.74860576000000001</v>
      </c>
      <c r="H34" s="100">
        <v>2.6217230000000001E-2</v>
      </c>
      <c r="I34" s="100">
        <v>0.28838951000000002</v>
      </c>
      <c r="J34" s="101">
        <v>2.19E-14</v>
      </c>
      <c r="K34">
        <f t="shared" si="0"/>
        <v>0</v>
      </c>
    </row>
    <row r="35" spans="1:11" ht="16" x14ac:dyDescent="0.2">
      <c r="A35" s="99" t="s">
        <v>192</v>
      </c>
      <c r="B35" s="99" t="s">
        <v>193</v>
      </c>
      <c r="C35" s="99" t="s">
        <v>119</v>
      </c>
      <c r="D35" s="99" t="s">
        <v>189</v>
      </c>
      <c r="E35" s="99" t="s">
        <v>121</v>
      </c>
      <c r="F35" s="14">
        <v>0</v>
      </c>
      <c r="G35" s="100">
        <v>0.95144947000000002</v>
      </c>
      <c r="H35" s="100">
        <v>4.1198499999999999E-2</v>
      </c>
      <c r="I35" s="100">
        <v>0.28838951000000002</v>
      </c>
      <c r="J35" s="101">
        <v>2.7200000000000001E-12</v>
      </c>
      <c r="K35">
        <f t="shared" si="0"/>
        <v>1</v>
      </c>
    </row>
    <row r="36" spans="1:11" ht="16" x14ac:dyDescent="0.2">
      <c r="A36" s="99" t="s">
        <v>241</v>
      </c>
      <c r="B36" s="99" t="s">
        <v>242</v>
      </c>
      <c r="C36" s="99" t="s">
        <v>119</v>
      </c>
      <c r="D36" s="99" t="s">
        <v>189</v>
      </c>
      <c r="E36" s="99" t="s">
        <v>121</v>
      </c>
      <c r="F36" s="14">
        <v>0</v>
      </c>
      <c r="G36" s="100">
        <v>0.92036055000000005</v>
      </c>
      <c r="H36" s="100">
        <v>6.7415729999999993E-2</v>
      </c>
      <c r="I36" s="100">
        <v>0.28838951000000002</v>
      </c>
      <c r="J36" s="101">
        <v>4.9300000000000001E-9</v>
      </c>
      <c r="K36">
        <f t="shared" si="0"/>
        <v>1</v>
      </c>
    </row>
    <row r="37" spans="1:11" ht="16" x14ac:dyDescent="0.2">
      <c r="A37" s="99" t="s">
        <v>232</v>
      </c>
      <c r="B37" s="99" t="s">
        <v>233</v>
      </c>
      <c r="C37" s="99" t="s">
        <v>141</v>
      </c>
      <c r="D37" s="99" t="s">
        <v>142</v>
      </c>
      <c r="E37" s="99" t="s">
        <v>143</v>
      </c>
      <c r="F37" s="14">
        <v>0</v>
      </c>
      <c r="G37" s="100">
        <v>0.86730134999999997</v>
      </c>
      <c r="H37" s="100">
        <v>5.992509E-2</v>
      </c>
      <c r="I37" s="100">
        <v>0.27715356000000002</v>
      </c>
      <c r="J37" s="101">
        <v>3.2000000000000001E-9</v>
      </c>
      <c r="K37">
        <f t="shared" si="0"/>
        <v>0</v>
      </c>
    </row>
    <row r="38" spans="1:11" ht="16" x14ac:dyDescent="0.2">
      <c r="A38" s="99" t="s">
        <v>168</v>
      </c>
      <c r="B38" s="99" t="s">
        <v>169</v>
      </c>
      <c r="C38" s="99" t="s">
        <v>170</v>
      </c>
      <c r="D38" s="99" t="s">
        <v>171</v>
      </c>
      <c r="E38" s="99" t="s">
        <v>143</v>
      </c>
      <c r="F38" s="14">
        <v>1</v>
      </c>
      <c r="G38" s="100">
        <v>0.36188029999999999</v>
      </c>
      <c r="H38" s="100">
        <v>2.6217230000000001E-2</v>
      </c>
      <c r="I38" s="100">
        <v>0.26966291999999997</v>
      </c>
      <c r="J38" s="101">
        <v>1.65E-13</v>
      </c>
      <c r="K38">
        <f t="shared" si="0"/>
        <v>0</v>
      </c>
    </row>
    <row r="39" spans="1:11" ht="16" x14ac:dyDescent="0.2">
      <c r="A39" s="99" t="s">
        <v>177</v>
      </c>
      <c r="B39" s="99" t="s">
        <v>178</v>
      </c>
      <c r="C39" s="99" t="s">
        <v>179</v>
      </c>
      <c r="D39" s="99" t="s">
        <v>135</v>
      </c>
      <c r="E39" s="99" t="s">
        <v>121</v>
      </c>
      <c r="F39" s="14">
        <v>0</v>
      </c>
      <c r="G39" s="100">
        <v>0.90553328</v>
      </c>
      <c r="H39" s="100">
        <v>2.6217230000000001E-2</v>
      </c>
      <c r="I39" s="100">
        <v>0.26966291999999997</v>
      </c>
      <c r="J39" s="101">
        <v>1.65E-13</v>
      </c>
      <c r="K39">
        <f t="shared" si="0"/>
        <v>1</v>
      </c>
    </row>
    <row r="40" spans="1:11" ht="16" x14ac:dyDescent="0.2">
      <c r="A40" s="99" t="s">
        <v>194</v>
      </c>
      <c r="B40" s="99" t="s">
        <v>195</v>
      </c>
      <c r="C40" s="99" t="s">
        <v>196</v>
      </c>
      <c r="D40" s="99" t="s">
        <v>197</v>
      </c>
      <c r="E40" s="99" t="s">
        <v>121</v>
      </c>
      <c r="F40" s="14">
        <v>0</v>
      </c>
      <c r="G40" s="100">
        <v>0.93045907000000005</v>
      </c>
      <c r="H40" s="100">
        <v>3.3707870000000001E-2</v>
      </c>
      <c r="I40" s="100">
        <v>0.26966291999999997</v>
      </c>
      <c r="J40" s="101">
        <v>2.7200000000000001E-12</v>
      </c>
      <c r="K40">
        <f t="shared" si="0"/>
        <v>1</v>
      </c>
    </row>
    <row r="41" spans="1:11" ht="16" x14ac:dyDescent="0.2">
      <c r="A41" s="99" t="s">
        <v>226</v>
      </c>
      <c r="B41" s="99" t="s">
        <v>227</v>
      </c>
      <c r="C41" s="99" t="s">
        <v>119</v>
      </c>
      <c r="D41" s="99" t="s">
        <v>197</v>
      </c>
      <c r="E41" s="99" t="s">
        <v>121</v>
      </c>
      <c r="F41" s="14">
        <v>0</v>
      </c>
      <c r="G41" s="100">
        <v>0.94467548000000001</v>
      </c>
      <c r="H41" s="100">
        <v>4.8689139999999999E-2</v>
      </c>
      <c r="I41" s="100">
        <v>0.26966291999999997</v>
      </c>
      <c r="J41" s="101">
        <v>3.6399999999999998E-10</v>
      </c>
      <c r="K41">
        <f t="shared" si="0"/>
        <v>1</v>
      </c>
    </row>
    <row r="42" spans="1:11" ht="16" x14ac:dyDescent="0.2">
      <c r="A42" s="99" t="s">
        <v>216</v>
      </c>
      <c r="B42" s="99" t="s">
        <v>217</v>
      </c>
      <c r="C42" s="99" t="s">
        <v>218</v>
      </c>
      <c r="D42" s="99" t="s">
        <v>219</v>
      </c>
      <c r="E42" s="99" t="s">
        <v>220</v>
      </c>
      <c r="F42" s="14">
        <v>0</v>
      </c>
      <c r="G42" s="100">
        <v>0.94670779000000005</v>
      </c>
      <c r="H42" s="100">
        <v>4.1198499999999999E-2</v>
      </c>
      <c r="I42" s="100">
        <v>0.26217227999999998</v>
      </c>
      <c r="J42" s="101">
        <v>1.01E-10</v>
      </c>
      <c r="K42">
        <f t="shared" si="0"/>
        <v>1</v>
      </c>
    </row>
    <row r="43" spans="1:11" ht="16" x14ac:dyDescent="0.2">
      <c r="A43" s="99" t="s">
        <v>180</v>
      </c>
      <c r="B43" s="99" t="s">
        <v>181</v>
      </c>
      <c r="C43" s="99" t="s">
        <v>141</v>
      </c>
      <c r="D43" s="99" t="s">
        <v>142</v>
      </c>
      <c r="E43" s="99" t="s">
        <v>143</v>
      </c>
      <c r="F43" s="14">
        <v>0</v>
      </c>
      <c r="G43" s="100">
        <v>0.89404874000000001</v>
      </c>
      <c r="H43" s="100">
        <v>2.2471910000000001E-2</v>
      </c>
      <c r="I43" s="100">
        <v>0.25842696999999998</v>
      </c>
      <c r="J43" s="101">
        <v>1.66E-13</v>
      </c>
      <c r="K43">
        <f t="shared" si="0"/>
        <v>0</v>
      </c>
    </row>
    <row r="44" spans="1:11" ht="16" x14ac:dyDescent="0.2">
      <c r="A44" s="99" t="s">
        <v>246</v>
      </c>
      <c r="B44" s="99" t="s">
        <v>247</v>
      </c>
      <c r="C44" s="99" t="s">
        <v>248</v>
      </c>
      <c r="D44" s="99" t="s">
        <v>197</v>
      </c>
      <c r="E44" s="99" t="s">
        <v>143</v>
      </c>
      <c r="F44" s="14">
        <v>0</v>
      </c>
      <c r="G44" s="100">
        <v>0.46584987</v>
      </c>
      <c r="H44" s="100">
        <v>5.6179779999999999E-2</v>
      </c>
      <c r="I44" s="100">
        <v>0.24719100999999999</v>
      </c>
      <c r="J44" s="101">
        <v>5.6099999999999999E-8</v>
      </c>
      <c r="K44">
        <f t="shared" si="0"/>
        <v>0</v>
      </c>
    </row>
    <row r="45" spans="1:11" ht="16" x14ac:dyDescent="0.2">
      <c r="A45" s="99" t="s">
        <v>243</v>
      </c>
      <c r="B45" s="99" t="s">
        <v>244</v>
      </c>
      <c r="C45" s="99" t="s">
        <v>245</v>
      </c>
      <c r="D45" s="99" t="s">
        <v>197</v>
      </c>
      <c r="E45" s="99" t="s">
        <v>143</v>
      </c>
      <c r="F45" s="14">
        <v>0</v>
      </c>
      <c r="G45" s="100">
        <v>0.45919236000000002</v>
      </c>
      <c r="H45" s="100">
        <v>4.8689139999999999E-2</v>
      </c>
      <c r="I45" s="100">
        <v>0.23595505999999999</v>
      </c>
      <c r="J45" s="101">
        <v>3.3500000000000002E-8</v>
      </c>
      <c r="K45">
        <f t="shared" si="0"/>
        <v>0</v>
      </c>
    </row>
    <row r="46" spans="1:11" ht="16" x14ac:dyDescent="0.2">
      <c r="A46" s="99" t="s">
        <v>275</v>
      </c>
      <c r="B46" s="99" t="s">
        <v>276</v>
      </c>
      <c r="C46" s="99" t="s">
        <v>277</v>
      </c>
      <c r="D46" s="99" t="s">
        <v>171</v>
      </c>
      <c r="E46" s="99" t="s">
        <v>121</v>
      </c>
      <c r="F46" s="14">
        <v>0</v>
      </c>
      <c r="G46" s="100">
        <v>0.79668881999999996</v>
      </c>
      <c r="H46" s="100">
        <v>8.9887640000000005E-2</v>
      </c>
      <c r="I46" s="100">
        <v>0.22846442</v>
      </c>
      <c r="J46" s="102">
        <v>3.8796000000000002E-4</v>
      </c>
      <c r="K46">
        <f t="shared" si="0"/>
        <v>0</v>
      </c>
    </row>
    <row r="47" spans="1:11" ht="16" x14ac:dyDescent="0.2">
      <c r="A47" s="99" t="s">
        <v>254</v>
      </c>
      <c r="B47" s="99" t="s">
        <v>255</v>
      </c>
      <c r="C47" s="99" t="s">
        <v>134</v>
      </c>
      <c r="D47" s="99" t="s">
        <v>135</v>
      </c>
      <c r="E47" s="99" t="s">
        <v>136</v>
      </c>
      <c r="F47" s="14">
        <v>0</v>
      </c>
      <c r="G47" s="100">
        <v>0.68416436999999997</v>
      </c>
      <c r="H47" s="100">
        <v>5.6179779999999999E-2</v>
      </c>
      <c r="I47" s="100">
        <v>0.2247191</v>
      </c>
      <c r="J47" s="101">
        <v>9.6899999999999996E-7</v>
      </c>
      <c r="K47">
        <f t="shared" si="0"/>
        <v>0</v>
      </c>
    </row>
    <row r="48" spans="1:11" ht="16" x14ac:dyDescent="0.2">
      <c r="A48" s="99" t="s">
        <v>234</v>
      </c>
      <c r="B48" s="99" t="s">
        <v>235</v>
      </c>
      <c r="C48" s="99" t="s">
        <v>127</v>
      </c>
      <c r="D48" s="99" t="s">
        <v>184</v>
      </c>
      <c r="E48" s="99" t="s">
        <v>121</v>
      </c>
      <c r="F48" s="14">
        <v>0</v>
      </c>
      <c r="G48" s="100">
        <v>0.57438878999999998</v>
      </c>
      <c r="H48" s="100">
        <v>2.9962550000000001E-2</v>
      </c>
      <c r="I48" s="100">
        <v>0.20973782999999999</v>
      </c>
      <c r="J48" s="101">
        <v>3.8700000000000001E-9</v>
      </c>
      <c r="K48">
        <f t="shared" si="0"/>
        <v>0</v>
      </c>
    </row>
    <row r="49" spans="1:11" ht="16" x14ac:dyDescent="0.2">
      <c r="A49" s="99" t="s">
        <v>236</v>
      </c>
      <c r="B49" s="99" t="s">
        <v>237</v>
      </c>
      <c r="C49" s="99" t="s">
        <v>238</v>
      </c>
      <c r="D49" s="99" t="s">
        <v>239</v>
      </c>
      <c r="E49" s="99" t="s">
        <v>240</v>
      </c>
      <c r="F49" s="14">
        <v>0</v>
      </c>
      <c r="G49" s="100">
        <v>0.36221535999999999</v>
      </c>
      <c r="H49" s="100">
        <v>2.9962550000000001E-2</v>
      </c>
      <c r="I49" s="100">
        <v>0.20973782999999999</v>
      </c>
      <c r="J49" s="101">
        <v>3.8700000000000001E-9</v>
      </c>
      <c r="K49">
        <f t="shared" si="0"/>
        <v>0</v>
      </c>
    </row>
    <row r="50" spans="1:11" ht="16" x14ac:dyDescent="0.2">
      <c r="A50" s="99" t="s">
        <v>249</v>
      </c>
      <c r="B50" s="99" t="s">
        <v>250</v>
      </c>
      <c r="C50" s="99" t="s">
        <v>238</v>
      </c>
      <c r="D50" s="99" t="s">
        <v>239</v>
      </c>
      <c r="E50" s="99" t="s">
        <v>240</v>
      </c>
      <c r="F50" s="14">
        <v>0</v>
      </c>
      <c r="G50" s="100">
        <v>0.46721378000000002</v>
      </c>
      <c r="H50" s="100">
        <v>4.1198499999999999E-2</v>
      </c>
      <c r="I50" s="100">
        <v>0.20599250999999999</v>
      </c>
      <c r="J50" s="101">
        <v>2.29E-7</v>
      </c>
      <c r="K50">
        <f t="shared" si="0"/>
        <v>0</v>
      </c>
    </row>
    <row r="51" spans="1:11" ht="16" x14ac:dyDescent="0.2">
      <c r="A51" s="99" t="s">
        <v>256</v>
      </c>
      <c r="B51" s="99" t="s">
        <v>257</v>
      </c>
      <c r="C51" s="99" t="s">
        <v>162</v>
      </c>
      <c r="D51" s="99" t="s">
        <v>225</v>
      </c>
      <c r="E51" s="99" t="s">
        <v>121</v>
      </c>
      <c r="F51" s="14">
        <v>0</v>
      </c>
      <c r="G51" s="100">
        <v>0.59960771999999996</v>
      </c>
      <c r="H51" s="100">
        <v>4.8689139999999999E-2</v>
      </c>
      <c r="I51" s="100">
        <v>0.19850187</v>
      </c>
      <c r="J51" s="101">
        <v>4.33E-6</v>
      </c>
      <c r="K51">
        <f t="shared" si="0"/>
        <v>0</v>
      </c>
    </row>
    <row r="52" spans="1:11" ht="16" x14ac:dyDescent="0.2">
      <c r="A52" s="99" t="s">
        <v>251</v>
      </c>
      <c r="B52" s="99" t="s">
        <v>252</v>
      </c>
      <c r="C52" s="99" t="s">
        <v>127</v>
      </c>
      <c r="D52" s="99" t="s">
        <v>253</v>
      </c>
      <c r="E52" s="99" t="s">
        <v>121</v>
      </c>
      <c r="F52" s="14">
        <v>0</v>
      </c>
      <c r="G52" s="100">
        <v>0.35775283000000002</v>
      </c>
      <c r="H52" s="100">
        <v>2.6217230000000001E-2</v>
      </c>
      <c r="I52" s="100">
        <v>0.16853932999999999</v>
      </c>
      <c r="J52" s="101">
        <v>4.34E-7</v>
      </c>
      <c r="K52">
        <f t="shared" si="0"/>
        <v>0</v>
      </c>
    </row>
    <row r="53" spans="1:11" ht="16" x14ac:dyDescent="0.2">
      <c r="A53" s="99" t="s">
        <v>556</v>
      </c>
      <c r="B53" s="99" t="s">
        <v>557</v>
      </c>
      <c r="C53" s="99" t="s">
        <v>419</v>
      </c>
      <c r="D53" s="99" t="s">
        <v>420</v>
      </c>
      <c r="E53" s="99" t="s">
        <v>143</v>
      </c>
      <c r="F53" s="14">
        <v>0</v>
      </c>
      <c r="G53" s="100">
        <v>-9.4957700000000006E-2</v>
      </c>
      <c r="H53" s="100">
        <v>0.15730337</v>
      </c>
      <c r="I53" s="100">
        <v>0.16104868999999999</v>
      </c>
      <c r="J53" s="102">
        <v>1</v>
      </c>
      <c r="K53">
        <f t="shared" si="0"/>
        <v>0</v>
      </c>
    </row>
    <row r="54" spans="1:11" ht="16" x14ac:dyDescent="0.2">
      <c r="A54" s="99" t="s">
        <v>262</v>
      </c>
      <c r="B54" s="99" t="s">
        <v>263</v>
      </c>
      <c r="C54" s="99" t="s">
        <v>127</v>
      </c>
      <c r="D54" s="99" t="s">
        <v>184</v>
      </c>
      <c r="E54" s="99" t="s">
        <v>121</v>
      </c>
      <c r="F54" s="14">
        <v>0</v>
      </c>
      <c r="G54" s="100">
        <v>0.36021217999999999</v>
      </c>
      <c r="H54" s="100">
        <v>2.9962550000000001E-2</v>
      </c>
      <c r="I54" s="100">
        <v>0.14606742</v>
      </c>
      <c r="J54" s="101">
        <v>3.1900000000000003E-5</v>
      </c>
      <c r="K54">
        <f t="shared" si="0"/>
        <v>0</v>
      </c>
    </row>
    <row r="55" spans="1:11" ht="16" x14ac:dyDescent="0.2">
      <c r="A55" s="99" t="s">
        <v>531</v>
      </c>
      <c r="B55" s="99" t="s">
        <v>532</v>
      </c>
      <c r="C55" s="99" t="s">
        <v>312</v>
      </c>
      <c r="D55" s="99" t="s">
        <v>184</v>
      </c>
      <c r="E55" s="99" t="s">
        <v>261</v>
      </c>
      <c r="F55" s="14">
        <v>1</v>
      </c>
      <c r="G55" s="100">
        <v>0.16128033</v>
      </c>
      <c r="H55" s="100">
        <v>0.16104868999999999</v>
      </c>
      <c r="I55" s="100">
        <v>0.14232210000000001</v>
      </c>
      <c r="J55" s="102">
        <v>1</v>
      </c>
      <c r="K55">
        <f t="shared" si="0"/>
        <v>0</v>
      </c>
    </row>
    <row r="56" spans="1:11" ht="16" x14ac:dyDescent="0.2">
      <c r="A56" s="99" t="s">
        <v>339</v>
      </c>
      <c r="B56" s="99" t="s">
        <v>340</v>
      </c>
      <c r="C56" s="99" t="s">
        <v>341</v>
      </c>
      <c r="D56" s="99" t="s">
        <v>197</v>
      </c>
      <c r="E56" s="99" t="s">
        <v>143</v>
      </c>
      <c r="F56" s="14">
        <v>0</v>
      </c>
      <c r="G56" s="100">
        <v>0.36313308</v>
      </c>
      <c r="H56" s="100">
        <v>0.20973782999999999</v>
      </c>
      <c r="I56" s="100">
        <v>0.13108613999999999</v>
      </c>
      <c r="J56" s="102">
        <v>0.12926133000000001</v>
      </c>
      <c r="K56">
        <f t="shared" si="0"/>
        <v>0</v>
      </c>
    </row>
    <row r="57" spans="1:11" ht="16" x14ac:dyDescent="0.2">
      <c r="A57" s="99" t="s">
        <v>332</v>
      </c>
      <c r="B57" s="99" t="s">
        <v>333</v>
      </c>
      <c r="C57" s="99" t="s">
        <v>334</v>
      </c>
      <c r="D57" s="99" t="s">
        <v>197</v>
      </c>
      <c r="E57" s="99" t="s">
        <v>143</v>
      </c>
      <c r="F57" s="14">
        <v>0</v>
      </c>
      <c r="G57" s="100">
        <v>-8.1743499999999997E-2</v>
      </c>
      <c r="H57" s="100">
        <v>0.19850187</v>
      </c>
      <c r="I57" s="100">
        <v>0.11610487</v>
      </c>
      <c r="J57" s="102">
        <v>8.0931310000000006E-2</v>
      </c>
      <c r="K57">
        <f t="shared" si="0"/>
        <v>0</v>
      </c>
    </row>
    <row r="58" spans="1:11" ht="16" x14ac:dyDescent="0.2">
      <c r="A58" s="99" t="s">
        <v>376</v>
      </c>
      <c r="B58" s="99" t="s">
        <v>377</v>
      </c>
      <c r="C58" s="99" t="s">
        <v>334</v>
      </c>
      <c r="D58" s="99" t="s">
        <v>197</v>
      </c>
      <c r="E58" s="99" t="s">
        <v>143</v>
      </c>
      <c r="F58" s="14">
        <v>0</v>
      </c>
      <c r="G58" s="100">
        <v>-7.5448299999999996E-2</v>
      </c>
      <c r="H58" s="100">
        <v>6.7415729999999993E-2</v>
      </c>
      <c r="I58" s="100">
        <v>0.11235955</v>
      </c>
      <c r="J58" s="102">
        <v>0.35816628</v>
      </c>
      <c r="K58">
        <f t="shared" si="0"/>
        <v>0</v>
      </c>
    </row>
    <row r="59" spans="1:11" ht="16" x14ac:dyDescent="0.2">
      <c r="A59" s="99" t="s">
        <v>417</v>
      </c>
      <c r="B59" s="99" t="s">
        <v>418</v>
      </c>
      <c r="C59" s="99" t="s">
        <v>419</v>
      </c>
      <c r="D59" s="99" t="s">
        <v>420</v>
      </c>
      <c r="E59" s="99" t="s">
        <v>143</v>
      </c>
      <c r="F59" s="14">
        <v>0</v>
      </c>
      <c r="G59" s="100">
        <v>-5.0066600000000003E-2</v>
      </c>
      <c r="H59" s="100">
        <v>0.14981273000000001</v>
      </c>
      <c r="I59" s="100">
        <v>0.10861423000000001</v>
      </c>
      <c r="J59" s="102">
        <v>0.62949379000000005</v>
      </c>
      <c r="K59">
        <f t="shared" si="0"/>
        <v>0</v>
      </c>
    </row>
    <row r="60" spans="1:11" ht="16" x14ac:dyDescent="0.2">
      <c r="A60" s="99" t="s">
        <v>484</v>
      </c>
      <c r="B60" s="99" t="s">
        <v>485</v>
      </c>
      <c r="C60" s="99" t="s">
        <v>312</v>
      </c>
      <c r="D60" s="99" t="s">
        <v>184</v>
      </c>
      <c r="E60" s="99" t="s">
        <v>261</v>
      </c>
      <c r="F60" s="14">
        <v>0</v>
      </c>
      <c r="G60" s="100">
        <v>-4.4318299999999998E-2</v>
      </c>
      <c r="H60" s="100">
        <v>0.13483145999999999</v>
      </c>
      <c r="I60" s="100">
        <v>0.10861423000000001</v>
      </c>
      <c r="J60" s="102">
        <v>0.99666666999999998</v>
      </c>
      <c r="K60">
        <f t="shared" si="0"/>
        <v>0</v>
      </c>
    </row>
    <row r="61" spans="1:11" ht="16" x14ac:dyDescent="0.2">
      <c r="A61" s="99" t="s">
        <v>539</v>
      </c>
      <c r="B61" s="99" t="s">
        <v>540</v>
      </c>
      <c r="C61" s="99" t="s">
        <v>506</v>
      </c>
      <c r="D61" s="99" t="s">
        <v>507</v>
      </c>
      <c r="E61" s="99" t="s">
        <v>261</v>
      </c>
      <c r="F61" s="14">
        <v>0</v>
      </c>
      <c r="G61" s="100">
        <v>-6.6629400000000005E-2</v>
      </c>
      <c r="H61" s="100">
        <v>0.10861423000000001</v>
      </c>
      <c r="I61" s="100">
        <v>0.10861423000000001</v>
      </c>
      <c r="J61" s="102">
        <v>1</v>
      </c>
      <c r="K61">
        <f t="shared" si="0"/>
        <v>0</v>
      </c>
    </row>
    <row r="62" spans="1:11" ht="16" x14ac:dyDescent="0.2">
      <c r="A62" s="99" t="s">
        <v>258</v>
      </c>
      <c r="B62" s="99" t="s">
        <v>259</v>
      </c>
      <c r="C62" s="99" t="s">
        <v>260</v>
      </c>
      <c r="D62" s="99" t="s">
        <v>155</v>
      </c>
      <c r="E62" s="99" t="s">
        <v>261</v>
      </c>
      <c r="F62" s="14">
        <v>1</v>
      </c>
      <c r="G62" s="100">
        <v>5.9165780000000001E-2</v>
      </c>
      <c r="H62" s="100">
        <v>1.123596E-2</v>
      </c>
      <c r="I62" s="100">
        <v>0.10486891</v>
      </c>
      <c r="J62" s="101">
        <v>2.73E-5</v>
      </c>
      <c r="K62">
        <f t="shared" si="0"/>
        <v>0</v>
      </c>
    </row>
    <row r="63" spans="1:11" ht="16" x14ac:dyDescent="0.2">
      <c r="A63" s="99" t="s">
        <v>488</v>
      </c>
      <c r="B63" s="99" t="s">
        <v>489</v>
      </c>
      <c r="C63" s="99" t="s">
        <v>179</v>
      </c>
      <c r="D63" s="99" t="s">
        <v>184</v>
      </c>
      <c r="E63" s="99" t="s">
        <v>121</v>
      </c>
      <c r="F63" s="14">
        <v>0</v>
      </c>
      <c r="G63" s="100">
        <v>-2.06654E-2</v>
      </c>
      <c r="H63" s="100">
        <v>7.490637E-2</v>
      </c>
      <c r="I63" s="100">
        <v>9.7378279999999998E-2</v>
      </c>
      <c r="J63" s="102">
        <v>0.99666666999999998</v>
      </c>
      <c r="K63">
        <f t="shared" si="0"/>
        <v>0</v>
      </c>
    </row>
    <row r="64" spans="1:11" ht="16" x14ac:dyDescent="0.2">
      <c r="A64" s="99" t="s">
        <v>529</v>
      </c>
      <c r="B64" s="99" t="s">
        <v>530</v>
      </c>
      <c r="C64" s="99" t="s">
        <v>312</v>
      </c>
      <c r="D64" s="99" t="s">
        <v>184</v>
      </c>
      <c r="E64" s="99" t="s">
        <v>261</v>
      </c>
      <c r="F64" s="14">
        <v>0</v>
      </c>
      <c r="G64" s="100">
        <v>1.6736299999999999E-2</v>
      </c>
      <c r="H64" s="100">
        <v>0.11985019</v>
      </c>
      <c r="I64" s="100">
        <v>9.7378279999999998E-2</v>
      </c>
      <c r="J64" s="102">
        <v>1</v>
      </c>
      <c r="K64">
        <f t="shared" si="0"/>
        <v>0</v>
      </c>
    </row>
    <row r="65" spans="1:11" ht="16" x14ac:dyDescent="0.2">
      <c r="A65" s="99" t="s">
        <v>537</v>
      </c>
      <c r="B65" s="99" t="s">
        <v>538</v>
      </c>
      <c r="C65" s="99" t="s">
        <v>318</v>
      </c>
      <c r="D65" s="99" t="s">
        <v>319</v>
      </c>
      <c r="E65" s="99" t="s">
        <v>143</v>
      </c>
      <c r="F65" s="14">
        <v>0</v>
      </c>
      <c r="G65" s="100">
        <v>8.0373269999999997E-2</v>
      </c>
      <c r="H65" s="100">
        <v>8.2396999999999998E-2</v>
      </c>
      <c r="I65" s="100">
        <v>9.7378279999999998E-2</v>
      </c>
      <c r="J65" s="102">
        <v>1</v>
      </c>
      <c r="K65">
        <f t="shared" si="0"/>
        <v>0</v>
      </c>
    </row>
    <row r="66" spans="1:11" ht="16" x14ac:dyDescent="0.2">
      <c r="A66" s="99" t="s">
        <v>326</v>
      </c>
      <c r="B66" s="99" t="s">
        <v>327</v>
      </c>
      <c r="C66" s="99" t="s">
        <v>328</v>
      </c>
      <c r="D66" s="99" t="s">
        <v>329</v>
      </c>
      <c r="E66" s="99" t="s">
        <v>143</v>
      </c>
      <c r="F66" s="14">
        <v>0</v>
      </c>
      <c r="G66" s="100">
        <v>-7.0102399999999995E-2</v>
      </c>
      <c r="H66" s="100">
        <v>0.17228463999999999</v>
      </c>
      <c r="I66" s="100">
        <v>9.3632960000000001E-2</v>
      </c>
      <c r="J66" s="102">
        <v>6.5992220000000004E-2</v>
      </c>
      <c r="K66">
        <f t="shared" si="0"/>
        <v>0</v>
      </c>
    </row>
    <row r="67" spans="1:11" ht="16" x14ac:dyDescent="0.2">
      <c r="A67" s="99" t="s">
        <v>425</v>
      </c>
      <c r="B67" s="99" t="s">
        <v>426</v>
      </c>
      <c r="C67" s="99" t="s">
        <v>427</v>
      </c>
      <c r="D67" s="99" t="s">
        <v>197</v>
      </c>
      <c r="E67" s="99" t="s">
        <v>143</v>
      </c>
      <c r="F67" s="14">
        <v>0</v>
      </c>
      <c r="G67" s="100">
        <v>-5.9015100000000001E-2</v>
      </c>
      <c r="H67" s="100">
        <v>0.13108613999999999</v>
      </c>
      <c r="I67" s="100">
        <v>9.3632960000000001E-2</v>
      </c>
      <c r="J67" s="102">
        <v>0.65570174999999997</v>
      </c>
      <c r="K67">
        <f t="shared" ref="K67:K130" si="1">IF(G67&gt;0.9,1,0)</f>
        <v>0</v>
      </c>
    </row>
    <row r="68" spans="1:11" ht="16" x14ac:dyDescent="0.2">
      <c r="A68" s="99" t="s">
        <v>482</v>
      </c>
      <c r="B68" s="99" t="s">
        <v>483</v>
      </c>
      <c r="C68" s="99" t="s">
        <v>466</v>
      </c>
      <c r="D68" s="99" t="s">
        <v>435</v>
      </c>
      <c r="E68" s="99" t="s">
        <v>143</v>
      </c>
      <c r="F68" s="14">
        <v>0</v>
      </c>
      <c r="G68" s="100">
        <v>-7.7917200000000006E-2</v>
      </c>
      <c r="H68" s="100">
        <v>7.1161050000000003E-2</v>
      </c>
      <c r="I68" s="100">
        <v>9.3632960000000001E-2</v>
      </c>
      <c r="J68" s="102">
        <v>0.99666666999999998</v>
      </c>
      <c r="K68">
        <f t="shared" si="1"/>
        <v>0</v>
      </c>
    </row>
    <row r="69" spans="1:11" ht="16" x14ac:dyDescent="0.2">
      <c r="A69" s="99" t="s">
        <v>271</v>
      </c>
      <c r="B69" s="99" t="s">
        <v>272</v>
      </c>
      <c r="C69" s="99" t="s">
        <v>273</v>
      </c>
      <c r="D69" s="99" t="s">
        <v>274</v>
      </c>
      <c r="E69" s="99" t="s">
        <v>240</v>
      </c>
      <c r="F69" s="14">
        <v>1</v>
      </c>
      <c r="G69" s="100">
        <v>0.37339911999999997</v>
      </c>
      <c r="H69" s="100">
        <v>1.123596E-2</v>
      </c>
      <c r="I69" s="100">
        <v>8.9887640000000005E-2</v>
      </c>
      <c r="J69" s="102">
        <v>2.6287000000000001E-4</v>
      </c>
      <c r="K69">
        <f t="shared" si="1"/>
        <v>0</v>
      </c>
    </row>
    <row r="70" spans="1:11" ht="16" x14ac:dyDescent="0.2">
      <c r="A70" s="99" t="s">
        <v>405</v>
      </c>
      <c r="B70" s="99" t="s">
        <v>406</v>
      </c>
      <c r="C70" s="99" t="s">
        <v>179</v>
      </c>
      <c r="D70" s="99" t="s">
        <v>184</v>
      </c>
      <c r="E70" s="99" t="s">
        <v>121</v>
      </c>
      <c r="F70" s="14">
        <v>0</v>
      </c>
      <c r="G70" s="100">
        <v>-3.5773300000000001E-2</v>
      </c>
      <c r="H70" s="100">
        <v>0.13108613999999999</v>
      </c>
      <c r="I70" s="100">
        <v>8.9887640000000005E-2</v>
      </c>
      <c r="J70" s="102">
        <v>0.55351357000000001</v>
      </c>
      <c r="K70">
        <f t="shared" si="1"/>
        <v>0</v>
      </c>
    </row>
    <row r="71" spans="1:11" ht="16" x14ac:dyDescent="0.2">
      <c r="A71" s="99" t="s">
        <v>523</v>
      </c>
      <c r="B71" s="99" t="s">
        <v>524</v>
      </c>
      <c r="C71" s="99" t="s">
        <v>374</v>
      </c>
      <c r="D71" s="99" t="s">
        <v>375</v>
      </c>
      <c r="E71" s="99" t="s">
        <v>136</v>
      </c>
      <c r="F71" s="14">
        <v>0</v>
      </c>
      <c r="G71" s="100">
        <v>-4.1977100000000003E-2</v>
      </c>
      <c r="H71" s="100">
        <v>8.2396999999999998E-2</v>
      </c>
      <c r="I71" s="100">
        <v>8.9887640000000005E-2</v>
      </c>
      <c r="J71" s="102">
        <v>1</v>
      </c>
      <c r="K71">
        <f t="shared" si="1"/>
        <v>0</v>
      </c>
    </row>
    <row r="72" spans="1:11" ht="16" x14ac:dyDescent="0.2">
      <c r="A72" s="99" t="s">
        <v>535</v>
      </c>
      <c r="B72" s="99" t="s">
        <v>536</v>
      </c>
      <c r="C72" s="99" t="s">
        <v>374</v>
      </c>
      <c r="D72" s="99" t="s">
        <v>375</v>
      </c>
      <c r="E72" s="99" t="s">
        <v>136</v>
      </c>
      <c r="F72" s="14">
        <v>0</v>
      </c>
      <c r="G72" s="100">
        <v>-7.2695899999999994E-2</v>
      </c>
      <c r="H72" s="100">
        <v>8.6142319999999994E-2</v>
      </c>
      <c r="I72" s="100">
        <v>8.9887640000000005E-2</v>
      </c>
      <c r="J72" s="102">
        <v>1</v>
      </c>
      <c r="K72">
        <f t="shared" si="1"/>
        <v>0</v>
      </c>
    </row>
    <row r="73" spans="1:11" ht="16" x14ac:dyDescent="0.2">
      <c r="A73" s="99" t="s">
        <v>266</v>
      </c>
      <c r="B73" s="99" t="s">
        <v>267</v>
      </c>
      <c r="C73" s="99" t="s">
        <v>268</v>
      </c>
      <c r="D73" s="99" t="s">
        <v>197</v>
      </c>
      <c r="E73" s="99" t="s">
        <v>143</v>
      </c>
      <c r="F73" s="14">
        <v>0</v>
      </c>
      <c r="G73" s="100">
        <v>0.36143887000000002</v>
      </c>
      <c r="H73" s="100">
        <v>7.4906399999999998E-3</v>
      </c>
      <c r="I73" s="100">
        <v>8.6142319999999994E-2</v>
      </c>
      <c r="J73" s="102">
        <v>1.0759E-4</v>
      </c>
      <c r="K73">
        <f t="shared" si="1"/>
        <v>0</v>
      </c>
    </row>
    <row r="74" spans="1:11" ht="16" x14ac:dyDescent="0.2">
      <c r="A74" s="99" t="s">
        <v>438</v>
      </c>
      <c r="B74" s="99" t="s">
        <v>439</v>
      </c>
      <c r="C74" s="99" t="s">
        <v>374</v>
      </c>
      <c r="D74" s="99" t="s">
        <v>375</v>
      </c>
      <c r="E74" s="99" t="s">
        <v>136</v>
      </c>
      <c r="F74" s="14">
        <v>1</v>
      </c>
      <c r="G74" s="100">
        <v>5.8473600000000001E-2</v>
      </c>
      <c r="H74" s="100">
        <v>0.11985019</v>
      </c>
      <c r="I74" s="100">
        <v>8.6142319999999994E-2</v>
      </c>
      <c r="J74" s="102">
        <v>0.72329573999999996</v>
      </c>
      <c r="K74">
        <f t="shared" si="1"/>
        <v>0</v>
      </c>
    </row>
    <row r="75" spans="1:11" ht="16" x14ac:dyDescent="0.2">
      <c r="A75" s="99" t="s">
        <v>541</v>
      </c>
      <c r="B75" s="99" t="s">
        <v>542</v>
      </c>
      <c r="C75" s="99" t="s">
        <v>543</v>
      </c>
      <c r="D75" s="99" t="s">
        <v>289</v>
      </c>
      <c r="E75" s="99" t="s">
        <v>143</v>
      </c>
      <c r="F75" s="14">
        <v>0</v>
      </c>
      <c r="G75" s="100">
        <v>2.5762170000000001E-2</v>
      </c>
      <c r="H75" s="100">
        <v>6.7415729999999993E-2</v>
      </c>
      <c r="I75" s="100">
        <v>8.6142319999999994E-2</v>
      </c>
      <c r="J75" s="102">
        <v>1</v>
      </c>
      <c r="K75">
        <f t="shared" si="1"/>
        <v>0</v>
      </c>
    </row>
    <row r="76" spans="1:11" ht="16" x14ac:dyDescent="0.2">
      <c r="A76" s="99" t="s">
        <v>346</v>
      </c>
      <c r="B76" s="99" t="s">
        <v>347</v>
      </c>
      <c r="C76" s="99" t="s">
        <v>348</v>
      </c>
      <c r="D76" s="99" t="s">
        <v>349</v>
      </c>
      <c r="E76" s="99" t="s">
        <v>143</v>
      </c>
      <c r="F76" s="14">
        <v>0</v>
      </c>
      <c r="G76" s="100">
        <v>-1.7410200000000001E-2</v>
      </c>
      <c r="H76" s="100">
        <v>0.14606742</v>
      </c>
      <c r="I76" s="100">
        <v>8.2396999999999998E-2</v>
      </c>
      <c r="J76" s="102">
        <v>0.13935868000000001</v>
      </c>
      <c r="K76">
        <f t="shared" si="1"/>
        <v>0</v>
      </c>
    </row>
    <row r="77" spans="1:11" ht="16" x14ac:dyDescent="0.2">
      <c r="A77" s="99" t="s">
        <v>480</v>
      </c>
      <c r="B77" s="99" t="s">
        <v>481</v>
      </c>
      <c r="C77" s="99" t="s">
        <v>451</v>
      </c>
      <c r="D77" s="99" t="s">
        <v>197</v>
      </c>
      <c r="E77" s="99" t="s">
        <v>143</v>
      </c>
      <c r="F77" s="14">
        <v>0</v>
      </c>
      <c r="G77" s="100">
        <v>1.37437E-3</v>
      </c>
      <c r="H77" s="100">
        <v>0.10861423000000001</v>
      </c>
      <c r="I77" s="100">
        <v>8.2396999999999998E-2</v>
      </c>
      <c r="J77" s="102">
        <v>0.89490698000000002</v>
      </c>
      <c r="K77">
        <f t="shared" si="1"/>
        <v>0</v>
      </c>
    </row>
    <row r="78" spans="1:11" ht="16" x14ac:dyDescent="0.2">
      <c r="A78" s="99" t="s">
        <v>264</v>
      </c>
      <c r="B78" s="99" t="s">
        <v>265</v>
      </c>
      <c r="C78" s="99" t="s">
        <v>260</v>
      </c>
      <c r="D78" s="99" t="s">
        <v>155</v>
      </c>
      <c r="E78" s="99" t="s">
        <v>261</v>
      </c>
      <c r="F78" s="14">
        <v>1</v>
      </c>
      <c r="G78" s="100">
        <v>0.16419095</v>
      </c>
      <c r="H78" s="100">
        <v>3.7453199999999999E-3</v>
      </c>
      <c r="I78" s="100">
        <v>7.8651689999999996E-2</v>
      </c>
      <c r="J78" s="102">
        <v>6.19E-5</v>
      </c>
      <c r="K78">
        <f t="shared" si="1"/>
        <v>0</v>
      </c>
    </row>
    <row r="79" spans="1:11" ht="16" x14ac:dyDescent="0.2">
      <c r="A79" s="99" t="s">
        <v>570</v>
      </c>
      <c r="B79" s="99" t="s">
        <v>571</v>
      </c>
      <c r="C79" s="99" t="s">
        <v>419</v>
      </c>
      <c r="D79" s="99" t="s">
        <v>420</v>
      </c>
      <c r="E79" s="99" t="s">
        <v>143</v>
      </c>
      <c r="F79" s="14">
        <v>0</v>
      </c>
      <c r="G79" s="100">
        <v>4.6943850000000002E-2</v>
      </c>
      <c r="H79" s="100">
        <v>7.490637E-2</v>
      </c>
      <c r="I79" s="100">
        <v>7.8651689999999996E-2</v>
      </c>
      <c r="J79" s="102">
        <v>1</v>
      </c>
      <c r="K79">
        <f t="shared" si="1"/>
        <v>0</v>
      </c>
    </row>
    <row r="80" spans="1:11" ht="16" x14ac:dyDescent="0.2">
      <c r="A80" s="99" t="s">
        <v>280</v>
      </c>
      <c r="B80" s="99" t="s">
        <v>281</v>
      </c>
      <c r="C80" s="99" t="s">
        <v>282</v>
      </c>
      <c r="D80" s="99" t="s">
        <v>283</v>
      </c>
      <c r="E80" s="99" t="s">
        <v>136</v>
      </c>
      <c r="F80" s="14">
        <v>0</v>
      </c>
      <c r="G80" s="100">
        <v>-3.7254000000000002E-2</v>
      </c>
      <c r="H80" s="100">
        <v>0.19475655</v>
      </c>
      <c r="I80" s="100">
        <v>7.490637E-2</v>
      </c>
      <c r="J80" s="102">
        <v>1.05266E-3</v>
      </c>
      <c r="K80">
        <f t="shared" si="1"/>
        <v>0</v>
      </c>
    </row>
    <row r="81" spans="1:11" ht="16" x14ac:dyDescent="0.2">
      <c r="A81" s="99" t="s">
        <v>300</v>
      </c>
      <c r="B81" s="99" t="s">
        <v>301</v>
      </c>
      <c r="C81" s="99" t="s">
        <v>273</v>
      </c>
      <c r="D81" s="99" t="s">
        <v>274</v>
      </c>
      <c r="E81" s="99" t="s">
        <v>240</v>
      </c>
      <c r="F81" s="14">
        <v>1</v>
      </c>
      <c r="G81" s="100">
        <v>0.35913788000000002</v>
      </c>
      <c r="H81" s="100">
        <v>1.123596E-2</v>
      </c>
      <c r="I81" s="100">
        <v>6.7415729999999993E-2</v>
      </c>
      <c r="J81" s="102">
        <v>6.5500300000000001E-3</v>
      </c>
      <c r="K81">
        <f t="shared" si="1"/>
        <v>0</v>
      </c>
    </row>
    <row r="82" spans="1:11" ht="16" x14ac:dyDescent="0.2">
      <c r="A82" s="99" t="s">
        <v>302</v>
      </c>
      <c r="B82" s="99" t="s">
        <v>303</v>
      </c>
      <c r="C82" s="99" t="s">
        <v>273</v>
      </c>
      <c r="D82" s="99" t="s">
        <v>274</v>
      </c>
      <c r="E82" s="99" t="s">
        <v>240</v>
      </c>
      <c r="F82" s="14">
        <v>1</v>
      </c>
      <c r="G82" s="100">
        <v>0.24289490999999999</v>
      </c>
      <c r="H82" s="100">
        <v>1.123596E-2</v>
      </c>
      <c r="I82" s="100">
        <v>6.7415729999999993E-2</v>
      </c>
      <c r="J82" s="102">
        <v>6.5500300000000001E-3</v>
      </c>
      <c r="K82">
        <f t="shared" si="1"/>
        <v>0</v>
      </c>
    </row>
    <row r="83" spans="1:11" ht="16" x14ac:dyDescent="0.2">
      <c r="A83" s="99" t="s">
        <v>304</v>
      </c>
      <c r="B83" s="99" t="s">
        <v>305</v>
      </c>
      <c r="C83" s="99" t="s">
        <v>273</v>
      </c>
      <c r="D83" s="99" t="s">
        <v>274</v>
      </c>
      <c r="E83" s="99" t="s">
        <v>240</v>
      </c>
      <c r="F83" s="14">
        <v>1</v>
      </c>
      <c r="G83" s="100">
        <v>0.10299686</v>
      </c>
      <c r="H83" s="100">
        <v>1.123596E-2</v>
      </c>
      <c r="I83" s="100">
        <v>6.7415729999999993E-2</v>
      </c>
      <c r="J83" s="102">
        <v>6.5500300000000001E-3</v>
      </c>
      <c r="K83">
        <f t="shared" si="1"/>
        <v>0</v>
      </c>
    </row>
    <row r="84" spans="1:11" ht="16" x14ac:dyDescent="0.2">
      <c r="A84" s="99" t="s">
        <v>533</v>
      </c>
      <c r="B84" s="99" t="s">
        <v>534</v>
      </c>
      <c r="C84" s="99" t="s">
        <v>466</v>
      </c>
      <c r="D84" s="99" t="s">
        <v>184</v>
      </c>
      <c r="E84" s="99" t="s">
        <v>143</v>
      </c>
      <c r="F84" s="14">
        <v>0</v>
      </c>
      <c r="G84" s="100">
        <v>-8.49023E-2</v>
      </c>
      <c r="H84" s="100">
        <v>5.992509E-2</v>
      </c>
      <c r="I84" s="100">
        <v>6.7415729999999993E-2</v>
      </c>
      <c r="J84" s="102">
        <v>1</v>
      </c>
      <c r="K84">
        <f t="shared" si="1"/>
        <v>0</v>
      </c>
    </row>
    <row r="85" spans="1:11" ht="16" x14ac:dyDescent="0.2">
      <c r="A85" s="99" t="s">
        <v>292</v>
      </c>
      <c r="B85" s="99" t="s">
        <v>293</v>
      </c>
      <c r="C85" s="99" t="s">
        <v>260</v>
      </c>
      <c r="D85" s="99" t="s">
        <v>155</v>
      </c>
      <c r="E85" s="99" t="s">
        <v>261</v>
      </c>
      <c r="F85" s="14">
        <v>1</v>
      </c>
      <c r="G85" s="100">
        <v>0.22676038000000001</v>
      </c>
      <c r="H85" s="100">
        <v>7.4906399999999998E-3</v>
      </c>
      <c r="I85" s="100">
        <v>6.3670409999999997E-2</v>
      </c>
      <c r="J85" s="102">
        <v>3.4579900000000002E-3</v>
      </c>
      <c r="K85">
        <f t="shared" si="1"/>
        <v>0</v>
      </c>
    </row>
    <row r="86" spans="1:11" ht="16" x14ac:dyDescent="0.2">
      <c r="A86" s="99" t="s">
        <v>316</v>
      </c>
      <c r="B86" s="99" t="s">
        <v>317</v>
      </c>
      <c r="C86" s="99" t="s">
        <v>318</v>
      </c>
      <c r="D86" s="99" t="s">
        <v>319</v>
      </c>
      <c r="E86" s="99" t="s">
        <v>143</v>
      </c>
      <c r="F86" s="14">
        <v>0</v>
      </c>
      <c r="G86" s="100">
        <v>0.20170109999999999</v>
      </c>
      <c r="H86" s="100">
        <v>1.498127E-2</v>
      </c>
      <c r="I86" s="100">
        <v>6.3670409999999997E-2</v>
      </c>
      <c r="J86" s="102">
        <v>2.9479680000000001E-2</v>
      </c>
      <c r="K86">
        <f t="shared" si="1"/>
        <v>0</v>
      </c>
    </row>
    <row r="87" spans="1:11" ht="16" x14ac:dyDescent="0.2">
      <c r="A87" s="99" t="s">
        <v>353</v>
      </c>
      <c r="B87" s="99" t="s">
        <v>354</v>
      </c>
      <c r="C87" s="99" t="s">
        <v>355</v>
      </c>
      <c r="D87" s="99" t="s">
        <v>356</v>
      </c>
      <c r="E87" s="99" t="s">
        <v>357</v>
      </c>
      <c r="F87" s="14">
        <v>0</v>
      </c>
      <c r="G87" s="100">
        <v>-4.5242299999999999E-2</v>
      </c>
      <c r="H87" s="100">
        <v>0.11610487</v>
      </c>
      <c r="I87" s="100">
        <v>6.3670409999999997E-2</v>
      </c>
      <c r="J87" s="102">
        <v>0.20436262999999999</v>
      </c>
      <c r="K87">
        <f t="shared" si="1"/>
        <v>0</v>
      </c>
    </row>
    <row r="88" spans="1:11" ht="16" x14ac:dyDescent="0.2">
      <c r="A88" s="99" t="s">
        <v>269</v>
      </c>
      <c r="B88" s="99" t="s">
        <v>270</v>
      </c>
      <c r="C88" s="99" t="s">
        <v>268</v>
      </c>
      <c r="D88" s="99" t="s">
        <v>197</v>
      </c>
      <c r="E88" s="99" t="s">
        <v>143</v>
      </c>
      <c r="F88" s="14">
        <v>0</v>
      </c>
      <c r="G88" s="100">
        <v>0.34012026000000001</v>
      </c>
      <c r="H88" s="100">
        <v>0</v>
      </c>
      <c r="I88" s="100">
        <v>5.992509E-2</v>
      </c>
      <c r="J88" s="102">
        <v>1.6589999999999999E-4</v>
      </c>
      <c r="K88">
        <f t="shared" si="1"/>
        <v>0</v>
      </c>
    </row>
    <row r="89" spans="1:11" ht="16" x14ac:dyDescent="0.2">
      <c r="A89" s="99" t="s">
        <v>286</v>
      </c>
      <c r="B89" s="99" t="s">
        <v>287</v>
      </c>
      <c r="C89" s="99" t="s">
        <v>288</v>
      </c>
      <c r="D89" s="99" t="s">
        <v>289</v>
      </c>
      <c r="E89" s="99" t="s">
        <v>143</v>
      </c>
      <c r="F89" s="14">
        <v>1</v>
      </c>
      <c r="G89" s="100">
        <v>0.15178342</v>
      </c>
      <c r="H89" s="100">
        <v>3.7453199999999999E-3</v>
      </c>
      <c r="I89" s="100">
        <v>5.992509E-2</v>
      </c>
      <c r="J89" s="102">
        <v>1.34628E-3</v>
      </c>
      <c r="K89">
        <f t="shared" si="1"/>
        <v>0</v>
      </c>
    </row>
    <row r="90" spans="1:11" ht="16" x14ac:dyDescent="0.2">
      <c r="A90" s="99" t="s">
        <v>447</v>
      </c>
      <c r="B90" s="99" t="s">
        <v>448</v>
      </c>
      <c r="C90" s="99" t="s">
        <v>374</v>
      </c>
      <c r="D90" s="99" t="s">
        <v>375</v>
      </c>
      <c r="E90" s="99" t="s">
        <v>136</v>
      </c>
      <c r="F90" s="14">
        <v>0</v>
      </c>
      <c r="G90" s="100">
        <v>4.066235E-2</v>
      </c>
      <c r="H90" s="100">
        <v>8.6142319999999994E-2</v>
      </c>
      <c r="I90" s="100">
        <v>5.992509E-2</v>
      </c>
      <c r="J90" s="102">
        <v>0.83915256000000005</v>
      </c>
      <c r="K90">
        <f t="shared" si="1"/>
        <v>0</v>
      </c>
    </row>
    <row r="91" spans="1:11" ht="16" x14ac:dyDescent="0.2">
      <c r="A91" s="99" t="s">
        <v>558</v>
      </c>
      <c r="B91" s="99" t="s">
        <v>559</v>
      </c>
      <c r="C91" s="99" t="s">
        <v>463</v>
      </c>
      <c r="D91" s="99" t="s">
        <v>197</v>
      </c>
      <c r="E91" s="99" t="s">
        <v>143</v>
      </c>
      <c r="F91" s="14">
        <v>0</v>
      </c>
      <c r="G91" s="100">
        <v>-3.8671799999999999E-2</v>
      </c>
      <c r="H91" s="100">
        <v>6.3670409999999997E-2</v>
      </c>
      <c r="I91" s="100">
        <v>5.992509E-2</v>
      </c>
      <c r="J91" s="102">
        <v>1</v>
      </c>
      <c r="K91">
        <f t="shared" si="1"/>
        <v>0</v>
      </c>
    </row>
    <row r="92" spans="1:11" ht="16" x14ac:dyDescent="0.2">
      <c r="A92" s="99" t="s">
        <v>308</v>
      </c>
      <c r="B92" s="99" t="s">
        <v>309</v>
      </c>
      <c r="C92" s="99" t="s">
        <v>268</v>
      </c>
      <c r="D92" s="99" t="s">
        <v>197</v>
      </c>
      <c r="E92" s="99" t="s">
        <v>143</v>
      </c>
      <c r="F92" s="14">
        <v>0</v>
      </c>
      <c r="G92" s="100">
        <v>0.36052492000000003</v>
      </c>
      <c r="H92" s="100">
        <v>7.4906399999999998E-3</v>
      </c>
      <c r="I92" s="100">
        <v>5.6179779999999999E-2</v>
      </c>
      <c r="J92" s="102">
        <v>1.0037229999999999E-2</v>
      </c>
      <c r="K92">
        <f t="shared" si="1"/>
        <v>0</v>
      </c>
    </row>
    <row r="93" spans="1:11" ht="16" x14ac:dyDescent="0.2">
      <c r="A93" s="99" t="s">
        <v>390</v>
      </c>
      <c r="B93" s="99" t="s">
        <v>391</v>
      </c>
      <c r="C93" s="99" t="s">
        <v>179</v>
      </c>
      <c r="D93" s="99" t="s">
        <v>392</v>
      </c>
      <c r="E93" s="99" t="s">
        <v>121</v>
      </c>
      <c r="F93" s="14">
        <v>0</v>
      </c>
      <c r="G93" s="100">
        <v>0.10617987</v>
      </c>
      <c r="H93" s="100">
        <v>2.6217230000000001E-2</v>
      </c>
      <c r="I93" s="100">
        <v>5.6179779999999999E-2</v>
      </c>
      <c r="J93" s="102">
        <v>0.40006351000000001</v>
      </c>
      <c r="K93">
        <f t="shared" si="1"/>
        <v>0</v>
      </c>
    </row>
    <row r="94" spans="1:11" ht="16" x14ac:dyDescent="0.2">
      <c r="A94" s="99" t="s">
        <v>393</v>
      </c>
      <c r="B94" s="99" t="s">
        <v>394</v>
      </c>
      <c r="C94" s="99" t="s">
        <v>134</v>
      </c>
      <c r="D94" s="99" t="s">
        <v>135</v>
      </c>
      <c r="E94" s="99" t="s">
        <v>136</v>
      </c>
      <c r="F94" s="14">
        <v>0</v>
      </c>
      <c r="G94" s="100">
        <v>0.11433201</v>
      </c>
      <c r="H94" s="100">
        <v>2.6217230000000001E-2</v>
      </c>
      <c r="I94" s="100">
        <v>5.6179779999999999E-2</v>
      </c>
      <c r="J94" s="102">
        <v>0.40006351000000001</v>
      </c>
      <c r="K94">
        <f t="shared" si="1"/>
        <v>0</v>
      </c>
    </row>
    <row r="95" spans="1:11" ht="16" x14ac:dyDescent="0.2">
      <c r="A95" s="99" t="s">
        <v>278</v>
      </c>
      <c r="B95" s="99" t="s">
        <v>279</v>
      </c>
      <c r="C95" s="99" t="s">
        <v>260</v>
      </c>
      <c r="D95" s="99" t="s">
        <v>155</v>
      </c>
      <c r="E95" s="99" t="s">
        <v>261</v>
      </c>
      <c r="F95" s="14">
        <v>1</v>
      </c>
      <c r="G95" s="100">
        <v>9.3274120000000002E-2</v>
      </c>
      <c r="H95" s="100">
        <v>0</v>
      </c>
      <c r="I95" s="100">
        <v>5.2434460000000002E-2</v>
      </c>
      <c r="J95" s="102">
        <v>6.2929000000000001E-4</v>
      </c>
      <c r="K95">
        <f t="shared" si="1"/>
        <v>0</v>
      </c>
    </row>
    <row r="96" spans="1:11" ht="16" x14ac:dyDescent="0.2">
      <c r="A96" s="99" t="s">
        <v>294</v>
      </c>
      <c r="B96" s="99" t="s">
        <v>295</v>
      </c>
      <c r="C96" s="99" t="s">
        <v>288</v>
      </c>
      <c r="D96" s="99" t="s">
        <v>289</v>
      </c>
      <c r="E96" s="99" t="s">
        <v>143</v>
      </c>
      <c r="F96" s="14">
        <v>0</v>
      </c>
      <c r="G96" s="100">
        <v>0.14821296</v>
      </c>
      <c r="H96" s="100">
        <v>3.7453199999999999E-3</v>
      </c>
      <c r="I96" s="100">
        <v>5.2434460000000002E-2</v>
      </c>
      <c r="J96" s="102">
        <v>4.4921900000000001E-3</v>
      </c>
      <c r="K96">
        <f t="shared" si="1"/>
        <v>0</v>
      </c>
    </row>
    <row r="97" spans="1:11" ht="16" x14ac:dyDescent="0.2">
      <c r="A97" s="99" t="s">
        <v>296</v>
      </c>
      <c r="B97" s="99" t="s">
        <v>297</v>
      </c>
      <c r="C97" s="99" t="s">
        <v>298</v>
      </c>
      <c r="D97" s="99" t="s">
        <v>299</v>
      </c>
      <c r="E97" s="99" t="s">
        <v>143</v>
      </c>
      <c r="F97" s="14">
        <v>0</v>
      </c>
      <c r="G97" s="100">
        <v>0.24190271999999999</v>
      </c>
      <c r="H97" s="100">
        <v>3.7453199999999999E-3</v>
      </c>
      <c r="I97" s="100">
        <v>5.2434460000000002E-2</v>
      </c>
      <c r="J97" s="102">
        <v>4.4921900000000001E-3</v>
      </c>
      <c r="K97">
        <f t="shared" si="1"/>
        <v>0</v>
      </c>
    </row>
    <row r="98" spans="1:11" ht="16" x14ac:dyDescent="0.2">
      <c r="A98" s="99" t="s">
        <v>337</v>
      </c>
      <c r="B98" s="99" t="s">
        <v>338</v>
      </c>
      <c r="C98" s="99" t="s">
        <v>328</v>
      </c>
      <c r="D98" s="99" t="s">
        <v>329</v>
      </c>
      <c r="E98" s="99" t="s">
        <v>143</v>
      </c>
      <c r="F98" s="14">
        <v>0</v>
      </c>
      <c r="G98" s="100">
        <v>0.11914710000000001</v>
      </c>
      <c r="H98" s="100">
        <v>1.498127E-2</v>
      </c>
      <c r="I98" s="100">
        <v>5.2434460000000002E-2</v>
      </c>
      <c r="J98" s="102">
        <v>0.11400312</v>
      </c>
      <c r="K98">
        <f t="shared" si="1"/>
        <v>0</v>
      </c>
    </row>
    <row r="99" spans="1:11" ht="16" x14ac:dyDescent="0.2">
      <c r="A99" s="99" t="s">
        <v>402</v>
      </c>
      <c r="B99" s="99" t="s">
        <v>403</v>
      </c>
      <c r="C99" s="99" t="s">
        <v>127</v>
      </c>
      <c r="D99" s="99" t="s">
        <v>404</v>
      </c>
      <c r="E99" s="99" t="s">
        <v>121</v>
      </c>
      <c r="F99" s="14">
        <v>0</v>
      </c>
      <c r="G99" s="100">
        <v>0.14914200999999999</v>
      </c>
      <c r="H99" s="100">
        <v>2.6217230000000001E-2</v>
      </c>
      <c r="I99" s="100">
        <v>5.2434460000000002E-2</v>
      </c>
      <c r="J99" s="102">
        <v>0.54936788999999997</v>
      </c>
      <c r="K99">
        <f t="shared" si="1"/>
        <v>0</v>
      </c>
    </row>
    <row r="100" spans="1:11" ht="16" x14ac:dyDescent="0.2">
      <c r="A100" s="99" t="s">
        <v>440</v>
      </c>
      <c r="B100" s="99" t="s">
        <v>441</v>
      </c>
      <c r="C100" s="99" t="s">
        <v>127</v>
      </c>
      <c r="D100" s="99" t="s">
        <v>442</v>
      </c>
      <c r="E100" s="99" t="s">
        <v>121</v>
      </c>
      <c r="F100" s="14">
        <v>0</v>
      </c>
      <c r="G100" s="100">
        <v>7.2162980000000002E-2</v>
      </c>
      <c r="H100" s="100">
        <v>2.9962550000000001E-2</v>
      </c>
      <c r="I100" s="100">
        <v>5.2434460000000002E-2</v>
      </c>
      <c r="J100" s="102">
        <v>0.73160119000000001</v>
      </c>
      <c r="K100">
        <f t="shared" si="1"/>
        <v>0</v>
      </c>
    </row>
    <row r="101" spans="1:11" ht="16" x14ac:dyDescent="0.2">
      <c r="A101" s="99" t="s">
        <v>566</v>
      </c>
      <c r="B101" s="99" t="s">
        <v>567</v>
      </c>
      <c r="C101" s="99" t="s">
        <v>451</v>
      </c>
      <c r="D101" s="99" t="s">
        <v>197</v>
      </c>
      <c r="E101" s="99" t="s">
        <v>143</v>
      </c>
      <c r="F101" s="14">
        <v>0</v>
      </c>
      <c r="G101" s="100">
        <v>-3.1698299999999999E-2</v>
      </c>
      <c r="H101" s="100">
        <v>6.3670409999999997E-2</v>
      </c>
      <c r="I101" s="100">
        <v>5.2434460000000002E-2</v>
      </c>
      <c r="J101" s="102">
        <v>1</v>
      </c>
      <c r="K101">
        <f t="shared" si="1"/>
        <v>0</v>
      </c>
    </row>
    <row r="102" spans="1:11" ht="16" x14ac:dyDescent="0.2">
      <c r="A102" s="99" t="s">
        <v>284</v>
      </c>
      <c r="B102" s="99" t="s">
        <v>285</v>
      </c>
      <c r="C102" s="99" t="s">
        <v>273</v>
      </c>
      <c r="D102" s="99" t="s">
        <v>274</v>
      </c>
      <c r="E102" s="99" t="s">
        <v>240</v>
      </c>
      <c r="F102" s="14">
        <v>0</v>
      </c>
      <c r="G102" s="100">
        <v>9.5944680000000004E-2</v>
      </c>
      <c r="H102" s="100">
        <v>0</v>
      </c>
      <c r="I102" s="100">
        <v>4.8689139999999999E-2</v>
      </c>
      <c r="J102" s="102">
        <v>1.21663E-3</v>
      </c>
      <c r="K102">
        <f t="shared" si="1"/>
        <v>0</v>
      </c>
    </row>
    <row r="103" spans="1:11" ht="16" x14ac:dyDescent="0.2">
      <c r="A103" s="99" t="s">
        <v>306</v>
      </c>
      <c r="B103" s="99" t="s">
        <v>307</v>
      </c>
      <c r="C103" s="99" t="s">
        <v>238</v>
      </c>
      <c r="D103" s="99" t="s">
        <v>239</v>
      </c>
      <c r="E103" s="99" t="s">
        <v>240</v>
      </c>
      <c r="F103" s="14">
        <v>0</v>
      </c>
      <c r="G103" s="100">
        <v>0.35648485000000002</v>
      </c>
      <c r="H103" s="100">
        <v>3.7453199999999999E-3</v>
      </c>
      <c r="I103" s="100">
        <v>4.8689139999999999E-2</v>
      </c>
      <c r="J103" s="102">
        <v>7.9345700000000002E-3</v>
      </c>
      <c r="K103">
        <f t="shared" si="1"/>
        <v>0</v>
      </c>
    </row>
    <row r="104" spans="1:11" ht="16" x14ac:dyDescent="0.2">
      <c r="A104" s="99" t="s">
        <v>330</v>
      </c>
      <c r="B104" s="99" t="s">
        <v>331</v>
      </c>
      <c r="C104" s="99" t="s">
        <v>282</v>
      </c>
      <c r="D104" s="99" t="s">
        <v>283</v>
      </c>
      <c r="E104" s="99" t="s">
        <v>136</v>
      </c>
      <c r="F104" s="14">
        <v>0</v>
      </c>
      <c r="G104" s="100">
        <v>-1.8583599999999999E-2</v>
      </c>
      <c r="H104" s="100">
        <v>0.10861423000000001</v>
      </c>
      <c r="I104" s="100">
        <v>4.8689139999999999E-2</v>
      </c>
      <c r="J104" s="102">
        <v>7.4828480000000003E-2</v>
      </c>
      <c r="K104">
        <f t="shared" si="1"/>
        <v>0</v>
      </c>
    </row>
    <row r="105" spans="1:11" ht="16" x14ac:dyDescent="0.2">
      <c r="A105" s="99" t="s">
        <v>372</v>
      </c>
      <c r="B105" s="99" t="s">
        <v>373</v>
      </c>
      <c r="C105" s="99" t="s">
        <v>374</v>
      </c>
      <c r="D105" s="99" t="s">
        <v>375</v>
      </c>
      <c r="E105" s="99" t="s">
        <v>136</v>
      </c>
      <c r="F105" s="14">
        <v>0</v>
      </c>
      <c r="G105" s="100">
        <v>-2.9198399999999999E-2</v>
      </c>
      <c r="H105" s="100">
        <v>1.8726590000000001E-2</v>
      </c>
      <c r="I105" s="100">
        <v>4.8689139999999999E-2</v>
      </c>
      <c r="J105" s="102">
        <v>0.31282042999999998</v>
      </c>
      <c r="K105">
        <f t="shared" si="1"/>
        <v>0</v>
      </c>
    </row>
    <row r="106" spans="1:11" ht="16" x14ac:dyDescent="0.2">
      <c r="A106" s="99" t="s">
        <v>421</v>
      </c>
      <c r="B106" s="99" t="s">
        <v>422</v>
      </c>
      <c r="C106" s="99" t="s">
        <v>179</v>
      </c>
      <c r="D106" s="99" t="s">
        <v>349</v>
      </c>
      <c r="E106" s="99" t="s">
        <v>121</v>
      </c>
      <c r="F106" s="14">
        <v>0</v>
      </c>
      <c r="G106" s="100">
        <v>-4.56289E-2</v>
      </c>
      <c r="H106" s="100">
        <v>7.8651689999999996E-2</v>
      </c>
      <c r="I106" s="100">
        <v>4.8689139999999999E-2</v>
      </c>
      <c r="J106" s="102">
        <v>0.62949379000000005</v>
      </c>
      <c r="K106">
        <f t="shared" si="1"/>
        <v>0</v>
      </c>
    </row>
    <row r="107" spans="1:11" ht="16" x14ac:dyDescent="0.2">
      <c r="A107" s="99" t="s">
        <v>473</v>
      </c>
      <c r="B107" s="99" t="s">
        <v>474</v>
      </c>
      <c r="C107" s="99" t="s">
        <v>475</v>
      </c>
      <c r="D107" s="99" t="s">
        <v>211</v>
      </c>
      <c r="E107" s="99" t="s">
        <v>143</v>
      </c>
      <c r="F107" s="14">
        <v>0</v>
      </c>
      <c r="G107" s="100">
        <v>0.45900961000000001</v>
      </c>
      <c r="H107" s="100">
        <v>2.9962550000000001E-2</v>
      </c>
      <c r="I107" s="100">
        <v>4.8689139999999999E-2</v>
      </c>
      <c r="J107" s="102">
        <v>0.86825595</v>
      </c>
      <c r="K107">
        <f t="shared" si="1"/>
        <v>0</v>
      </c>
    </row>
    <row r="108" spans="1:11" ht="16" x14ac:dyDescent="0.2">
      <c r="A108" s="99" t="s">
        <v>476</v>
      </c>
      <c r="B108" s="99" t="s">
        <v>477</v>
      </c>
      <c r="C108" s="99" t="s">
        <v>119</v>
      </c>
      <c r="D108" s="99" t="s">
        <v>149</v>
      </c>
      <c r="E108" s="99" t="s">
        <v>121</v>
      </c>
      <c r="F108" s="14">
        <v>0</v>
      </c>
      <c r="G108" s="100">
        <v>0.13334660000000001</v>
      </c>
      <c r="H108" s="100">
        <v>2.9962550000000001E-2</v>
      </c>
      <c r="I108" s="100">
        <v>4.8689139999999999E-2</v>
      </c>
      <c r="J108" s="102">
        <v>0.86825595</v>
      </c>
      <c r="K108">
        <f t="shared" si="1"/>
        <v>0</v>
      </c>
    </row>
    <row r="109" spans="1:11" ht="16" x14ac:dyDescent="0.2">
      <c r="A109" s="99" t="s">
        <v>547</v>
      </c>
      <c r="B109" s="99" t="s">
        <v>548</v>
      </c>
      <c r="C109" s="99" t="s">
        <v>318</v>
      </c>
      <c r="D109" s="99" t="s">
        <v>319</v>
      </c>
      <c r="E109" s="99" t="s">
        <v>143</v>
      </c>
      <c r="F109" s="14">
        <v>0</v>
      </c>
      <c r="G109" s="100">
        <v>-2.00872E-2</v>
      </c>
      <c r="H109" s="100">
        <v>3.7453180000000003E-2</v>
      </c>
      <c r="I109" s="100">
        <v>4.8689139999999999E-2</v>
      </c>
      <c r="J109" s="102">
        <v>1</v>
      </c>
      <c r="K109">
        <f t="shared" si="1"/>
        <v>0</v>
      </c>
    </row>
    <row r="110" spans="1:11" ht="16" x14ac:dyDescent="0.2">
      <c r="A110" s="99" t="s">
        <v>290</v>
      </c>
      <c r="B110" s="99" t="s">
        <v>291</v>
      </c>
      <c r="C110" s="99" t="s">
        <v>268</v>
      </c>
      <c r="D110" s="99" t="s">
        <v>197</v>
      </c>
      <c r="E110" s="99" t="s">
        <v>143</v>
      </c>
      <c r="F110" s="14">
        <v>0</v>
      </c>
      <c r="G110" s="100">
        <v>0.34138414</v>
      </c>
      <c r="H110" s="100">
        <v>0</v>
      </c>
      <c r="I110" s="100">
        <v>4.4943820000000002E-2</v>
      </c>
      <c r="J110" s="102">
        <v>2.3547799999999999E-3</v>
      </c>
      <c r="K110">
        <f t="shared" si="1"/>
        <v>0</v>
      </c>
    </row>
    <row r="111" spans="1:11" ht="16" x14ac:dyDescent="0.2">
      <c r="A111" s="99" t="s">
        <v>456</v>
      </c>
      <c r="B111" s="99" t="s">
        <v>457</v>
      </c>
      <c r="C111" s="99" t="s">
        <v>127</v>
      </c>
      <c r="D111" s="99" t="s">
        <v>171</v>
      </c>
      <c r="E111" s="99" t="s">
        <v>121</v>
      </c>
      <c r="F111" s="14">
        <v>0</v>
      </c>
      <c r="G111" s="100">
        <v>-0.1327064</v>
      </c>
      <c r="H111" s="100">
        <v>2.6217230000000001E-2</v>
      </c>
      <c r="I111" s="100">
        <v>4.4943820000000002E-2</v>
      </c>
      <c r="J111" s="102">
        <v>0.86250000000000004</v>
      </c>
      <c r="K111">
        <f t="shared" si="1"/>
        <v>0</v>
      </c>
    </row>
    <row r="112" spans="1:11" ht="16" x14ac:dyDescent="0.2">
      <c r="A112" s="99" t="s">
        <v>594</v>
      </c>
      <c r="B112" s="99" t="s">
        <v>595</v>
      </c>
      <c r="C112" s="99" t="s">
        <v>312</v>
      </c>
      <c r="D112" s="99" t="s">
        <v>184</v>
      </c>
      <c r="E112" s="99" t="s">
        <v>261</v>
      </c>
      <c r="F112" s="14">
        <v>0</v>
      </c>
      <c r="G112" s="100">
        <v>-1.2769999999999999E-4</v>
      </c>
      <c r="H112" s="100">
        <v>5.992509E-2</v>
      </c>
      <c r="I112" s="100">
        <v>4.4943820000000002E-2</v>
      </c>
      <c r="J112" s="102">
        <v>1</v>
      </c>
      <c r="K112">
        <f t="shared" si="1"/>
        <v>0</v>
      </c>
    </row>
    <row r="113" spans="1:11" ht="16" x14ac:dyDescent="0.2">
      <c r="A113" s="99" t="s">
        <v>407</v>
      </c>
      <c r="B113" s="99" t="s">
        <v>408</v>
      </c>
      <c r="C113" s="99" t="s">
        <v>409</v>
      </c>
      <c r="D113" s="99" t="s">
        <v>410</v>
      </c>
      <c r="E113" s="99" t="s">
        <v>411</v>
      </c>
      <c r="F113" s="14">
        <v>0</v>
      </c>
      <c r="G113" s="100">
        <v>0.12152038</v>
      </c>
      <c r="H113" s="100">
        <v>1.8726590000000001E-2</v>
      </c>
      <c r="I113" s="100">
        <v>4.1198499999999999E-2</v>
      </c>
      <c r="J113" s="102">
        <v>0.59267871999999999</v>
      </c>
      <c r="K113">
        <f t="shared" si="1"/>
        <v>0</v>
      </c>
    </row>
    <row r="114" spans="1:11" ht="16" x14ac:dyDescent="0.2">
      <c r="A114" s="99" t="s">
        <v>445</v>
      </c>
      <c r="B114" s="99" t="s">
        <v>446</v>
      </c>
      <c r="C114" s="99" t="s">
        <v>427</v>
      </c>
      <c r="D114" s="99" t="s">
        <v>197</v>
      </c>
      <c r="E114" s="99" t="s">
        <v>143</v>
      </c>
      <c r="F114" s="14">
        <v>0</v>
      </c>
      <c r="G114" s="100">
        <v>0.21340033</v>
      </c>
      <c r="H114" s="100">
        <v>2.2471910000000001E-2</v>
      </c>
      <c r="I114" s="100">
        <v>4.1198499999999999E-2</v>
      </c>
      <c r="J114" s="102">
        <v>0.83495350000000002</v>
      </c>
      <c r="K114">
        <f t="shared" si="1"/>
        <v>0</v>
      </c>
    </row>
    <row r="115" spans="1:11" ht="16" x14ac:dyDescent="0.2">
      <c r="A115" s="99" t="s">
        <v>486</v>
      </c>
      <c r="B115" s="99" t="s">
        <v>487</v>
      </c>
      <c r="C115" s="99" t="s">
        <v>134</v>
      </c>
      <c r="D115" s="99" t="s">
        <v>135</v>
      </c>
      <c r="E115" s="99" t="s">
        <v>136</v>
      </c>
      <c r="F115" s="14">
        <v>0</v>
      </c>
      <c r="G115" s="100">
        <v>9.088214E-2</v>
      </c>
      <c r="H115" s="100">
        <v>2.6217230000000001E-2</v>
      </c>
      <c r="I115" s="100">
        <v>4.1198499999999999E-2</v>
      </c>
      <c r="J115" s="102">
        <v>0.99666666999999998</v>
      </c>
      <c r="K115">
        <f t="shared" si="1"/>
        <v>0</v>
      </c>
    </row>
    <row r="116" spans="1:11" ht="16" x14ac:dyDescent="0.2">
      <c r="A116" s="99" t="s">
        <v>553</v>
      </c>
      <c r="B116" s="99" t="s">
        <v>554</v>
      </c>
      <c r="C116" s="99" t="s">
        <v>119</v>
      </c>
      <c r="D116" s="99" t="s">
        <v>555</v>
      </c>
      <c r="E116" s="99" t="s">
        <v>121</v>
      </c>
      <c r="F116" s="14">
        <v>0</v>
      </c>
      <c r="G116" s="100">
        <v>0.29279517999999999</v>
      </c>
      <c r="H116" s="100">
        <v>2.9962550000000001E-2</v>
      </c>
      <c r="I116" s="100">
        <v>4.1198499999999999E-2</v>
      </c>
      <c r="J116" s="102">
        <v>1</v>
      </c>
      <c r="K116">
        <f t="shared" si="1"/>
        <v>0</v>
      </c>
    </row>
    <row r="117" spans="1:11" ht="16" x14ac:dyDescent="0.2">
      <c r="A117" s="99" t="s">
        <v>562</v>
      </c>
      <c r="B117" s="99" t="s">
        <v>563</v>
      </c>
      <c r="C117" s="99" t="s">
        <v>127</v>
      </c>
      <c r="D117" s="99" t="s">
        <v>404</v>
      </c>
      <c r="E117" s="99" t="s">
        <v>121</v>
      </c>
      <c r="F117" s="14">
        <v>0</v>
      </c>
      <c r="G117" s="100">
        <v>0.14977102</v>
      </c>
      <c r="H117" s="100">
        <v>2.9962550000000001E-2</v>
      </c>
      <c r="I117" s="100">
        <v>4.1198499999999999E-2</v>
      </c>
      <c r="J117" s="102">
        <v>1</v>
      </c>
      <c r="K117">
        <f t="shared" si="1"/>
        <v>0</v>
      </c>
    </row>
    <row r="118" spans="1:11" ht="16" x14ac:dyDescent="0.2">
      <c r="A118" s="99" t="s">
        <v>342</v>
      </c>
      <c r="B118" s="99" t="s">
        <v>343</v>
      </c>
      <c r="C118" s="99" t="s">
        <v>341</v>
      </c>
      <c r="D118" s="99" t="s">
        <v>197</v>
      </c>
      <c r="E118" s="99" t="s">
        <v>143</v>
      </c>
      <c r="F118" s="14">
        <v>0</v>
      </c>
      <c r="G118" s="100">
        <v>0.21568069000000001</v>
      </c>
      <c r="H118" s="100">
        <v>7.4906399999999998E-3</v>
      </c>
      <c r="I118" s="100">
        <v>3.7453180000000003E-2</v>
      </c>
      <c r="J118" s="102">
        <v>0.13730585000000001</v>
      </c>
      <c r="K118">
        <f t="shared" si="1"/>
        <v>0</v>
      </c>
    </row>
    <row r="119" spans="1:11" ht="16" x14ac:dyDescent="0.2">
      <c r="A119" s="99" t="s">
        <v>344</v>
      </c>
      <c r="B119" s="99" t="s">
        <v>345</v>
      </c>
      <c r="C119" s="99" t="s">
        <v>127</v>
      </c>
      <c r="D119" s="99" t="s">
        <v>184</v>
      </c>
      <c r="E119" s="99" t="s">
        <v>121</v>
      </c>
      <c r="F119" s="14">
        <v>0</v>
      </c>
      <c r="G119" s="100">
        <v>0.12476083</v>
      </c>
      <c r="H119" s="100">
        <v>7.4906399999999998E-3</v>
      </c>
      <c r="I119" s="100">
        <v>3.7453180000000003E-2</v>
      </c>
      <c r="J119" s="102">
        <v>0.13730585000000001</v>
      </c>
      <c r="K119">
        <f t="shared" si="1"/>
        <v>0</v>
      </c>
    </row>
    <row r="120" spans="1:11" ht="16" x14ac:dyDescent="0.2">
      <c r="A120" s="99" t="s">
        <v>399</v>
      </c>
      <c r="B120" s="99" t="s">
        <v>400</v>
      </c>
      <c r="C120" s="99" t="s">
        <v>401</v>
      </c>
      <c r="D120" s="99" t="s">
        <v>142</v>
      </c>
      <c r="E120" s="99" t="s">
        <v>143</v>
      </c>
      <c r="F120" s="14">
        <v>0</v>
      </c>
      <c r="G120" s="100">
        <v>0.10214659</v>
      </c>
      <c r="H120" s="100">
        <v>1.498127E-2</v>
      </c>
      <c r="I120" s="100">
        <v>3.7453180000000003E-2</v>
      </c>
      <c r="J120" s="102">
        <v>0.52673099999999995</v>
      </c>
      <c r="K120">
        <f t="shared" si="1"/>
        <v>0</v>
      </c>
    </row>
    <row r="121" spans="1:11" ht="16" x14ac:dyDescent="0.2">
      <c r="A121" s="99" t="s">
        <v>525</v>
      </c>
      <c r="B121" s="99" t="s">
        <v>526</v>
      </c>
      <c r="C121" s="99" t="s">
        <v>397</v>
      </c>
      <c r="D121" s="99" t="s">
        <v>398</v>
      </c>
      <c r="E121" s="99" t="s">
        <v>143</v>
      </c>
      <c r="F121" s="14">
        <v>0</v>
      </c>
      <c r="G121" s="100">
        <v>-7.3998900000000006E-2</v>
      </c>
      <c r="H121" s="100">
        <v>5.2434460000000002E-2</v>
      </c>
      <c r="I121" s="100">
        <v>3.7453180000000003E-2</v>
      </c>
      <c r="J121" s="102">
        <v>1</v>
      </c>
      <c r="K121">
        <f t="shared" si="1"/>
        <v>0</v>
      </c>
    </row>
    <row r="122" spans="1:11" ht="16" x14ac:dyDescent="0.2">
      <c r="A122" s="99" t="s">
        <v>549</v>
      </c>
      <c r="B122" s="99" t="s">
        <v>550</v>
      </c>
      <c r="C122" s="99" t="s">
        <v>318</v>
      </c>
      <c r="D122" s="99" t="s">
        <v>319</v>
      </c>
      <c r="E122" s="99" t="s">
        <v>143</v>
      </c>
      <c r="F122" s="14">
        <v>0</v>
      </c>
      <c r="G122" s="100">
        <v>-1.31807E-2</v>
      </c>
      <c r="H122" s="100">
        <v>2.9962550000000001E-2</v>
      </c>
      <c r="I122" s="100">
        <v>3.7453180000000003E-2</v>
      </c>
      <c r="J122" s="102">
        <v>1</v>
      </c>
      <c r="K122">
        <f t="shared" si="1"/>
        <v>0</v>
      </c>
    </row>
    <row r="123" spans="1:11" ht="16" x14ac:dyDescent="0.2">
      <c r="A123" s="99" t="s">
        <v>611</v>
      </c>
      <c r="B123" s="99" t="s">
        <v>612</v>
      </c>
      <c r="C123" s="99" t="s">
        <v>127</v>
      </c>
      <c r="D123" s="99" t="s">
        <v>184</v>
      </c>
      <c r="E123" s="99" t="s">
        <v>121</v>
      </c>
      <c r="F123" s="14">
        <v>0</v>
      </c>
      <c r="G123" s="100">
        <v>8.3421980000000007E-2</v>
      </c>
      <c r="H123" s="100">
        <v>3.3707870000000001E-2</v>
      </c>
      <c r="I123" s="100">
        <v>3.7453180000000003E-2</v>
      </c>
      <c r="J123" s="102">
        <v>1</v>
      </c>
      <c r="K123">
        <f t="shared" si="1"/>
        <v>0</v>
      </c>
    </row>
    <row r="124" spans="1:11" ht="16" x14ac:dyDescent="0.2">
      <c r="A124" s="99" t="s">
        <v>658</v>
      </c>
      <c r="B124" s="99" t="s">
        <v>659</v>
      </c>
      <c r="C124" s="99" t="s">
        <v>179</v>
      </c>
      <c r="D124" s="99" t="s">
        <v>155</v>
      </c>
      <c r="E124" s="99" t="s">
        <v>121</v>
      </c>
      <c r="F124" s="14">
        <v>0</v>
      </c>
      <c r="G124" s="100">
        <v>-3.0614200000000001E-2</v>
      </c>
      <c r="H124" s="100">
        <v>2.2471910000000001E-2</v>
      </c>
      <c r="I124" s="100">
        <v>3.3707870000000001E-2</v>
      </c>
      <c r="J124" s="102">
        <v>1</v>
      </c>
      <c r="K124">
        <f t="shared" si="1"/>
        <v>0</v>
      </c>
    </row>
    <row r="125" spans="1:11" ht="16" x14ac:dyDescent="0.2">
      <c r="A125" s="99" t="s">
        <v>320</v>
      </c>
      <c r="B125" s="99" t="s">
        <v>321</v>
      </c>
      <c r="C125" s="99" t="s">
        <v>127</v>
      </c>
      <c r="D125" s="99" t="s">
        <v>319</v>
      </c>
      <c r="E125" s="99" t="s">
        <v>121</v>
      </c>
      <c r="F125" s="14">
        <v>1</v>
      </c>
      <c r="G125" s="100">
        <v>0.52336760000000004</v>
      </c>
      <c r="H125" s="100">
        <v>0</v>
      </c>
      <c r="I125" s="100">
        <v>2.9962550000000001E-2</v>
      </c>
      <c r="J125" s="102">
        <v>3.1145829999999999E-2</v>
      </c>
      <c r="K125">
        <f t="shared" si="1"/>
        <v>0</v>
      </c>
    </row>
    <row r="126" spans="1:11" ht="16" x14ac:dyDescent="0.2">
      <c r="A126" s="99" t="s">
        <v>322</v>
      </c>
      <c r="B126" s="99" t="s">
        <v>323</v>
      </c>
      <c r="C126" s="99" t="s">
        <v>273</v>
      </c>
      <c r="D126" s="99" t="s">
        <v>274</v>
      </c>
      <c r="E126" s="99" t="s">
        <v>240</v>
      </c>
      <c r="F126" s="14">
        <v>1</v>
      </c>
      <c r="G126" s="100">
        <v>5.9340749999999998E-2</v>
      </c>
      <c r="H126" s="100">
        <v>0</v>
      </c>
      <c r="I126" s="100">
        <v>2.9962550000000001E-2</v>
      </c>
      <c r="J126" s="102">
        <v>3.1145829999999999E-2</v>
      </c>
      <c r="K126">
        <f t="shared" si="1"/>
        <v>0</v>
      </c>
    </row>
    <row r="127" spans="1:11" ht="16" x14ac:dyDescent="0.2">
      <c r="A127" s="99" t="s">
        <v>478</v>
      </c>
      <c r="B127" s="99" t="s">
        <v>479</v>
      </c>
      <c r="C127" s="99" t="s">
        <v>374</v>
      </c>
      <c r="D127" s="99" t="s">
        <v>375</v>
      </c>
      <c r="E127" s="99" t="s">
        <v>136</v>
      </c>
      <c r="F127" s="14">
        <v>1</v>
      </c>
      <c r="G127" s="100">
        <v>0.26526656999999998</v>
      </c>
      <c r="H127" s="100">
        <v>1.498127E-2</v>
      </c>
      <c r="I127" s="100">
        <v>2.9962550000000001E-2</v>
      </c>
      <c r="J127" s="102">
        <v>0.87158570000000002</v>
      </c>
      <c r="K127">
        <f t="shared" si="1"/>
        <v>0</v>
      </c>
    </row>
    <row r="128" spans="1:11" ht="16" x14ac:dyDescent="0.2">
      <c r="A128" s="99" t="s">
        <v>738</v>
      </c>
      <c r="B128" s="99" t="s">
        <v>739</v>
      </c>
      <c r="C128" s="99" t="s">
        <v>179</v>
      </c>
      <c r="D128" s="99" t="s">
        <v>184</v>
      </c>
      <c r="E128" s="99" t="s">
        <v>121</v>
      </c>
      <c r="F128" s="14">
        <v>0</v>
      </c>
      <c r="G128" s="100">
        <v>-1.31161E-2</v>
      </c>
      <c r="H128" s="100">
        <v>2.9962550000000001E-2</v>
      </c>
      <c r="I128" s="100">
        <v>2.9962550000000001E-2</v>
      </c>
      <c r="J128" s="102">
        <v>1</v>
      </c>
      <c r="K128">
        <f t="shared" si="1"/>
        <v>0</v>
      </c>
    </row>
    <row r="129" spans="1:11" ht="16" x14ac:dyDescent="0.2">
      <c r="A129" s="99" t="s">
        <v>324</v>
      </c>
      <c r="B129" s="99" t="s">
        <v>325</v>
      </c>
      <c r="C129" s="99" t="s">
        <v>260</v>
      </c>
      <c r="D129" s="99" t="s">
        <v>155</v>
      </c>
      <c r="E129" s="99" t="s">
        <v>261</v>
      </c>
      <c r="F129" s="14">
        <v>1</v>
      </c>
      <c r="G129" s="100">
        <v>0.21636875</v>
      </c>
      <c r="H129" s="100">
        <v>0</v>
      </c>
      <c r="I129" s="100">
        <v>2.6217230000000001E-2</v>
      </c>
      <c r="J129" s="102">
        <v>6.1472039999999999E-2</v>
      </c>
      <c r="K129">
        <f t="shared" si="1"/>
        <v>0</v>
      </c>
    </row>
    <row r="130" spans="1:11" ht="16" x14ac:dyDescent="0.2">
      <c r="A130" s="99" t="s">
        <v>358</v>
      </c>
      <c r="B130" s="99" t="s">
        <v>359</v>
      </c>
      <c r="C130" s="99" t="s">
        <v>360</v>
      </c>
      <c r="D130" s="99" t="s">
        <v>361</v>
      </c>
      <c r="E130" s="99" t="s">
        <v>143</v>
      </c>
      <c r="F130" s="14">
        <v>0</v>
      </c>
      <c r="G130" s="100">
        <v>0.34022112999999998</v>
      </c>
      <c r="H130" s="100">
        <v>3.7453199999999999E-3</v>
      </c>
      <c r="I130" s="100">
        <v>2.6217230000000001E-2</v>
      </c>
      <c r="J130" s="102">
        <v>0.23359374999999999</v>
      </c>
      <c r="K130">
        <f t="shared" si="1"/>
        <v>0</v>
      </c>
    </row>
    <row r="131" spans="1:11" ht="16" x14ac:dyDescent="0.2">
      <c r="A131" s="99" t="s">
        <v>362</v>
      </c>
      <c r="B131" s="99" t="s">
        <v>363</v>
      </c>
      <c r="C131" s="99" t="s">
        <v>119</v>
      </c>
      <c r="D131" s="99" t="s">
        <v>149</v>
      </c>
      <c r="E131" s="99" t="s">
        <v>121</v>
      </c>
      <c r="F131" s="14">
        <v>0</v>
      </c>
      <c r="G131" s="100">
        <v>0.17300245</v>
      </c>
      <c r="H131" s="100">
        <v>3.7453199999999999E-3</v>
      </c>
      <c r="I131" s="100">
        <v>2.6217230000000001E-2</v>
      </c>
      <c r="J131" s="102">
        <v>0.23359374999999999</v>
      </c>
      <c r="K131">
        <f t="shared" ref="K131:K194" si="2">IF(G131&gt;0.9,1,0)</f>
        <v>0</v>
      </c>
    </row>
    <row r="132" spans="1:11" ht="16" x14ac:dyDescent="0.2">
      <c r="A132" s="99" t="s">
        <v>395</v>
      </c>
      <c r="B132" s="99" t="s">
        <v>396</v>
      </c>
      <c r="C132" s="99" t="s">
        <v>397</v>
      </c>
      <c r="D132" s="99" t="s">
        <v>398</v>
      </c>
      <c r="E132" s="99" t="s">
        <v>143</v>
      </c>
      <c r="F132" s="14">
        <v>0</v>
      </c>
      <c r="G132" s="100">
        <v>1.9135220000000001E-2</v>
      </c>
      <c r="H132" s="100">
        <v>7.4906399999999998E-3</v>
      </c>
      <c r="I132" s="100">
        <v>2.6217230000000001E-2</v>
      </c>
      <c r="J132" s="102">
        <v>0.52673099999999995</v>
      </c>
      <c r="K132">
        <f t="shared" si="2"/>
        <v>0</v>
      </c>
    </row>
    <row r="133" spans="1:11" ht="16" x14ac:dyDescent="0.2">
      <c r="A133" s="99" t="s">
        <v>452</v>
      </c>
      <c r="B133" s="99" t="s">
        <v>453</v>
      </c>
      <c r="C133" s="99" t="s">
        <v>218</v>
      </c>
      <c r="D133" s="99" t="s">
        <v>219</v>
      </c>
      <c r="E133" s="99" t="s">
        <v>220</v>
      </c>
      <c r="F133" s="14">
        <v>0</v>
      </c>
      <c r="G133" s="100">
        <v>0.1235994</v>
      </c>
      <c r="H133" s="100">
        <v>1.123596E-2</v>
      </c>
      <c r="I133" s="100">
        <v>2.6217230000000001E-2</v>
      </c>
      <c r="J133" s="102">
        <v>0.84246926</v>
      </c>
      <c r="K133">
        <f t="shared" si="2"/>
        <v>0</v>
      </c>
    </row>
    <row r="134" spans="1:11" ht="16" x14ac:dyDescent="0.2">
      <c r="A134" s="99" t="s">
        <v>458</v>
      </c>
      <c r="B134" s="99" t="s">
        <v>459</v>
      </c>
      <c r="C134" s="99" t="s">
        <v>460</v>
      </c>
      <c r="D134" s="99" t="s">
        <v>289</v>
      </c>
      <c r="E134" s="99" t="s">
        <v>143</v>
      </c>
      <c r="F134" s="14">
        <v>0</v>
      </c>
      <c r="G134" s="100">
        <v>-0.12610569999999999</v>
      </c>
      <c r="H134" s="100">
        <v>4.4943820000000002E-2</v>
      </c>
      <c r="I134" s="100">
        <v>2.6217230000000001E-2</v>
      </c>
      <c r="J134" s="102">
        <v>0.86250000000000004</v>
      </c>
      <c r="K134">
        <f t="shared" si="2"/>
        <v>0</v>
      </c>
    </row>
    <row r="135" spans="1:11" ht="16" x14ac:dyDescent="0.2">
      <c r="A135" s="99" t="s">
        <v>544</v>
      </c>
      <c r="B135" s="99" t="s">
        <v>545</v>
      </c>
      <c r="C135" s="99" t="s">
        <v>546</v>
      </c>
      <c r="D135" s="99" t="s">
        <v>420</v>
      </c>
      <c r="E135" s="99" t="s">
        <v>143</v>
      </c>
      <c r="F135" s="14">
        <v>1</v>
      </c>
      <c r="G135" s="100">
        <v>0.1035852</v>
      </c>
      <c r="H135" s="100">
        <v>2.6217230000000001E-2</v>
      </c>
      <c r="I135" s="100">
        <v>2.6217230000000001E-2</v>
      </c>
      <c r="J135" s="102">
        <v>1</v>
      </c>
      <c r="K135">
        <f t="shared" si="2"/>
        <v>0</v>
      </c>
    </row>
    <row r="136" spans="1:11" ht="16" x14ac:dyDescent="0.2">
      <c r="A136" s="99" t="s">
        <v>564</v>
      </c>
      <c r="B136" s="99" t="s">
        <v>565</v>
      </c>
      <c r="C136" s="99" t="s">
        <v>119</v>
      </c>
      <c r="D136" s="99" t="s">
        <v>555</v>
      </c>
      <c r="E136" s="99" t="s">
        <v>121</v>
      </c>
      <c r="F136" s="14">
        <v>0</v>
      </c>
      <c r="G136" s="100">
        <v>0.1814257</v>
      </c>
      <c r="H136" s="100">
        <v>2.2471910000000001E-2</v>
      </c>
      <c r="I136" s="100">
        <v>2.6217230000000001E-2</v>
      </c>
      <c r="J136" s="102">
        <v>1</v>
      </c>
      <c r="K136">
        <f t="shared" si="2"/>
        <v>0</v>
      </c>
    </row>
    <row r="137" spans="1:11" ht="16" x14ac:dyDescent="0.2">
      <c r="A137" s="99" t="s">
        <v>635</v>
      </c>
      <c r="B137" s="99" t="s">
        <v>636</v>
      </c>
      <c r="C137" s="99" t="s">
        <v>119</v>
      </c>
      <c r="D137" s="99" t="s">
        <v>637</v>
      </c>
      <c r="E137" s="99" t="s">
        <v>121</v>
      </c>
      <c r="F137" s="14">
        <v>0</v>
      </c>
      <c r="G137" s="100">
        <v>0.50294499999999998</v>
      </c>
      <c r="H137" s="100">
        <v>1.8726590000000001E-2</v>
      </c>
      <c r="I137" s="100">
        <v>2.6217230000000001E-2</v>
      </c>
      <c r="J137" s="102">
        <v>1</v>
      </c>
      <c r="K137">
        <f t="shared" si="2"/>
        <v>0</v>
      </c>
    </row>
    <row r="138" spans="1:11" ht="16" x14ac:dyDescent="0.2">
      <c r="A138" s="99" t="s">
        <v>350</v>
      </c>
      <c r="B138" s="99" t="s">
        <v>351</v>
      </c>
      <c r="C138" s="99" t="s">
        <v>352</v>
      </c>
      <c r="D138" s="99" t="s">
        <v>197</v>
      </c>
      <c r="E138" s="99" t="s">
        <v>143</v>
      </c>
      <c r="F138" s="14">
        <v>0</v>
      </c>
      <c r="G138" s="100">
        <v>-4.4240599999999998E-2</v>
      </c>
      <c r="H138" s="100">
        <v>5.992509E-2</v>
      </c>
      <c r="I138" s="100">
        <v>2.2471910000000001E-2</v>
      </c>
      <c r="J138" s="102">
        <v>0.18245533</v>
      </c>
      <c r="K138">
        <f t="shared" si="2"/>
        <v>0</v>
      </c>
    </row>
    <row r="139" spans="1:11" ht="16" x14ac:dyDescent="0.2">
      <c r="A139" s="99" t="s">
        <v>378</v>
      </c>
      <c r="B139" s="99" t="s">
        <v>379</v>
      </c>
      <c r="C139" s="99" t="s">
        <v>119</v>
      </c>
      <c r="D139" s="99" t="s">
        <v>149</v>
      </c>
      <c r="E139" s="99" t="s">
        <v>121</v>
      </c>
      <c r="F139" s="14">
        <v>0</v>
      </c>
      <c r="G139" s="100">
        <v>-5.4251800000000003E-2</v>
      </c>
      <c r="H139" s="100">
        <v>5.2434460000000002E-2</v>
      </c>
      <c r="I139" s="100">
        <v>2.2471910000000001E-2</v>
      </c>
      <c r="J139" s="102">
        <v>0.36681033000000002</v>
      </c>
      <c r="K139">
        <f t="shared" si="2"/>
        <v>0</v>
      </c>
    </row>
    <row r="140" spans="1:11" ht="16" x14ac:dyDescent="0.2">
      <c r="A140" s="99" t="s">
        <v>423</v>
      </c>
      <c r="B140" s="99" t="s">
        <v>424</v>
      </c>
      <c r="C140" s="99" t="s">
        <v>273</v>
      </c>
      <c r="D140" s="99" t="s">
        <v>274</v>
      </c>
      <c r="E140" s="99" t="s">
        <v>240</v>
      </c>
      <c r="F140" s="14">
        <v>0</v>
      </c>
      <c r="G140" s="100">
        <v>-9.1583899999999996E-2</v>
      </c>
      <c r="H140" s="100">
        <v>4.4943820000000002E-2</v>
      </c>
      <c r="I140" s="100">
        <v>2.2471910000000001E-2</v>
      </c>
      <c r="J140" s="102">
        <v>0.64661338000000002</v>
      </c>
      <c r="K140">
        <f t="shared" si="2"/>
        <v>0</v>
      </c>
    </row>
    <row r="141" spans="1:11" ht="16" x14ac:dyDescent="0.2">
      <c r="A141" s="99" t="s">
        <v>443</v>
      </c>
      <c r="B141" s="99" t="s">
        <v>444</v>
      </c>
      <c r="C141" s="99" t="s">
        <v>273</v>
      </c>
      <c r="D141" s="99" t="s">
        <v>274</v>
      </c>
      <c r="E141" s="99" t="s">
        <v>240</v>
      </c>
      <c r="F141" s="14">
        <v>0</v>
      </c>
      <c r="G141" s="100">
        <v>-4.3765000000000002E-3</v>
      </c>
      <c r="H141" s="100">
        <v>7.4906399999999998E-3</v>
      </c>
      <c r="I141" s="100">
        <v>2.2471910000000001E-2</v>
      </c>
      <c r="J141" s="102">
        <v>0.73245497999999998</v>
      </c>
      <c r="K141">
        <f t="shared" si="2"/>
        <v>0</v>
      </c>
    </row>
    <row r="142" spans="1:11" ht="16" x14ac:dyDescent="0.2">
      <c r="A142" s="99" t="s">
        <v>551</v>
      </c>
      <c r="B142" s="99" t="s">
        <v>552</v>
      </c>
      <c r="C142" s="99" t="s">
        <v>466</v>
      </c>
      <c r="D142" s="99" t="s">
        <v>435</v>
      </c>
      <c r="E142" s="99" t="s">
        <v>143</v>
      </c>
      <c r="F142" s="14">
        <v>0</v>
      </c>
      <c r="G142" s="100">
        <v>-5.1076000000000003E-3</v>
      </c>
      <c r="H142" s="100">
        <v>1.498127E-2</v>
      </c>
      <c r="I142" s="100">
        <v>2.2471910000000001E-2</v>
      </c>
      <c r="J142" s="102">
        <v>1</v>
      </c>
      <c r="K142">
        <f t="shared" si="2"/>
        <v>0</v>
      </c>
    </row>
    <row r="143" spans="1:11" ht="16" x14ac:dyDescent="0.2">
      <c r="A143" s="99" t="s">
        <v>560</v>
      </c>
      <c r="B143" s="99" t="s">
        <v>561</v>
      </c>
      <c r="C143" s="99" t="s">
        <v>419</v>
      </c>
      <c r="D143" s="99" t="s">
        <v>420</v>
      </c>
      <c r="E143" s="99" t="s">
        <v>143</v>
      </c>
      <c r="F143" s="14">
        <v>0</v>
      </c>
      <c r="G143" s="100">
        <v>-3.6990200000000001E-2</v>
      </c>
      <c r="H143" s="100">
        <v>2.6217230000000001E-2</v>
      </c>
      <c r="I143" s="100">
        <v>2.2471910000000001E-2</v>
      </c>
      <c r="J143" s="102">
        <v>1</v>
      </c>
      <c r="K143">
        <f t="shared" si="2"/>
        <v>0</v>
      </c>
    </row>
    <row r="144" spans="1:11" ht="16" x14ac:dyDescent="0.2">
      <c r="A144" s="99" t="s">
        <v>613</v>
      </c>
      <c r="B144" s="99" t="s">
        <v>614</v>
      </c>
      <c r="C144" s="99" t="s">
        <v>127</v>
      </c>
      <c r="D144" s="99" t="s">
        <v>319</v>
      </c>
      <c r="E144" s="99" t="s">
        <v>121</v>
      </c>
      <c r="F144" s="14">
        <v>0</v>
      </c>
      <c r="G144" s="100">
        <v>-4.6596400000000003E-2</v>
      </c>
      <c r="H144" s="100">
        <v>2.6217230000000001E-2</v>
      </c>
      <c r="I144" s="100">
        <v>2.2471910000000001E-2</v>
      </c>
      <c r="J144" s="102">
        <v>1</v>
      </c>
      <c r="K144">
        <f t="shared" si="2"/>
        <v>0</v>
      </c>
    </row>
    <row r="145" spans="1:11" ht="16" x14ac:dyDescent="0.2">
      <c r="A145" s="99" t="s">
        <v>617</v>
      </c>
      <c r="B145" s="99" t="s">
        <v>618</v>
      </c>
      <c r="C145" s="99" t="s">
        <v>506</v>
      </c>
      <c r="D145" s="99" t="s">
        <v>507</v>
      </c>
      <c r="E145" s="99" t="s">
        <v>261</v>
      </c>
      <c r="F145" s="14">
        <v>0</v>
      </c>
      <c r="G145" s="100">
        <v>-2.6154199999999999E-2</v>
      </c>
      <c r="H145" s="100">
        <v>1.498127E-2</v>
      </c>
      <c r="I145" s="100">
        <v>2.2471910000000001E-2</v>
      </c>
      <c r="J145" s="102">
        <v>1</v>
      </c>
      <c r="K145">
        <f t="shared" si="2"/>
        <v>0</v>
      </c>
    </row>
    <row r="146" spans="1:11" ht="16" x14ac:dyDescent="0.2">
      <c r="A146" s="99" t="s">
        <v>638</v>
      </c>
      <c r="B146" s="99" t="s">
        <v>639</v>
      </c>
      <c r="C146" s="99" t="s">
        <v>640</v>
      </c>
      <c r="D146" s="99" t="s">
        <v>367</v>
      </c>
      <c r="E146" s="99" t="s">
        <v>143</v>
      </c>
      <c r="F146" s="14">
        <v>0</v>
      </c>
      <c r="G146" s="100">
        <v>0.16399100999999999</v>
      </c>
      <c r="H146" s="100">
        <v>2.2471910000000001E-2</v>
      </c>
      <c r="I146" s="100">
        <v>2.2471910000000001E-2</v>
      </c>
      <c r="J146" s="102">
        <v>1</v>
      </c>
      <c r="K146">
        <f t="shared" si="2"/>
        <v>0</v>
      </c>
    </row>
    <row r="147" spans="1:11" ht="16" x14ac:dyDescent="0.2">
      <c r="A147" s="99" t="s">
        <v>412</v>
      </c>
      <c r="B147" s="99" t="s">
        <v>413</v>
      </c>
      <c r="C147" s="99" t="s">
        <v>348</v>
      </c>
      <c r="D147" s="99" t="s">
        <v>349</v>
      </c>
      <c r="E147" s="99" t="s">
        <v>143</v>
      </c>
      <c r="F147" s="14">
        <v>0</v>
      </c>
      <c r="G147" s="100">
        <v>-4.4040900000000001E-2</v>
      </c>
      <c r="H147" s="100">
        <v>4.1198499999999999E-2</v>
      </c>
      <c r="I147" s="100">
        <v>1.8726590000000001E-2</v>
      </c>
      <c r="J147" s="102">
        <v>0.59267871999999999</v>
      </c>
      <c r="K147">
        <f t="shared" si="2"/>
        <v>0</v>
      </c>
    </row>
    <row r="148" spans="1:11" ht="16" x14ac:dyDescent="0.2">
      <c r="A148" s="99" t="s">
        <v>572</v>
      </c>
      <c r="B148" s="99" t="s">
        <v>573</v>
      </c>
      <c r="C148" s="99" t="s">
        <v>463</v>
      </c>
      <c r="D148" s="99" t="s">
        <v>197</v>
      </c>
      <c r="E148" s="99" t="s">
        <v>143</v>
      </c>
      <c r="F148" s="14">
        <v>0</v>
      </c>
      <c r="G148" s="100">
        <v>0.10046402</v>
      </c>
      <c r="H148" s="100">
        <v>1.498127E-2</v>
      </c>
      <c r="I148" s="100">
        <v>1.8726590000000001E-2</v>
      </c>
      <c r="J148" s="102">
        <v>1</v>
      </c>
      <c r="K148">
        <f t="shared" si="2"/>
        <v>0</v>
      </c>
    </row>
    <row r="149" spans="1:11" ht="16" x14ac:dyDescent="0.2">
      <c r="A149" s="99" t="s">
        <v>313</v>
      </c>
      <c r="B149" s="99" t="s">
        <v>314</v>
      </c>
      <c r="C149" s="99" t="s">
        <v>315</v>
      </c>
      <c r="D149" s="99" t="s">
        <v>283</v>
      </c>
      <c r="E149" s="99" t="s">
        <v>136</v>
      </c>
      <c r="F149" s="14">
        <v>0</v>
      </c>
      <c r="G149" s="100">
        <v>-2.76297E-2</v>
      </c>
      <c r="H149" s="100">
        <v>6.7415729999999993E-2</v>
      </c>
      <c r="I149" s="100">
        <v>1.498127E-2</v>
      </c>
      <c r="J149" s="102">
        <v>1.8037629999999999E-2</v>
      </c>
      <c r="K149">
        <f t="shared" si="2"/>
        <v>0</v>
      </c>
    </row>
    <row r="150" spans="1:11" ht="16" x14ac:dyDescent="0.2">
      <c r="A150" s="99" t="s">
        <v>335</v>
      </c>
      <c r="B150" s="99" t="s">
        <v>336</v>
      </c>
      <c r="C150" s="99" t="s">
        <v>334</v>
      </c>
      <c r="D150" s="99" t="s">
        <v>197</v>
      </c>
      <c r="E150" s="99" t="s">
        <v>143</v>
      </c>
      <c r="F150" s="14">
        <v>0</v>
      </c>
      <c r="G150" s="100">
        <v>0.21778508999999999</v>
      </c>
      <c r="H150" s="100">
        <v>5.2434460000000002E-2</v>
      </c>
      <c r="I150" s="100">
        <v>1.498127E-2</v>
      </c>
      <c r="J150" s="102">
        <v>0.11400312</v>
      </c>
      <c r="K150">
        <f t="shared" si="2"/>
        <v>0</v>
      </c>
    </row>
    <row r="151" spans="1:11" ht="16" x14ac:dyDescent="0.2">
      <c r="A151" s="99" t="s">
        <v>380</v>
      </c>
      <c r="B151" s="99" t="s">
        <v>381</v>
      </c>
      <c r="C151" s="99" t="s">
        <v>288</v>
      </c>
      <c r="D151" s="99" t="s">
        <v>289</v>
      </c>
      <c r="E151" s="99" t="s">
        <v>143</v>
      </c>
      <c r="F151" s="14">
        <v>1</v>
      </c>
      <c r="G151" s="100">
        <v>0.18438025999999999</v>
      </c>
      <c r="H151" s="100">
        <v>0</v>
      </c>
      <c r="I151" s="100">
        <v>1.498127E-2</v>
      </c>
      <c r="J151" s="102">
        <v>0.38137755000000001</v>
      </c>
      <c r="K151">
        <f t="shared" si="2"/>
        <v>0</v>
      </c>
    </row>
    <row r="152" spans="1:11" ht="16" x14ac:dyDescent="0.2">
      <c r="A152" s="99" t="s">
        <v>382</v>
      </c>
      <c r="B152" s="99" t="s">
        <v>383</v>
      </c>
      <c r="C152" s="99" t="s">
        <v>127</v>
      </c>
      <c r="D152" s="99" t="s">
        <v>319</v>
      </c>
      <c r="E152" s="99" t="s">
        <v>121</v>
      </c>
      <c r="F152" s="14">
        <v>1</v>
      </c>
      <c r="G152" s="100">
        <v>0.30038209999999999</v>
      </c>
      <c r="H152" s="100">
        <v>0</v>
      </c>
      <c r="I152" s="100">
        <v>1.498127E-2</v>
      </c>
      <c r="J152" s="102">
        <v>0.38137755000000001</v>
      </c>
      <c r="K152">
        <f t="shared" si="2"/>
        <v>0</v>
      </c>
    </row>
    <row r="153" spans="1:11" ht="16" x14ac:dyDescent="0.2">
      <c r="A153" s="99" t="s">
        <v>384</v>
      </c>
      <c r="B153" s="99" t="s">
        <v>385</v>
      </c>
      <c r="C153" s="99" t="s">
        <v>277</v>
      </c>
      <c r="D153" s="99" t="s">
        <v>386</v>
      </c>
      <c r="E153" s="99" t="s">
        <v>121</v>
      </c>
      <c r="F153" s="14">
        <v>0</v>
      </c>
      <c r="G153" s="100">
        <v>0.30182750000000003</v>
      </c>
      <c r="H153" s="100">
        <v>0</v>
      </c>
      <c r="I153" s="100">
        <v>1.498127E-2</v>
      </c>
      <c r="J153" s="102">
        <v>0.38137755000000001</v>
      </c>
      <c r="K153">
        <f t="shared" si="2"/>
        <v>0</v>
      </c>
    </row>
    <row r="154" spans="1:11" ht="16" x14ac:dyDescent="0.2">
      <c r="A154" s="99" t="s">
        <v>436</v>
      </c>
      <c r="B154" s="99" t="s">
        <v>437</v>
      </c>
      <c r="C154" s="99" t="s">
        <v>389</v>
      </c>
      <c r="D154" s="99" t="s">
        <v>283</v>
      </c>
      <c r="E154" s="99" t="s">
        <v>136</v>
      </c>
      <c r="F154" s="14">
        <v>0</v>
      </c>
      <c r="G154" s="100">
        <v>-3.8999999999999998E-3</v>
      </c>
      <c r="H154" s="100">
        <v>3.3707870000000001E-2</v>
      </c>
      <c r="I154" s="100">
        <v>1.498127E-2</v>
      </c>
      <c r="J154" s="102">
        <v>0.69379882999999998</v>
      </c>
      <c r="K154">
        <f t="shared" si="2"/>
        <v>0</v>
      </c>
    </row>
    <row r="155" spans="1:11" ht="16" x14ac:dyDescent="0.2">
      <c r="A155" s="99" t="s">
        <v>461</v>
      </c>
      <c r="B155" s="99" t="s">
        <v>462</v>
      </c>
      <c r="C155" s="99" t="s">
        <v>463</v>
      </c>
      <c r="D155" s="99" t="s">
        <v>197</v>
      </c>
      <c r="E155" s="99" t="s">
        <v>143</v>
      </c>
      <c r="F155" s="14">
        <v>0</v>
      </c>
      <c r="G155" s="100">
        <v>5.5526779999999998E-2</v>
      </c>
      <c r="H155" s="100">
        <v>3.7453199999999999E-3</v>
      </c>
      <c r="I155" s="100">
        <v>1.498127E-2</v>
      </c>
      <c r="J155" s="102">
        <v>0.86250000000000004</v>
      </c>
      <c r="K155">
        <f t="shared" si="2"/>
        <v>0</v>
      </c>
    </row>
    <row r="156" spans="1:11" ht="16" x14ac:dyDescent="0.2">
      <c r="A156" s="99" t="s">
        <v>464</v>
      </c>
      <c r="B156" s="99" t="s">
        <v>465</v>
      </c>
      <c r="C156" s="99" t="s">
        <v>466</v>
      </c>
      <c r="D156" s="99" t="s">
        <v>184</v>
      </c>
      <c r="E156" s="99" t="s">
        <v>143</v>
      </c>
      <c r="F156" s="14">
        <v>0</v>
      </c>
      <c r="G156" s="100">
        <v>-7.0130000000000001E-3</v>
      </c>
      <c r="H156" s="100">
        <v>3.7453199999999999E-3</v>
      </c>
      <c r="I156" s="100">
        <v>1.498127E-2</v>
      </c>
      <c r="J156" s="102">
        <v>0.86250000000000004</v>
      </c>
      <c r="K156">
        <f t="shared" si="2"/>
        <v>0</v>
      </c>
    </row>
    <row r="157" spans="1:11" ht="16" x14ac:dyDescent="0.2">
      <c r="A157" s="99" t="s">
        <v>467</v>
      </c>
      <c r="B157" s="99" t="s">
        <v>468</v>
      </c>
      <c r="C157" s="99" t="s">
        <v>434</v>
      </c>
      <c r="D157" s="99" t="s">
        <v>253</v>
      </c>
      <c r="E157" s="99" t="s">
        <v>121</v>
      </c>
      <c r="F157" s="14">
        <v>0</v>
      </c>
      <c r="G157" s="100">
        <v>-1.0644799999999999E-2</v>
      </c>
      <c r="H157" s="100">
        <v>3.7453199999999999E-3</v>
      </c>
      <c r="I157" s="100">
        <v>1.498127E-2</v>
      </c>
      <c r="J157" s="102">
        <v>0.86250000000000004</v>
      </c>
      <c r="K157">
        <f t="shared" si="2"/>
        <v>0</v>
      </c>
    </row>
    <row r="158" spans="1:11" ht="16" x14ac:dyDescent="0.2">
      <c r="A158" s="99" t="s">
        <v>469</v>
      </c>
      <c r="B158" s="99" t="s">
        <v>470</v>
      </c>
      <c r="C158" s="99" t="s">
        <v>419</v>
      </c>
      <c r="D158" s="99" t="s">
        <v>420</v>
      </c>
      <c r="E158" s="99" t="s">
        <v>143</v>
      </c>
      <c r="F158" s="14">
        <v>1</v>
      </c>
      <c r="G158" s="100">
        <v>9.6412380000000006E-2</v>
      </c>
      <c r="H158" s="100">
        <v>3.7453199999999999E-3</v>
      </c>
      <c r="I158" s="100">
        <v>1.498127E-2</v>
      </c>
      <c r="J158" s="102">
        <v>0.86250000000000004</v>
      </c>
      <c r="K158">
        <f t="shared" si="2"/>
        <v>0</v>
      </c>
    </row>
    <row r="159" spans="1:11" ht="16" x14ac:dyDescent="0.2">
      <c r="A159" s="99" t="s">
        <v>590</v>
      </c>
      <c r="B159" s="99" t="s">
        <v>591</v>
      </c>
      <c r="C159" s="99" t="s">
        <v>592</v>
      </c>
      <c r="D159" s="99" t="s">
        <v>593</v>
      </c>
      <c r="E159" s="99" t="s">
        <v>143</v>
      </c>
      <c r="F159" s="14">
        <v>0</v>
      </c>
      <c r="G159" s="100">
        <v>-2.2522899999999998E-2</v>
      </c>
      <c r="H159" s="100">
        <v>7.4906399999999998E-3</v>
      </c>
      <c r="I159" s="100">
        <v>1.498127E-2</v>
      </c>
      <c r="J159" s="102">
        <v>1</v>
      </c>
      <c r="K159">
        <f t="shared" si="2"/>
        <v>0</v>
      </c>
    </row>
    <row r="160" spans="1:11" ht="16" x14ac:dyDescent="0.2">
      <c r="A160" s="99" t="s">
        <v>622</v>
      </c>
      <c r="B160" s="99" t="s">
        <v>623</v>
      </c>
      <c r="C160" s="99" t="s">
        <v>334</v>
      </c>
      <c r="D160" s="99" t="s">
        <v>197</v>
      </c>
      <c r="E160" s="99" t="s">
        <v>143</v>
      </c>
      <c r="F160" s="14">
        <v>0</v>
      </c>
      <c r="G160" s="100">
        <v>-1.6335300000000001E-2</v>
      </c>
      <c r="H160" s="100">
        <v>1.498127E-2</v>
      </c>
      <c r="I160" s="100">
        <v>1.498127E-2</v>
      </c>
      <c r="J160" s="102">
        <v>1</v>
      </c>
      <c r="K160">
        <f t="shared" si="2"/>
        <v>0</v>
      </c>
    </row>
    <row r="161" spans="1:11" ht="16" x14ac:dyDescent="0.2">
      <c r="A161" s="99" t="s">
        <v>624</v>
      </c>
      <c r="B161" s="99" t="s">
        <v>625</v>
      </c>
      <c r="C161" s="99" t="s">
        <v>268</v>
      </c>
      <c r="D161" s="99" t="s">
        <v>197</v>
      </c>
      <c r="E161" s="99" t="s">
        <v>143</v>
      </c>
      <c r="F161" s="14">
        <v>0</v>
      </c>
      <c r="G161" s="100">
        <v>7.5098300000000003E-3</v>
      </c>
      <c r="H161" s="100">
        <v>1.8726590000000001E-2</v>
      </c>
      <c r="I161" s="100">
        <v>1.498127E-2</v>
      </c>
      <c r="J161" s="102">
        <v>1</v>
      </c>
      <c r="K161">
        <f t="shared" si="2"/>
        <v>0</v>
      </c>
    </row>
    <row r="162" spans="1:11" ht="16" x14ac:dyDescent="0.2">
      <c r="A162" s="99" t="s">
        <v>310</v>
      </c>
      <c r="B162" s="99" t="s">
        <v>311</v>
      </c>
      <c r="C162" s="99" t="s">
        <v>312</v>
      </c>
      <c r="D162" s="99" t="s">
        <v>184</v>
      </c>
      <c r="E162" s="99" t="s">
        <v>261</v>
      </c>
      <c r="F162" s="14">
        <v>0</v>
      </c>
      <c r="G162" s="100">
        <v>0.27004584999999998</v>
      </c>
      <c r="H162" s="100">
        <v>6.3670409999999997E-2</v>
      </c>
      <c r="I162" s="100">
        <v>1.123596E-2</v>
      </c>
      <c r="J162" s="102">
        <v>1.0851710000000001E-2</v>
      </c>
      <c r="K162">
        <f t="shared" si="2"/>
        <v>0</v>
      </c>
    </row>
    <row r="163" spans="1:11" ht="16" x14ac:dyDescent="0.2">
      <c r="A163" s="99" t="s">
        <v>368</v>
      </c>
      <c r="B163" s="99" t="s">
        <v>369</v>
      </c>
      <c r="C163" s="99" t="s">
        <v>370</v>
      </c>
      <c r="D163" s="99" t="s">
        <v>371</v>
      </c>
      <c r="E163" s="99" t="s">
        <v>136</v>
      </c>
      <c r="F163" s="14">
        <v>0</v>
      </c>
      <c r="G163" s="100">
        <v>-1.7338300000000001E-2</v>
      </c>
      <c r="H163" s="100">
        <v>3.7453180000000003E-2</v>
      </c>
      <c r="I163" s="100">
        <v>1.123596E-2</v>
      </c>
      <c r="J163" s="102">
        <v>0.30322265999999998</v>
      </c>
      <c r="K163">
        <f t="shared" si="2"/>
        <v>0</v>
      </c>
    </row>
    <row r="164" spans="1:11" ht="16" x14ac:dyDescent="0.2">
      <c r="A164" s="99" t="s">
        <v>428</v>
      </c>
      <c r="B164" s="99" t="s">
        <v>429</v>
      </c>
      <c r="C164" s="99" t="s">
        <v>273</v>
      </c>
      <c r="D164" s="99" t="s">
        <v>274</v>
      </c>
      <c r="E164" s="99" t="s">
        <v>240</v>
      </c>
      <c r="F164" s="14">
        <v>1</v>
      </c>
      <c r="G164" s="100">
        <v>7.046943E-2</v>
      </c>
      <c r="H164" s="100">
        <v>0</v>
      </c>
      <c r="I164" s="100">
        <v>1.123596E-2</v>
      </c>
      <c r="J164" s="102">
        <v>0.65570174999999997</v>
      </c>
      <c r="K164">
        <f t="shared" si="2"/>
        <v>0</v>
      </c>
    </row>
    <row r="165" spans="1:11" ht="16" x14ac:dyDescent="0.2">
      <c r="A165" s="99" t="s">
        <v>430</v>
      </c>
      <c r="B165" s="99" t="s">
        <v>431</v>
      </c>
      <c r="C165" s="99" t="s">
        <v>170</v>
      </c>
      <c r="D165" s="99" t="s">
        <v>171</v>
      </c>
      <c r="E165" s="99" t="s">
        <v>143</v>
      </c>
      <c r="F165" s="14">
        <v>0</v>
      </c>
      <c r="G165" s="100">
        <v>-2.5680999999999998E-3</v>
      </c>
      <c r="H165" s="100">
        <v>0</v>
      </c>
      <c r="I165" s="100">
        <v>1.123596E-2</v>
      </c>
      <c r="J165" s="102">
        <v>0.65570174999999997</v>
      </c>
      <c r="K165">
        <f t="shared" si="2"/>
        <v>0</v>
      </c>
    </row>
    <row r="166" spans="1:11" ht="16" x14ac:dyDescent="0.2">
      <c r="A166" s="99" t="s">
        <v>432</v>
      </c>
      <c r="B166" s="99" t="s">
        <v>433</v>
      </c>
      <c r="C166" s="99" t="s">
        <v>434</v>
      </c>
      <c r="D166" s="99" t="s">
        <v>435</v>
      </c>
      <c r="E166" s="99" t="s">
        <v>121</v>
      </c>
      <c r="F166" s="14">
        <v>0</v>
      </c>
      <c r="G166" s="100">
        <v>-2.6338500000000001E-2</v>
      </c>
      <c r="H166" s="100">
        <v>0</v>
      </c>
      <c r="I166" s="100">
        <v>1.123596E-2</v>
      </c>
      <c r="J166" s="102">
        <v>0.65570174999999997</v>
      </c>
      <c r="K166">
        <f t="shared" si="2"/>
        <v>0</v>
      </c>
    </row>
    <row r="167" spans="1:11" ht="16" x14ac:dyDescent="0.2">
      <c r="A167" s="99" t="s">
        <v>449</v>
      </c>
      <c r="B167" s="99" t="s">
        <v>450</v>
      </c>
      <c r="C167" s="99" t="s">
        <v>451</v>
      </c>
      <c r="D167" s="99" t="s">
        <v>197</v>
      </c>
      <c r="E167" s="99" t="s">
        <v>143</v>
      </c>
      <c r="F167" s="14">
        <v>0</v>
      </c>
      <c r="G167" s="100">
        <v>-4.8173500000000001E-2</v>
      </c>
      <c r="H167" s="100">
        <v>2.6217230000000001E-2</v>
      </c>
      <c r="I167" s="100">
        <v>1.123596E-2</v>
      </c>
      <c r="J167" s="102">
        <v>0.84246926</v>
      </c>
      <c r="K167">
        <f t="shared" si="2"/>
        <v>0</v>
      </c>
    </row>
    <row r="168" spans="1:11" ht="16" x14ac:dyDescent="0.2">
      <c r="A168" s="99" t="s">
        <v>574</v>
      </c>
      <c r="B168" s="99" t="s">
        <v>575</v>
      </c>
      <c r="C168" s="99" t="s">
        <v>576</v>
      </c>
      <c r="D168" s="99" t="s">
        <v>171</v>
      </c>
      <c r="E168" s="99" t="s">
        <v>143</v>
      </c>
      <c r="F168" s="14">
        <v>0</v>
      </c>
      <c r="G168" s="100">
        <v>-5.3646800000000001E-2</v>
      </c>
      <c r="H168" s="100">
        <v>7.4906399999999998E-3</v>
      </c>
      <c r="I168" s="100">
        <v>1.123596E-2</v>
      </c>
      <c r="J168" s="102">
        <v>1</v>
      </c>
      <c r="K168">
        <f t="shared" si="2"/>
        <v>0</v>
      </c>
    </row>
    <row r="169" spans="1:11" ht="16" x14ac:dyDescent="0.2">
      <c r="A169" s="99" t="s">
        <v>580</v>
      </c>
      <c r="B169" s="99" t="s">
        <v>581</v>
      </c>
      <c r="C169" s="99" t="s">
        <v>582</v>
      </c>
      <c r="D169" s="99" t="s">
        <v>583</v>
      </c>
      <c r="E169" s="99" t="s">
        <v>143</v>
      </c>
      <c r="F169" s="14">
        <v>0</v>
      </c>
      <c r="G169" s="100">
        <v>-2.3443700000000001E-2</v>
      </c>
      <c r="H169" s="100">
        <v>3.7453199999999999E-3</v>
      </c>
      <c r="I169" s="100">
        <v>1.123596E-2</v>
      </c>
      <c r="J169" s="102">
        <v>1</v>
      </c>
      <c r="K169">
        <f t="shared" si="2"/>
        <v>0</v>
      </c>
    </row>
    <row r="170" spans="1:11" ht="16" x14ac:dyDescent="0.2">
      <c r="A170" s="99" t="s">
        <v>586</v>
      </c>
      <c r="B170" s="99" t="s">
        <v>587</v>
      </c>
      <c r="C170" s="99" t="s">
        <v>434</v>
      </c>
      <c r="D170" s="99" t="s">
        <v>197</v>
      </c>
      <c r="E170" s="99" t="s">
        <v>121</v>
      </c>
      <c r="F170" s="14">
        <v>0</v>
      </c>
      <c r="G170" s="100">
        <v>9.8805560000000001E-2</v>
      </c>
      <c r="H170" s="100">
        <v>3.7453199999999999E-3</v>
      </c>
      <c r="I170" s="100">
        <v>1.123596E-2</v>
      </c>
      <c r="J170" s="102">
        <v>1</v>
      </c>
      <c r="K170">
        <f t="shared" si="2"/>
        <v>0</v>
      </c>
    </row>
    <row r="171" spans="1:11" ht="16" x14ac:dyDescent="0.2">
      <c r="A171" s="99" t="s">
        <v>606</v>
      </c>
      <c r="B171" s="99" t="s">
        <v>607</v>
      </c>
      <c r="C171" s="99" t="s">
        <v>506</v>
      </c>
      <c r="D171" s="99" t="s">
        <v>507</v>
      </c>
      <c r="E171" s="99" t="s">
        <v>261</v>
      </c>
      <c r="F171" s="14">
        <v>0</v>
      </c>
      <c r="G171" s="100">
        <v>9.8623699999999995E-2</v>
      </c>
      <c r="H171" s="100">
        <v>1.123596E-2</v>
      </c>
      <c r="I171" s="100">
        <v>1.123596E-2</v>
      </c>
      <c r="J171" s="102">
        <v>1</v>
      </c>
      <c r="K171">
        <f t="shared" si="2"/>
        <v>0</v>
      </c>
    </row>
    <row r="172" spans="1:11" ht="16" x14ac:dyDescent="0.2">
      <c r="A172" s="99" t="s">
        <v>608</v>
      </c>
      <c r="B172" s="99" t="s">
        <v>609</v>
      </c>
      <c r="C172" s="99" t="s">
        <v>610</v>
      </c>
      <c r="D172" s="99" t="s">
        <v>283</v>
      </c>
      <c r="E172" s="99" t="s">
        <v>136</v>
      </c>
      <c r="F172" s="14">
        <v>0</v>
      </c>
      <c r="G172" s="100">
        <v>-3.8972E-2</v>
      </c>
      <c r="H172" s="100">
        <v>7.4906399999999998E-3</v>
      </c>
      <c r="I172" s="100">
        <v>1.123596E-2</v>
      </c>
      <c r="J172" s="102">
        <v>1</v>
      </c>
      <c r="K172">
        <f t="shared" si="2"/>
        <v>0</v>
      </c>
    </row>
    <row r="173" spans="1:11" ht="16" x14ac:dyDescent="0.2">
      <c r="A173" s="99" t="s">
        <v>626</v>
      </c>
      <c r="B173" s="99" t="s">
        <v>627</v>
      </c>
      <c r="C173" s="99" t="s">
        <v>506</v>
      </c>
      <c r="D173" s="99" t="s">
        <v>507</v>
      </c>
      <c r="E173" s="99" t="s">
        <v>261</v>
      </c>
      <c r="F173" s="14">
        <v>0</v>
      </c>
      <c r="G173" s="100">
        <v>-3.08627E-2</v>
      </c>
      <c r="H173" s="100">
        <v>1.123596E-2</v>
      </c>
      <c r="I173" s="100">
        <v>1.123596E-2</v>
      </c>
      <c r="J173" s="102">
        <v>1</v>
      </c>
      <c r="K173">
        <f t="shared" si="2"/>
        <v>0</v>
      </c>
    </row>
    <row r="174" spans="1:11" ht="16" x14ac:dyDescent="0.2">
      <c r="A174" s="99" t="s">
        <v>643</v>
      </c>
      <c r="B174" s="99" t="s">
        <v>644</v>
      </c>
      <c r="C174" s="99" t="s">
        <v>475</v>
      </c>
      <c r="D174" s="99" t="s">
        <v>211</v>
      </c>
      <c r="E174" s="99" t="s">
        <v>143</v>
      </c>
      <c r="F174" s="14">
        <v>0</v>
      </c>
      <c r="G174" s="100">
        <v>-3.3924500000000003E-2</v>
      </c>
      <c r="H174" s="100">
        <v>1.498127E-2</v>
      </c>
      <c r="I174" s="100">
        <v>1.123596E-2</v>
      </c>
      <c r="J174" s="102">
        <v>1</v>
      </c>
      <c r="K174">
        <f t="shared" si="2"/>
        <v>0</v>
      </c>
    </row>
    <row r="175" spans="1:11" ht="16" x14ac:dyDescent="0.2">
      <c r="A175" s="99" t="s">
        <v>681</v>
      </c>
      <c r="B175" s="99" t="s">
        <v>682</v>
      </c>
      <c r="C175" s="99" t="s">
        <v>683</v>
      </c>
      <c r="D175" s="99" t="s">
        <v>283</v>
      </c>
      <c r="E175" s="99" t="s">
        <v>136</v>
      </c>
      <c r="F175" s="14">
        <v>0</v>
      </c>
      <c r="G175" s="100">
        <v>-2.1293400000000001E-2</v>
      </c>
      <c r="H175" s="100">
        <v>1.123596E-2</v>
      </c>
      <c r="I175" s="100">
        <v>1.123596E-2</v>
      </c>
      <c r="J175" s="102">
        <v>1</v>
      </c>
      <c r="K175">
        <f t="shared" si="2"/>
        <v>0</v>
      </c>
    </row>
    <row r="176" spans="1:11" ht="16" x14ac:dyDescent="0.2">
      <c r="A176" s="99" t="s">
        <v>684</v>
      </c>
      <c r="B176" s="99" t="s">
        <v>685</v>
      </c>
      <c r="C176" s="99" t="s">
        <v>686</v>
      </c>
      <c r="D176" s="99" t="s">
        <v>283</v>
      </c>
      <c r="E176" s="99" t="s">
        <v>136</v>
      </c>
      <c r="F176" s="14">
        <v>1</v>
      </c>
      <c r="G176" s="100">
        <v>-3.0846100000000001E-2</v>
      </c>
      <c r="H176" s="100">
        <v>1.8726590000000001E-2</v>
      </c>
      <c r="I176" s="100">
        <v>1.123596E-2</v>
      </c>
      <c r="J176" s="102">
        <v>1</v>
      </c>
      <c r="K176">
        <f t="shared" si="2"/>
        <v>0</v>
      </c>
    </row>
    <row r="177" spans="1:11" ht="16" x14ac:dyDescent="0.2">
      <c r="A177" s="99" t="s">
        <v>742</v>
      </c>
      <c r="B177" s="99" t="s">
        <v>743</v>
      </c>
      <c r="C177" s="99" t="s">
        <v>119</v>
      </c>
      <c r="D177" s="99" t="s">
        <v>149</v>
      </c>
      <c r="E177" s="99" t="s">
        <v>121</v>
      </c>
      <c r="F177" s="14">
        <v>0</v>
      </c>
      <c r="G177" s="100">
        <v>3.0069140000000001E-2</v>
      </c>
      <c r="H177" s="100">
        <v>3.7453199999999999E-3</v>
      </c>
      <c r="I177" s="100">
        <v>1.123596E-2</v>
      </c>
      <c r="J177" s="102">
        <v>1</v>
      </c>
      <c r="K177">
        <f t="shared" si="2"/>
        <v>0</v>
      </c>
    </row>
    <row r="178" spans="1:11" ht="16" x14ac:dyDescent="0.2">
      <c r="A178" s="99" t="s">
        <v>749</v>
      </c>
      <c r="B178" s="99" t="s">
        <v>750</v>
      </c>
      <c r="C178" s="99" t="s">
        <v>318</v>
      </c>
      <c r="D178" s="99" t="s">
        <v>319</v>
      </c>
      <c r="E178" s="99" t="s">
        <v>143</v>
      </c>
      <c r="F178" s="14">
        <v>0</v>
      </c>
      <c r="G178" s="100">
        <v>5.2858990000000002E-2</v>
      </c>
      <c r="H178" s="100">
        <v>1.8726590000000001E-2</v>
      </c>
      <c r="I178" s="100">
        <v>1.123596E-2</v>
      </c>
      <c r="J178" s="102">
        <v>1</v>
      </c>
      <c r="K178">
        <f t="shared" si="2"/>
        <v>0</v>
      </c>
    </row>
    <row r="179" spans="1:11" ht="16" x14ac:dyDescent="0.2">
      <c r="A179" s="99" t="s">
        <v>751</v>
      </c>
      <c r="B179" s="99" t="s">
        <v>752</v>
      </c>
      <c r="C179" s="99" t="s">
        <v>753</v>
      </c>
      <c r="D179" s="99" t="s">
        <v>197</v>
      </c>
      <c r="E179" s="99" t="s">
        <v>136</v>
      </c>
      <c r="F179" s="14">
        <v>0</v>
      </c>
      <c r="G179" s="100">
        <v>-3.1633099999999997E-2</v>
      </c>
      <c r="H179" s="100">
        <v>3.7453199999999999E-3</v>
      </c>
      <c r="I179" s="100">
        <v>1.123596E-2</v>
      </c>
      <c r="J179" s="102">
        <v>1</v>
      </c>
      <c r="K179">
        <f t="shared" si="2"/>
        <v>0</v>
      </c>
    </row>
    <row r="180" spans="1:11" ht="16" x14ac:dyDescent="0.2">
      <c r="A180" s="99" t="s">
        <v>490</v>
      </c>
      <c r="B180" s="99" t="s">
        <v>491</v>
      </c>
      <c r="C180" s="99" t="s">
        <v>463</v>
      </c>
      <c r="D180" s="99" t="s">
        <v>197</v>
      </c>
      <c r="E180" s="99" t="s">
        <v>143</v>
      </c>
      <c r="F180" s="14">
        <v>0</v>
      </c>
      <c r="G180" s="100">
        <v>0.26732394999999998</v>
      </c>
      <c r="H180" s="100">
        <v>0</v>
      </c>
      <c r="I180" s="100">
        <v>7.4906399999999998E-3</v>
      </c>
      <c r="J180" s="102">
        <v>0.99666666999999998</v>
      </c>
      <c r="K180">
        <f t="shared" si="2"/>
        <v>0</v>
      </c>
    </row>
    <row r="181" spans="1:11" ht="16" x14ac:dyDescent="0.2">
      <c r="A181" s="99" t="s">
        <v>492</v>
      </c>
      <c r="B181" s="99" t="s">
        <v>493</v>
      </c>
      <c r="C181" s="99" t="s">
        <v>127</v>
      </c>
      <c r="D181" s="99" t="s">
        <v>155</v>
      </c>
      <c r="E181" s="99" t="s">
        <v>121</v>
      </c>
      <c r="F181" s="14">
        <v>0</v>
      </c>
      <c r="G181" s="100">
        <v>7.9823580000000005E-2</v>
      </c>
      <c r="H181" s="100">
        <v>0</v>
      </c>
      <c r="I181" s="100">
        <v>7.4906399999999998E-3</v>
      </c>
      <c r="J181" s="102">
        <v>0.99666666999999998</v>
      </c>
      <c r="K181">
        <f t="shared" si="2"/>
        <v>0</v>
      </c>
    </row>
    <row r="182" spans="1:11" ht="16" x14ac:dyDescent="0.2">
      <c r="A182" s="99" t="s">
        <v>494</v>
      </c>
      <c r="B182" s="99" t="s">
        <v>495</v>
      </c>
      <c r="C182" s="99" t="s">
        <v>348</v>
      </c>
      <c r="D182" s="99" t="s">
        <v>349</v>
      </c>
      <c r="E182" s="99" t="s">
        <v>143</v>
      </c>
      <c r="F182" s="14">
        <v>0</v>
      </c>
      <c r="G182" s="100">
        <v>0.20857033</v>
      </c>
      <c r="H182" s="100">
        <v>0</v>
      </c>
      <c r="I182" s="100">
        <v>7.4906399999999998E-3</v>
      </c>
      <c r="J182" s="102">
        <v>0.99666666999999998</v>
      </c>
      <c r="K182">
        <f t="shared" si="2"/>
        <v>0</v>
      </c>
    </row>
    <row r="183" spans="1:11" ht="16" x14ac:dyDescent="0.2">
      <c r="A183" s="99" t="s">
        <v>496</v>
      </c>
      <c r="B183" s="99" t="s">
        <v>497</v>
      </c>
      <c r="C183" s="99" t="s">
        <v>260</v>
      </c>
      <c r="D183" s="99" t="s">
        <v>155</v>
      </c>
      <c r="E183" s="99" t="s">
        <v>261</v>
      </c>
      <c r="F183" s="14">
        <v>0</v>
      </c>
      <c r="G183" s="100">
        <v>6.3604419999999995E-2</v>
      </c>
      <c r="H183" s="100">
        <v>0</v>
      </c>
      <c r="I183" s="100">
        <v>7.4906399999999998E-3</v>
      </c>
      <c r="J183" s="102">
        <v>0.99666666999999998</v>
      </c>
      <c r="K183">
        <f t="shared" si="2"/>
        <v>0</v>
      </c>
    </row>
    <row r="184" spans="1:11" ht="16" x14ac:dyDescent="0.2">
      <c r="A184" s="99" t="s">
        <v>498</v>
      </c>
      <c r="B184" s="99" t="s">
        <v>499</v>
      </c>
      <c r="C184" s="99" t="s">
        <v>127</v>
      </c>
      <c r="D184" s="99" t="s">
        <v>171</v>
      </c>
      <c r="E184" s="99" t="s">
        <v>121</v>
      </c>
      <c r="F184" s="14">
        <v>0</v>
      </c>
      <c r="G184" s="100">
        <v>5.2677519999999999E-2</v>
      </c>
      <c r="H184" s="100">
        <v>0</v>
      </c>
      <c r="I184" s="100">
        <v>7.4906399999999998E-3</v>
      </c>
      <c r="J184" s="102">
        <v>0.99666666999999998</v>
      </c>
      <c r="K184">
        <f t="shared" si="2"/>
        <v>0</v>
      </c>
    </row>
    <row r="185" spans="1:11" ht="16" x14ac:dyDescent="0.2">
      <c r="A185" s="99" t="s">
        <v>500</v>
      </c>
      <c r="B185" s="99" t="s">
        <v>501</v>
      </c>
      <c r="C185" s="99" t="s">
        <v>502</v>
      </c>
      <c r="D185" s="99" t="s">
        <v>503</v>
      </c>
      <c r="E185" s="99" t="s">
        <v>143</v>
      </c>
      <c r="F185" s="14">
        <v>0</v>
      </c>
      <c r="G185" s="100">
        <v>0.10041646999999999</v>
      </c>
      <c r="H185" s="100">
        <v>0</v>
      </c>
      <c r="I185" s="100">
        <v>7.4906399999999998E-3</v>
      </c>
      <c r="J185" s="102">
        <v>0.99666666999999998</v>
      </c>
      <c r="K185">
        <f t="shared" si="2"/>
        <v>0</v>
      </c>
    </row>
    <row r="186" spans="1:11" ht="16" x14ac:dyDescent="0.2">
      <c r="A186" s="99" t="s">
        <v>504</v>
      </c>
      <c r="B186" s="99" t="s">
        <v>505</v>
      </c>
      <c r="C186" s="99" t="s">
        <v>506</v>
      </c>
      <c r="D186" s="99" t="s">
        <v>507</v>
      </c>
      <c r="E186" s="99" t="s">
        <v>261</v>
      </c>
      <c r="F186" s="14">
        <v>0</v>
      </c>
      <c r="G186" s="100">
        <v>7.5794039999999993E-2</v>
      </c>
      <c r="H186" s="100">
        <v>0</v>
      </c>
      <c r="I186" s="100">
        <v>7.4906399999999998E-3</v>
      </c>
      <c r="J186" s="102">
        <v>0.99666666999999998</v>
      </c>
      <c r="K186">
        <f t="shared" si="2"/>
        <v>0</v>
      </c>
    </row>
    <row r="187" spans="1:11" ht="16" x14ac:dyDescent="0.2">
      <c r="A187" s="99" t="s">
        <v>508</v>
      </c>
      <c r="B187" s="99" t="s">
        <v>509</v>
      </c>
      <c r="C187" s="99" t="s">
        <v>510</v>
      </c>
      <c r="D187" s="99" t="s">
        <v>511</v>
      </c>
      <c r="E187" s="99" t="s">
        <v>143</v>
      </c>
      <c r="F187" s="14">
        <v>1</v>
      </c>
      <c r="G187" s="100">
        <v>0.13474659999999999</v>
      </c>
      <c r="H187" s="100">
        <v>0</v>
      </c>
      <c r="I187" s="100">
        <v>7.4906399999999998E-3</v>
      </c>
      <c r="J187" s="102">
        <v>0.99666666999999998</v>
      </c>
      <c r="K187">
        <f t="shared" si="2"/>
        <v>0</v>
      </c>
    </row>
    <row r="188" spans="1:11" ht="16" x14ac:dyDescent="0.2">
      <c r="A188" s="99" t="s">
        <v>514</v>
      </c>
      <c r="B188" s="99" t="s">
        <v>515</v>
      </c>
      <c r="C188" s="99" t="s">
        <v>119</v>
      </c>
      <c r="D188" s="99" t="s">
        <v>516</v>
      </c>
      <c r="E188" s="99" t="s">
        <v>121</v>
      </c>
      <c r="F188" s="14">
        <v>0</v>
      </c>
      <c r="G188" s="100">
        <v>4.5233870000000002E-2</v>
      </c>
      <c r="H188" s="100">
        <v>0</v>
      </c>
      <c r="I188" s="100">
        <v>7.4906399999999998E-3</v>
      </c>
      <c r="J188" s="102">
        <v>0.99666666999999998</v>
      </c>
      <c r="K188">
        <f t="shared" si="2"/>
        <v>0</v>
      </c>
    </row>
    <row r="189" spans="1:11" ht="16" x14ac:dyDescent="0.2">
      <c r="A189" s="99" t="s">
        <v>517</v>
      </c>
      <c r="B189" s="99" t="s">
        <v>518</v>
      </c>
      <c r="C189" s="99" t="s">
        <v>134</v>
      </c>
      <c r="D189" s="99" t="s">
        <v>135</v>
      </c>
      <c r="E189" s="99" t="s">
        <v>136</v>
      </c>
      <c r="F189" s="14">
        <v>0</v>
      </c>
      <c r="G189" s="100">
        <v>5.7013750000000002E-2</v>
      </c>
      <c r="H189" s="100">
        <v>0</v>
      </c>
      <c r="I189" s="100">
        <v>7.4906399999999998E-3</v>
      </c>
      <c r="J189" s="102">
        <v>0.99666666999999998</v>
      </c>
      <c r="K189">
        <f t="shared" si="2"/>
        <v>0</v>
      </c>
    </row>
    <row r="190" spans="1:11" ht="16" x14ac:dyDescent="0.2">
      <c r="A190" s="99" t="s">
        <v>519</v>
      </c>
      <c r="B190" s="99" t="s">
        <v>520</v>
      </c>
      <c r="C190" s="99" t="s">
        <v>506</v>
      </c>
      <c r="D190" s="99" t="s">
        <v>507</v>
      </c>
      <c r="E190" s="99" t="s">
        <v>261</v>
      </c>
      <c r="F190" s="14">
        <v>0</v>
      </c>
      <c r="G190" s="100">
        <v>2.1377899999999998E-2</v>
      </c>
      <c r="H190" s="100">
        <v>0</v>
      </c>
      <c r="I190" s="100">
        <v>7.4906399999999998E-3</v>
      </c>
      <c r="J190" s="102">
        <v>0.99666666999999998</v>
      </c>
      <c r="K190">
        <f t="shared" si="2"/>
        <v>0</v>
      </c>
    </row>
    <row r="191" spans="1:11" ht="16" x14ac:dyDescent="0.2">
      <c r="A191" s="99" t="s">
        <v>527</v>
      </c>
      <c r="B191" s="99" t="s">
        <v>528</v>
      </c>
      <c r="C191" s="99" t="s">
        <v>127</v>
      </c>
      <c r="D191" s="99" t="s">
        <v>184</v>
      </c>
      <c r="E191" s="99" t="s">
        <v>121</v>
      </c>
      <c r="F191" s="14">
        <v>0</v>
      </c>
      <c r="G191" s="100">
        <v>-6.2392200000000002E-2</v>
      </c>
      <c r="H191" s="100">
        <v>1.498127E-2</v>
      </c>
      <c r="I191" s="100">
        <v>7.4906399999999998E-3</v>
      </c>
      <c r="J191" s="102">
        <v>1</v>
      </c>
      <c r="K191">
        <f t="shared" si="2"/>
        <v>0</v>
      </c>
    </row>
    <row r="192" spans="1:11" ht="16" x14ac:dyDescent="0.2">
      <c r="A192" s="99" t="s">
        <v>568</v>
      </c>
      <c r="B192" s="99" t="s">
        <v>569</v>
      </c>
      <c r="C192" s="99" t="s">
        <v>318</v>
      </c>
      <c r="D192" s="99" t="s">
        <v>319</v>
      </c>
      <c r="E192" s="99" t="s">
        <v>143</v>
      </c>
      <c r="F192" s="14">
        <v>0</v>
      </c>
      <c r="G192" s="100">
        <v>0.22114780000000001</v>
      </c>
      <c r="H192" s="100">
        <v>3.7453199999999999E-3</v>
      </c>
      <c r="I192" s="100">
        <v>7.4906399999999998E-3</v>
      </c>
      <c r="J192" s="102">
        <v>1</v>
      </c>
      <c r="K192">
        <f t="shared" si="2"/>
        <v>0</v>
      </c>
    </row>
    <row r="193" spans="1:11" ht="16" x14ac:dyDescent="0.2">
      <c r="A193" s="99" t="s">
        <v>577</v>
      </c>
      <c r="B193" s="99" t="s">
        <v>578</v>
      </c>
      <c r="C193" s="99" t="s">
        <v>579</v>
      </c>
      <c r="D193" s="99" t="s">
        <v>135</v>
      </c>
      <c r="E193" s="99" t="s">
        <v>136</v>
      </c>
      <c r="F193" s="14">
        <v>1</v>
      </c>
      <c r="G193" s="100">
        <v>0.2087463</v>
      </c>
      <c r="H193" s="100">
        <v>3.7453199999999999E-3</v>
      </c>
      <c r="I193" s="100">
        <v>7.4906399999999998E-3</v>
      </c>
      <c r="J193" s="102">
        <v>1</v>
      </c>
      <c r="K193">
        <f t="shared" si="2"/>
        <v>0</v>
      </c>
    </row>
    <row r="194" spans="1:11" ht="16" x14ac:dyDescent="0.2">
      <c r="A194" s="99" t="s">
        <v>584</v>
      </c>
      <c r="B194" s="99" t="s">
        <v>585</v>
      </c>
      <c r="C194" s="99" t="s">
        <v>312</v>
      </c>
      <c r="D194" s="99" t="s">
        <v>184</v>
      </c>
      <c r="E194" s="99" t="s">
        <v>261</v>
      </c>
      <c r="F194" s="14">
        <v>0</v>
      </c>
      <c r="G194" s="100">
        <v>7.2996900000000002E-3</v>
      </c>
      <c r="H194" s="100">
        <v>1.498127E-2</v>
      </c>
      <c r="I194" s="100">
        <v>7.4906399999999998E-3</v>
      </c>
      <c r="J194" s="102">
        <v>1</v>
      </c>
      <c r="K194">
        <f t="shared" si="2"/>
        <v>0</v>
      </c>
    </row>
    <row r="195" spans="1:11" ht="16" x14ac:dyDescent="0.2">
      <c r="A195" s="99" t="s">
        <v>602</v>
      </c>
      <c r="B195" s="99" t="s">
        <v>603</v>
      </c>
      <c r="C195" s="99" t="s">
        <v>604</v>
      </c>
      <c r="D195" s="99" t="s">
        <v>605</v>
      </c>
      <c r="E195" s="99" t="s">
        <v>143</v>
      </c>
      <c r="F195" s="14">
        <v>0</v>
      </c>
      <c r="G195" s="100">
        <v>2.2894189999999998E-2</v>
      </c>
      <c r="H195" s="100">
        <v>3.7453199999999999E-3</v>
      </c>
      <c r="I195" s="100">
        <v>7.4906399999999998E-3</v>
      </c>
      <c r="J195" s="102">
        <v>1</v>
      </c>
      <c r="K195">
        <f t="shared" ref="K195:K258" si="3">IF(G195&gt;0.9,1,0)</f>
        <v>0</v>
      </c>
    </row>
    <row r="196" spans="1:11" ht="16" x14ac:dyDescent="0.2">
      <c r="A196" s="99" t="s">
        <v>630</v>
      </c>
      <c r="B196" s="99" t="s">
        <v>631</v>
      </c>
      <c r="C196" s="99" t="s">
        <v>179</v>
      </c>
      <c r="D196" s="99" t="s">
        <v>632</v>
      </c>
      <c r="E196" s="99" t="s">
        <v>121</v>
      </c>
      <c r="F196" s="14">
        <v>0</v>
      </c>
      <c r="G196" s="100">
        <v>-2.8618899999999999E-2</v>
      </c>
      <c r="H196" s="100">
        <v>7.4906399999999998E-3</v>
      </c>
      <c r="I196" s="100">
        <v>7.4906399999999998E-3</v>
      </c>
      <c r="J196" s="102">
        <v>1</v>
      </c>
      <c r="K196">
        <f t="shared" si="3"/>
        <v>0</v>
      </c>
    </row>
    <row r="197" spans="1:11" ht="16" x14ac:dyDescent="0.2">
      <c r="A197" s="99" t="s">
        <v>641</v>
      </c>
      <c r="B197" s="99" t="s">
        <v>642</v>
      </c>
      <c r="C197" s="99" t="s">
        <v>506</v>
      </c>
      <c r="D197" s="99" t="s">
        <v>507</v>
      </c>
      <c r="E197" s="99" t="s">
        <v>261</v>
      </c>
      <c r="F197" s="14">
        <v>0</v>
      </c>
      <c r="G197" s="100">
        <v>-1.8851199999999999E-2</v>
      </c>
      <c r="H197" s="100">
        <v>1.498127E-2</v>
      </c>
      <c r="I197" s="100">
        <v>7.4906399999999998E-3</v>
      </c>
      <c r="J197" s="102">
        <v>1</v>
      </c>
      <c r="K197">
        <f t="shared" si="3"/>
        <v>0</v>
      </c>
    </row>
    <row r="198" spans="1:11" ht="16" x14ac:dyDescent="0.2">
      <c r="A198" s="99" t="s">
        <v>653</v>
      </c>
      <c r="B198" s="99" t="s">
        <v>654</v>
      </c>
      <c r="C198" s="99" t="s">
        <v>463</v>
      </c>
      <c r="D198" s="99" t="s">
        <v>197</v>
      </c>
      <c r="E198" s="99" t="s">
        <v>143</v>
      </c>
      <c r="F198" s="14">
        <v>0</v>
      </c>
      <c r="G198" s="100">
        <v>4.1898850000000001E-2</v>
      </c>
      <c r="H198" s="100">
        <v>3.7453199999999999E-3</v>
      </c>
      <c r="I198" s="100">
        <v>7.4906399999999998E-3</v>
      </c>
      <c r="J198" s="102">
        <v>1</v>
      </c>
      <c r="K198">
        <f t="shared" si="3"/>
        <v>0</v>
      </c>
    </row>
    <row r="199" spans="1:11" ht="16" x14ac:dyDescent="0.2">
      <c r="A199" s="99" t="s">
        <v>705</v>
      </c>
      <c r="B199" s="99" t="s">
        <v>706</v>
      </c>
      <c r="C199" s="99" t="s">
        <v>427</v>
      </c>
      <c r="D199" s="99" t="s">
        <v>197</v>
      </c>
      <c r="E199" s="99" t="s">
        <v>143</v>
      </c>
      <c r="F199" s="14">
        <v>0</v>
      </c>
      <c r="G199" s="100">
        <v>-3.0292900000000001E-2</v>
      </c>
      <c r="H199" s="100">
        <v>7.4906399999999998E-3</v>
      </c>
      <c r="I199" s="100">
        <v>7.4906399999999998E-3</v>
      </c>
      <c r="J199" s="102">
        <v>1</v>
      </c>
      <c r="K199">
        <f t="shared" si="3"/>
        <v>0</v>
      </c>
    </row>
    <row r="200" spans="1:11" ht="16" x14ac:dyDescent="0.2">
      <c r="A200" s="99" t="s">
        <v>718</v>
      </c>
      <c r="B200" s="99" t="s">
        <v>719</v>
      </c>
      <c r="C200" s="99" t="s">
        <v>127</v>
      </c>
      <c r="D200" s="99" t="s">
        <v>720</v>
      </c>
      <c r="E200" s="99" t="s">
        <v>121</v>
      </c>
      <c r="F200" s="14">
        <v>0</v>
      </c>
      <c r="G200" s="100">
        <v>-3.1859999999999999E-2</v>
      </c>
      <c r="H200" s="100">
        <v>7.4906399999999998E-3</v>
      </c>
      <c r="I200" s="100">
        <v>7.4906399999999998E-3</v>
      </c>
      <c r="J200" s="102">
        <v>1</v>
      </c>
      <c r="K200">
        <f t="shared" si="3"/>
        <v>0</v>
      </c>
    </row>
    <row r="201" spans="1:11" ht="16" x14ac:dyDescent="0.2">
      <c r="A201" s="99" t="s">
        <v>732</v>
      </c>
      <c r="B201" s="99" t="s">
        <v>733</v>
      </c>
      <c r="C201" s="99" t="s">
        <v>134</v>
      </c>
      <c r="D201" s="99" t="s">
        <v>135</v>
      </c>
      <c r="E201" s="99" t="s">
        <v>729</v>
      </c>
      <c r="F201" s="14">
        <v>0</v>
      </c>
      <c r="G201" s="100">
        <v>3.502044E-2</v>
      </c>
      <c r="H201" s="100">
        <v>7.4906399999999998E-3</v>
      </c>
      <c r="I201" s="100">
        <v>7.4906399999999998E-3</v>
      </c>
      <c r="J201" s="102">
        <v>1</v>
      </c>
      <c r="K201">
        <f t="shared" si="3"/>
        <v>0</v>
      </c>
    </row>
    <row r="202" spans="1:11" ht="16" x14ac:dyDescent="0.2">
      <c r="A202" s="99" t="s">
        <v>763</v>
      </c>
      <c r="B202" s="99" t="s">
        <v>764</v>
      </c>
      <c r="C202" s="99" t="s">
        <v>765</v>
      </c>
      <c r="D202" s="99" t="s">
        <v>197</v>
      </c>
      <c r="E202" s="99" t="s">
        <v>143</v>
      </c>
      <c r="F202" s="14">
        <v>0</v>
      </c>
      <c r="G202" s="100">
        <v>4.3547540000000003E-2</v>
      </c>
      <c r="H202" s="100">
        <v>1.123596E-2</v>
      </c>
      <c r="I202" s="100">
        <v>7.4906399999999998E-3</v>
      </c>
      <c r="J202" s="102">
        <v>1</v>
      </c>
      <c r="K202">
        <f t="shared" si="3"/>
        <v>0</v>
      </c>
    </row>
    <row r="203" spans="1:11" ht="16" x14ac:dyDescent="0.2">
      <c r="A203" s="99" t="s">
        <v>847</v>
      </c>
      <c r="B203" s="99" t="s">
        <v>848</v>
      </c>
      <c r="C203" s="99" t="s">
        <v>179</v>
      </c>
      <c r="D203" s="99" t="s">
        <v>155</v>
      </c>
      <c r="E203" s="99" t="s">
        <v>121</v>
      </c>
      <c r="F203" s="14">
        <v>0</v>
      </c>
      <c r="G203" s="100">
        <v>-1.5572300000000001E-2</v>
      </c>
      <c r="H203" s="100">
        <v>3.7453199999999999E-3</v>
      </c>
      <c r="I203" s="100">
        <v>7.4906399999999998E-3</v>
      </c>
      <c r="J203" s="102">
        <v>1</v>
      </c>
      <c r="K203">
        <f t="shared" si="3"/>
        <v>0</v>
      </c>
    </row>
    <row r="204" spans="1:11" ht="16" x14ac:dyDescent="0.2">
      <c r="A204" s="99" t="s">
        <v>364</v>
      </c>
      <c r="B204" s="99" t="s">
        <v>365</v>
      </c>
      <c r="C204" s="99" t="s">
        <v>366</v>
      </c>
      <c r="D204" s="99" t="s">
        <v>367</v>
      </c>
      <c r="E204" s="99" t="s">
        <v>143</v>
      </c>
      <c r="F204" s="14">
        <v>0</v>
      </c>
      <c r="G204" s="100">
        <v>9.3528379999999994E-2</v>
      </c>
      <c r="H204" s="100">
        <v>2.6217230000000001E-2</v>
      </c>
      <c r="I204" s="100">
        <v>3.7453199999999999E-3</v>
      </c>
      <c r="J204" s="102">
        <v>0.23359374999999999</v>
      </c>
      <c r="K204">
        <f t="shared" si="3"/>
        <v>0</v>
      </c>
    </row>
    <row r="205" spans="1:11" ht="16" x14ac:dyDescent="0.2">
      <c r="A205" s="99" t="s">
        <v>414</v>
      </c>
      <c r="B205" s="99" t="s">
        <v>415</v>
      </c>
      <c r="C205" s="99" t="s">
        <v>416</v>
      </c>
      <c r="D205" s="99" t="s">
        <v>283</v>
      </c>
      <c r="E205" s="99" t="s">
        <v>136</v>
      </c>
      <c r="F205" s="14">
        <v>0</v>
      </c>
      <c r="G205" s="100">
        <v>3.4864760000000002E-2</v>
      </c>
      <c r="H205" s="100">
        <v>1.8726590000000001E-2</v>
      </c>
      <c r="I205" s="100">
        <v>3.7453199999999999E-3</v>
      </c>
      <c r="J205" s="102">
        <v>0.61127335999999999</v>
      </c>
      <c r="K205">
        <f t="shared" si="3"/>
        <v>0</v>
      </c>
    </row>
    <row r="206" spans="1:11" ht="16" x14ac:dyDescent="0.2">
      <c r="A206" s="99" t="s">
        <v>454</v>
      </c>
      <c r="B206" s="99" t="s">
        <v>455</v>
      </c>
      <c r="C206" s="99" t="s">
        <v>312</v>
      </c>
      <c r="D206" s="99" t="s">
        <v>184</v>
      </c>
      <c r="E206" s="99" t="s">
        <v>261</v>
      </c>
      <c r="F206" s="14">
        <v>0</v>
      </c>
      <c r="G206" s="100">
        <v>-0.11060540000000001</v>
      </c>
      <c r="H206" s="100">
        <v>1.498127E-2</v>
      </c>
      <c r="I206" s="100">
        <v>3.7453199999999999E-3</v>
      </c>
      <c r="J206" s="102">
        <v>0.86250000000000004</v>
      </c>
      <c r="K206">
        <f t="shared" si="3"/>
        <v>0</v>
      </c>
    </row>
    <row r="207" spans="1:11" ht="16" x14ac:dyDescent="0.2">
      <c r="A207" s="99" t="s">
        <v>471</v>
      </c>
      <c r="B207" s="99" t="s">
        <v>472</v>
      </c>
      <c r="C207" s="99" t="s">
        <v>179</v>
      </c>
      <c r="D207" s="99" t="s">
        <v>184</v>
      </c>
      <c r="E207" s="99" t="s">
        <v>121</v>
      </c>
      <c r="F207" s="14">
        <v>0</v>
      </c>
      <c r="G207" s="100">
        <v>-2.6111100000000002E-2</v>
      </c>
      <c r="H207" s="100">
        <v>1.498127E-2</v>
      </c>
      <c r="I207" s="100">
        <v>3.7453199999999999E-3</v>
      </c>
      <c r="J207" s="102">
        <v>0.86250000000000004</v>
      </c>
      <c r="K207">
        <f t="shared" si="3"/>
        <v>0</v>
      </c>
    </row>
    <row r="208" spans="1:11" ht="16" x14ac:dyDescent="0.2">
      <c r="A208" s="99" t="s">
        <v>521</v>
      </c>
      <c r="B208" s="99" t="s">
        <v>522</v>
      </c>
      <c r="C208" s="99" t="s">
        <v>312</v>
      </c>
      <c r="D208" s="99" t="s">
        <v>184</v>
      </c>
      <c r="E208" s="99" t="s">
        <v>261</v>
      </c>
      <c r="F208" s="14">
        <v>0</v>
      </c>
      <c r="G208" s="100">
        <v>-4.4453699999999999E-2</v>
      </c>
      <c r="H208" s="100">
        <v>3.7453199999999999E-3</v>
      </c>
      <c r="I208" s="100">
        <v>3.7453199999999999E-3</v>
      </c>
      <c r="J208" s="102">
        <v>1</v>
      </c>
      <c r="K208">
        <f t="shared" si="3"/>
        <v>0</v>
      </c>
    </row>
    <row r="209" spans="1:11" ht="16" x14ac:dyDescent="0.2">
      <c r="A209" s="99" t="s">
        <v>588</v>
      </c>
      <c r="B209" s="99" t="s">
        <v>589</v>
      </c>
      <c r="C209" s="99" t="s">
        <v>273</v>
      </c>
      <c r="D209" s="99" t="s">
        <v>274</v>
      </c>
      <c r="E209" s="99" t="s">
        <v>240</v>
      </c>
      <c r="F209" s="14">
        <v>1</v>
      </c>
      <c r="G209" s="100">
        <v>-3.7495399999999998E-2</v>
      </c>
      <c r="H209" s="100">
        <v>3.7453199999999999E-3</v>
      </c>
      <c r="I209" s="100">
        <v>3.7453199999999999E-3</v>
      </c>
      <c r="J209" s="102">
        <v>1</v>
      </c>
      <c r="K209">
        <f t="shared" si="3"/>
        <v>0</v>
      </c>
    </row>
    <row r="210" spans="1:11" ht="16" x14ac:dyDescent="0.2">
      <c r="A210" s="99" t="s">
        <v>596</v>
      </c>
      <c r="B210" s="99" t="s">
        <v>597</v>
      </c>
      <c r="C210" s="99" t="s">
        <v>598</v>
      </c>
      <c r="D210" s="99" t="s">
        <v>599</v>
      </c>
      <c r="E210" s="99" t="s">
        <v>136</v>
      </c>
      <c r="F210" s="14">
        <v>0</v>
      </c>
      <c r="G210" s="100">
        <v>1.180402E-2</v>
      </c>
      <c r="H210" s="100">
        <v>7.4906399999999998E-3</v>
      </c>
      <c r="I210" s="100">
        <v>3.7453199999999999E-3</v>
      </c>
      <c r="J210" s="102">
        <v>1</v>
      </c>
      <c r="K210">
        <f t="shared" si="3"/>
        <v>0</v>
      </c>
    </row>
    <row r="211" spans="1:11" ht="16" x14ac:dyDescent="0.2">
      <c r="A211" s="99" t="s">
        <v>600</v>
      </c>
      <c r="B211" s="99" t="s">
        <v>601</v>
      </c>
      <c r="C211" s="99" t="s">
        <v>341</v>
      </c>
      <c r="D211" s="99" t="s">
        <v>197</v>
      </c>
      <c r="E211" s="99" t="s">
        <v>143</v>
      </c>
      <c r="F211" s="14">
        <v>0</v>
      </c>
      <c r="G211" s="100">
        <v>9.9522050000000001E-2</v>
      </c>
      <c r="H211" s="100">
        <v>0</v>
      </c>
      <c r="I211" s="100">
        <v>3.7453199999999999E-3</v>
      </c>
      <c r="J211" s="102">
        <v>1</v>
      </c>
      <c r="K211">
        <f t="shared" si="3"/>
        <v>0</v>
      </c>
    </row>
    <row r="212" spans="1:11" ht="16" x14ac:dyDescent="0.2">
      <c r="A212" s="99" t="s">
        <v>615</v>
      </c>
      <c r="B212" s="99" t="s">
        <v>616</v>
      </c>
      <c r="C212" s="99" t="s">
        <v>610</v>
      </c>
      <c r="D212" s="99" t="s">
        <v>283</v>
      </c>
      <c r="E212" s="99" t="s">
        <v>136</v>
      </c>
      <c r="F212" s="14">
        <v>0</v>
      </c>
      <c r="G212" s="100">
        <v>-2.4932999999999999E-3</v>
      </c>
      <c r="H212" s="100">
        <v>0</v>
      </c>
      <c r="I212" s="100">
        <v>3.7453199999999999E-3</v>
      </c>
      <c r="J212" s="102">
        <v>1</v>
      </c>
      <c r="K212">
        <f t="shared" si="3"/>
        <v>0</v>
      </c>
    </row>
    <row r="213" spans="1:11" ht="16" x14ac:dyDescent="0.2">
      <c r="A213" s="99" t="s">
        <v>619</v>
      </c>
      <c r="B213" s="99" t="s">
        <v>620</v>
      </c>
      <c r="C213" s="99" t="s">
        <v>621</v>
      </c>
      <c r="D213" s="99" t="s">
        <v>398</v>
      </c>
      <c r="E213" s="99" t="s">
        <v>143</v>
      </c>
      <c r="F213" s="14">
        <v>1</v>
      </c>
      <c r="G213" s="100">
        <v>0.20878582000000001</v>
      </c>
      <c r="H213" s="100">
        <v>0</v>
      </c>
      <c r="I213" s="100">
        <v>3.7453199999999999E-3</v>
      </c>
      <c r="J213" s="102">
        <v>1</v>
      </c>
      <c r="K213">
        <f t="shared" si="3"/>
        <v>0</v>
      </c>
    </row>
    <row r="214" spans="1:11" ht="16" x14ac:dyDescent="0.2">
      <c r="A214" s="99" t="s">
        <v>628</v>
      </c>
      <c r="B214" s="99" t="s">
        <v>629</v>
      </c>
      <c r="C214" s="99" t="s">
        <v>127</v>
      </c>
      <c r="D214" s="99" t="s">
        <v>184</v>
      </c>
      <c r="E214" s="99" t="s">
        <v>121</v>
      </c>
      <c r="F214" s="14">
        <v>0</v>
      </c>
      <c r="G214" s="100">
        <v>0.20878582000000001</v>
      </c>
      <c r="H214" s="100">
        <v>3.7453199999999999E-3</v>
      </c>
      <c r="I214" s="100">
        <v>3.7453199999999999E-3</v>
      </c>
      <c r="J214" s="102">
        <v>1</v>
      </c>
      <c r="K214">
        <f t="shared" si="3"/>
        <v>0</v>
      </c>
    </row>
    <row r="215" spans="1:11" ht="16" x14ac:dyDescent="0.2">
      <c r="A215" s="99" t="s">
        <v>633</v>
      </c>
      <c r="B215" s="99" t="s">
        <v>634</v>
      </c>
      <c r="C215" s="99" t="s">
        <v>318</v>
      </c>
      <c r="D215" s="99" t="s">
        <v>319</v>
      </c>
      <c r="E215" s="99" t="s">
        <v>143</v>
      </c>
      <c r="F215" s="14">
        <v>1</v>
      </c>
      <c r="G215" s="100">
        <v>-1.85343E-2</v>
      </c>
      <c r="H215" s="100">
        <v>0</v>
      </c>
      <c r="I215" s="100">
        <v>3.7453199999999999E-3</v>
      </c>
      <c r="J215" s="102">
        <v>1</v>
      </c>
      <c r="K215">
        <f t="shared" si="3"/>
        <v>0</v>
      </c>
    </row>
    <row r="216" spans="1:11" ht="16" x14ac:dyDescent="0.2">
      <c r="A216" s="99" t="s">
        <v>645</v>
      </c>
      <c r="B216" s="99" t="s">
        <v>646</v>
      </c>
      <c r="C216" s="99" t="s">
        <v>647</v>
      </c>
      <c r="D216" s="99" t="s">
        <v>197</v>
      </c>
      <c r="E216" s="99" t="s">
        <v>136</v>
      </c>
      <c r="F216" s="14">
        <v>1</v>
      </c>
      <c r="G216" s="100">
        <v>2.0103260000000001E-2</v>
      </c>
      <c r="H216" s="100">
        <v>7.4906399999999998E-3</v>
      </c>
      <c r="I216" s="100">
        <v>3.7453199999999999E-3</v>
      </c>
      <c r="J216" s="102">
        <v>1</v>
      </c>
      <c r="K216">
        <f t="shared" si="3"/>
        <v>0</v>
      </c>
    </row>
    <row r="217" spans="1:11" ht="16" x14ac:dyDescent="0.2">
      <c r="A217" s="99" t="s">
        <v>648</v>
      </c>
      <c r="B217" s="99" t="s">
        <v>649</v>
      </c>
      <c r="C217" s="99" t="s">
        <v>604</v>
      </c>
      <c r="D217" s="99" t="s">
        <v>605</v>
      </c>
      <c r="E217" s="99" t="s">
        <v>143</v>
      </c>
      <c r="F217" s="14">
        <v>0</v>
      </c>
      <c r="G217" s="100">
        <v>-2.44692E-2</v>
      </c>
      <c r="H217" s="100">
        <v>3.7453199999999999E-3</v>
      </c>
      <c r="I217" s="100">
        <v>3.7453199999999999E-3</v>
      </c>
      <c r="J217" s="102">
        <v>1</v>
      </c>
      <c r="K217">
        <f t="shared" si="3"/>
        <v>0</v>
      </c>
    </row>
    <row r="218" spans="1:11" ht="16" x14ac:dyDescent="0.2">
      <c r="A218" s="99" t="s">
        <v>655</v>
      </c>
      <c r="B218" s="99" t="s">
        <v>656</v>
      </c>
      <c r="C218" s="99" t="s">
        <v>657</v>
      </c>
      <c r="D218" s="99" t="s">
        <v>283</v>
      </c>
      <c r="E218" s="99" t="s">
        <v>136</v>
      </c>
      <c r="F218" s="14">
        <v>0</v>
      </c>
      <c r="G218" s="100">
        <v>-2.5009199999999999E-2</v>
      </c>
      <c r="H218" s="100">
        <v>1.123596E-2</v>
      </c>
      <c r="I218" s="100">
        <v>3.7453199999999999E-3</v>
      </c>
      <c r="J218" s="102">
        <v>1</v>
      </c>
      <c r="K218">
        <f t="shared" si="3"/>
        <v>0</v>
      </c>
    </row>
    <row r="219" spans="1:11" ht="16" x14ac:dyDescent="0.2">
      <c r="A219" s="99" t="s">
        <v>660</v>
      </c>
      <c r="B219" s="99" t="s">
        <v>661</v>
      </c>
      <c r="C219" s="99" t="s">
        <v>604</v>
      </c>
      <c r="D219" s="99" t="s">
        <v>605</v>
      </c>
      <c r="E219" s="99" t="s">
        <v>143</v>
      </c>
      <c r="F219" s="14">
        <v>0</v>
      </c>
      <c r="G219" s="100">
        <v>-2.5724400000000001E-2</v>
      </c>
      <c r="H219" s="100">
        <v>3.7453199999999999E-3</v>
      </c>
      <c r="I219" s="100">
        <v>3.7453199999999999E-3</v>
      </c>
      <c r="J219" s="102">
        <v>1</v>
      </c>
      <c r="K219">
        <f t="shared" si="3"/>
        <v>0</v>
      </c>
    </row>
    <row r="220" spans="1:11" ht="16" x14ac:dyDescent="0.2">
      <c r="A220" s="99" t="s">
        <v>662</v>
      </c>
      <c r="B220" s="99" t="s">
        <v>663</v>
      </c>
      <c r="C220" s="99" t="s">
        <v>664</v>
      </c>
      <c r="D220" s="99" t="s">
        <v>665</v>
      </c>
      <c r="E220" s="99" t="s">
        <v>143</v>
      </c>
      <c r="F220" s="14">
        <v>0</v>
      </c>
      <c r="G220" s="100">
        <v>4.8578059999999999E-2</v>
      </c>
      <c r="H220" s="100">
        <v>0</v>
      </c>
      <c r="I220" s="100">
        <v>3.7453199999999999E-3</v>
      </c>
      <c r="J220" s="102">
        <v>1</v>
      </c>
      <c r="K220">
        <f t="shared" si="3"/>
        <v>0</v>
      </c>
    </row>
    <row r="221" spans="1:11" ht="16" x14ac:dyDescent="0.2">
      <c r="A221" s="99" t="s">
        <v>668</v>
      </c>
      <c r="B221" s="99" t="s">
        <v>669</v>
      </c>
      <c r="C221" s="99" t="s">
        <v>640</v>
      </c>
      <c r="D221" s="99" t="s">
        <v>367</v>
      </c>
      <c r="E221" s="99" t="s">
        <v>143</v>
      </c>
      <c r="F221" s="14">
        <v>0</v>
      </c>
      <c r="G221" s="100">
        <v>-4.3527000000000003E-2</v>
      </c>
      <c r="H221" s="100">
        <v>3.7453199999999999E-3</v>
      </c>
      <c r="I221" s="100">
        <v>3.7453199999999999E-3</v>
      </c>
      <c r="J221" s="102">
        <v>1</v>
      </c>
      <c r="K221">
        <f t="shared" si="3"/>
        <v>0</v>
      </c>
    </row>
    <row r="222" spans="1:11" ht="16" x14ac:dyDescent="0.2">
      <c r="A222" s="99" t="s">
        <v>670</v>
      </c>
      <c r="B222" s="99" t="s">
        <v>671</v>
      </c>
      <c r="C222" s="99" t="s">
        <v>273</v>
      </c>
      <c r="D222" s="99" t="s">
        <v>274</v>
      </c>
      <c r="E222" s="99" t="s">
        <v>240</v>
      </c>
      <c r="F222" s="14">
        <v>0</v>
      </c>
      <c r="G222" s="100">
        <v>-2.4731900000000001E-2</v>
      </c>
      <c r="H222" s="100">
        <v>3.7453199999999999E-3</v>
      </c>
      <c r="I222" s="100">
        <v>3.7453199999999999E-3</v>
      </c>
      <c r="J222" s="102">
        <v>1</v>
      </c>
      <c r="K222">
        <f t="shared" si="3"/>
        <v>0</v>
      </c>
    </row>
    <row r="223" spans="1:11" ht="16" x14ac:dyDescent="0.2">
      <c r="A223" s="99" t="s">
        <v>672</v>
      </c>
      <c r="B223" s="99" t="s">
        <v>673</v>
      </c>
      <c r="C223" s="99" t="s">
        <v>674</v>
      </c>
      <c r="D223" s="99" t="s">
        <v>675</v>
      </c>
      <c r="E223" s="99" t="s">
        <v>143</v>
      </c>
      <c r="F223" s="14">
        <v>0</v>
      </c>
      <c r="G223" s="100">
        <v>-1.8982999999999999E-3</v>
      </c>
      <c r="H223" s="100">
        <v>3.7453199999999999E-3</v>
      </c>
      <c r="I223" s="100">
        <v>3.7453199999999999E-3</v>
      </c>
      <c r="J223" s="102">
        <v>1</v>
      </c>
      <c r="K223">
        <f t="shared" si="3"/>
        <v>0</v>
      </c>
    </row>
    <row r="224" spans="1:11" ht="16" x14ac:dyDescent="0.2">
      <c r="A224" s="99" t="s">
        <v>676</v>
      </c>
      <c r="B224" s="99" t="s">
        <v>677</v>
      </c>
      <c r="C224" s="99" t="s">
        <v>678</v>
      </c>
      <c r="D224" s="99" t="s">
        <v>283</v>
      </c>
      <c r="E224" s="99" t="s">
        <v>136</v>
      </c>
      <c r="F224" s="14">
        <v>0</v>
      </c>
      <c r="G224" s="100">
        <v>-2.5009199999999999E-2</v>
      </c>
      <c r="H224" s="100">
        <v>1.123596E-2</v>
      </c>
      <c r="I224" s="100">
        <v>3.7453199999999999E-3</v>
      </c>
      <c r="J224" s="102">
        <v>1</v>
      </c>
      <c r="K224">
        <f t="shared" si="3"/>
        <v>0</v>
      </c>
    </row>
    <row r="225" spans="1:11" ht="16" x14ac:dyDescent="0.2">
      <c r="A225" s="99" t="s">
        <v>679</v>
      </c>
      <c r="B225" s="99" t="s">
        <v>680</v>
      </c>
      <c r="C225" s="99" t="s">
        <v>127</v>
      </c>
      <c r="D225" s="99" t="s">
        <v>155</v>
      </c>
      <c r="E225" s="99" t="s">
        <v>121</v>
      </c>
      <c r="F225" s="14">
        <v>0</v>
      </c>
      <c r="G225" s="100">
        <v>-2.5724400000000001E-2</v>
      </c>
      <c r="H225" s="100">
        <v>7.4906399999999998E-3</v>
      </c>
      <c r="I225" s="100">
        <v>3.7453199999999999E-3</v>
      </c>
      <c r="J225" s="102">
        <v>1</v>
      </c>
      <c r="K225">
        <f t="shared" si="3"/>
        <v>0</v>
      </c>
    </row>
    <row r="226" spans="1:11" ht="16" x14ac:dyDescent="0.2">
      <c r="A226" s="99" t="s">
        <v>687</v>
      </c>
      <c r="B226" s="99" t="s">
        <v>688</v>
      </c>
      <c r="C226" s="99" t="s">
        <v>119</v>
      </c>
      <c r="D226" s="99" t="s">
        <v>689</v>
      </c>
      <c r="E226" s="99" t="s">
        <v>121</v>
      </c>
      <c r="F226" s="14">
        <v>0</v>
      </c>
      <c r="G226" s="100">
        <v>5.4262749999999998E-2</v>
      </c>
      <c r="H226" s="100">
        <v>0</v>
      </c>
      <c r="I226" s="100">
        <v>3.7453199999999999E-3</v>
      </c>
      <c r="J226" s="102">
        <v>1</v>
      </c>
      <c r="K226">
        <f t="shared" si="3"/>
        <v>0</v>
      </c>
    </row>
    <row r="227" spans="1:11" ht="16" x14ac:dyDescent="0.2">
      <c r="A227" s="99" t="s">
        <v>690</v>
      </c>
      <c r="B227" s="99" t="s">
        <v>691</v>
      </c>
      <c r="C227" s="99" t="s">
        <v>647</v>
      </c>
      <c r="D227" s="99" t="s">
        <v>197</v>
      </c>
      <c r="E227" s="99" t="s">
        <v>136</v>
      </c>
      <c r="F227" s="14">
        <v>0</v>
      </c>
      <c r="G227" s="100">
        <v>-9.2321999999999994E-3</v>
      </c>
      <c r="H227" s="100">
        <v>0</v>
      </c>
      <c r="I227" s="100">
        <v>3.7453199999999999E-3</v>
      </c>
      <c r="J227" s="102">
        <v>1</v>
      </c>
      <c r="K227">
        <f t="shared" si="3"/>
        <v>0</v>
      </c>
    </row>
    <row r="228" spans="1:11" ht="16" x14ac:dyDescent="0.2">
      <c r="A228" s="99" t="s">
        <v>692</v>
      </c>
      <c r="B228" s="99" t="s">
        <v>693</v>
      </c>
      <c r="C228" s="99" t="s">
        <v>127</v>
      </c>
      <c r="D228" s="99" t="s">
        <v>184</v>
      </c>
      <c r="E228" s="99" t="s">
        <v>121</v>
      </c>
      <c r="F228" s="14">
        <v>0</v>
      </c>
      <c r="G228" s="100">
        <v>-2.6972200000000002E-2</v>
      </c>
      <c r="H228" s="100">
        <v>7.4906399999999998E-3</v>
      </c>
      <c r="I228" s="100">
        <v>3.7453199999999999E-3</v>
      </c>
      <c r="J228" s="102">
        <v>1</v>
      </c>
      <c r="K228">
        <f t="shared" si="3"/>
        <v>0</v>
      </c>
    </row>
    <row r="229" spans="1:11" ht="16" x14ac:dyDescent="0.2">
      <c r="A229" s="99" t="s">
        <v>694</v>
      </c>
      <c r="B229" s="99" t="s">
        <v>695</v>
      </c>
      <c r="C229" s="99" t="s">
        <v>419</v>
      </c>
      <c r="D229" s="99" t="s">
        <v>420</v>
      </c>
      <c r="E229" s="99" t="s">
        <v>143</v>
      </c>
      <c r="F229" s="14">
        <v>0</v>
      </c>
      <c r="G229" s="100">
        <v>-2.1287500000000001E-2</v>
      </c>
      <c r="H229" s="100">
        <v>0</v>
      </c>
      <c r="I229" s="100">
        <v>3.7453199999999999E-3</v>
      </c>
      <c r="J229" s="102">
        <v>1</v>
      </c>
      <c r="K229">
        <f t="shared" si="3"/>
        <v>0</v>
      </c>
    </row>
    <row r="230" spans="1:11" ht="16" x14ac:dyDescent="0.2">
      <c r="A230" s="99" t="s">
        <v>696</v>
      </c>
      <c r="B230" s="99" t="s">
        <v>697</v>
      </c>
      <c r="C230" s="99" t="s">
        <v>419</v>
      </c>
      <c r="D230" s="99" t="s">
        <v>420</v>
      </c>
      <c r="E230" s="99" t="s">
        <v>143</v>
      </c>
      <c r="F230" s="14">
        <v>0</v>
      </c>
      <c r="G230" s="100">
        <v>4.8578059999999999E-2</v>
      </c>
      <c r="H230" s="100">
        <v>0</v>
      </c>
      <c r="I230" s="100">
        <v>3.7453199999999999E-3</v>
      </c>
      <c r="J230" s="102">
        <v>1</v>
      </c>
      <c r="K230">
        <f t="shared" si="3"/>
        <v>0</v>
      </c>
    </row>
    <row r="231" spans="1:11" ht="16" x14ac:dyDescent="0.2">
      <c r="A231" s="99" t="s">
        <v>698</v>
      </c>
      <c r="B231" s="99" t="s">
        <v>699</v>
      </c>
      <c r="C231" s="99" t="s">
        <v>610</v>
      </c>
      <c r="D231" s="99" t="s">
        <v>283</v>
      </c>
      <c r="E231" s="99" t="s">
        <v>136</v>
      </c>
      <c r="F231" s="14">
        <v>0</v>
      </c>
      <c r="G231" s="100">
        <v>-2.5009199999999999E-2</v>
      </c>
      <c r="H231" s="100">
        <v>7.4906399999999998E-3</v>
      </c>
      <c r="I231" s="100">
        <v>3.7453199999999999E-3</v>
      </c>
      <c r="J231" s="102">
        <v>1</v>
      </c>
      <c r="K231">
        <f t="shared" si="3"/>
        <v>0</v>
      </c>
    </row>
    <row r="232" spans="1:11" ht="16" x14ac:dyDescent="0.2">
      <c r="A232" s="99" t="s">
        <v>700</v>
      </c>
      <c r="B232" s="99" t="s">
        <v>701</v>
      </c>
      <c r="C232" s="99" t="s">
        <v>119</v>
      </c>
      <c r="D232" s="99" t="s">
        <v>702</v>
      </c>
      <c r="E232" s="99" t="s">
        <v>121</v>
      </c>
      <c r="F232" s="14">
        <v>0</v>
      </c>
      <c r="G232" s="100">
        <v>-2.6023600000000001E-2</v>
      </c>
      <c r="H232" s="100">
        <v>0</v>
      </c>
      <c r="I232" s="100">
        <v>3.7453199999999999E-3</v>
      </c>
      <c r="J232" s="102">
        <v>1</v>
      </c>
      <c r="K232">
        <f t="shared" si="3"/>
        <v>0</v>
      </c>
    </row>
    <row r="233" spans="1:11" ht="16" x14ac:dyDescent="0.2">
      <c r="A233" s="99" t="s">
        <v>707</v>
      </c>
      <c r="B233" s="99" t="s">
        <v>708</v>
      </c>
      <c r="C233" s="99" t="s">
        <v>604</v>
      </c>
      <c r="D233" s="99" t="s">
        <v>605</v>
      </c>
      <c r="E233" s="99" t="s">
        <v>143</v>
      </c>
      <c r="F233" s="14">
        <v>0</v>
      </c>
      <c r="G233" s="100">
        <v>-1.1158700000000001E-2</v>
      </c>
      <c r="H233" s="100">
        <v>0</v>
      </c>
      <c r="I233" s="100">
        <v>3.7453199999999999E-3</v>
      </c>
      <c r="J233" s="102">
        <v>1</v>
      </c>
      <c r="K233">
        <f t="shared" si="3"/>
        <v>0</v>
      </c>
    </row>
    <row r="234" spans="1:11" ht="16" x14ac:dyDescent="0.2">
      <c r="A234" s="99" t="s">
        <v>709</v>
      </c>
      <c r="B234" s="99" t="s">
        <v>710</v>
      </c>
      <c r="C234" s="99" t="s">
        <v>119</v>
      </c>
      <c r="D234" s="99" t="s">
        <v>711</v>
      </c>
      <c r="E234" s="99" t="s">
        <v>121</v>
      </c>
      <c r="F234" s="14">
        <v>0</v>
      </c>
      <c r="G234" s="100">
        <v>5.4262749999999998E-2</v>
      </c>
      <c r="H234" s="100">
        <v>0</v>
      </c>
      <c r="I234" s="100">
        <v>3.7453199999999999E-3</v>
      </c>
      <c r="J234" s="102">
        <v>1</v>
      </c>
      <c r="K234">
        <f t="shared" si="3"/>
        <v>0</v>
      </c>
    </row>
    <row r="235" spans="1:11" ht="16" x14ac:dyDescent="0.2">
      <c r="A235" s="99" t="s">
        <v>712</v>
      </c>
      <c r="B235" s="99" t="s">
        <v>713</v>
      </c>
      <c r="C235" s="99" t="s">
        <v>419</v>
      </c>
      <c r="D235" s="99" t="s">
        <v>420</v>
      </c>
      <c r="E235" s="99" t="s">
        <v>143</v>
      </c>
      <c r="F235" s="14">
        <v>0</v>
      </c>
      <c r="G235" s="100">
        <v>-2.5177100000000001E-2</v>
      </c>
      <c r="H235" s="100">
        <v>3.7453199999999999E-3</v>
      </c>
      <c r="I235" s="100">
        <v>3.7453199999999999E-3</v>
      </c>
      <c r="J235" s="102">
        <v>1</v>
      </c>
      <c r="K235">
        <f t="shared" si="3"/>
        <v>0</v>
      </c>
    </row>
    <row r="236" spans="1:11" ht="16" x14ac:dyDescent="0.2">
      <c r="A236" s="99" t="s">
        <v>714</v>
      </c>
      <c r="B236" s="99" t="s">
        <v>715</v>
      </c>
      <c r="C236" s="99" t="s">
        <v>245</v>
      </c>
      <c r="D236" s="99" t="s">
        <v>197</v>
      </c>
      <c r="E236" s="99" t="s">
        <v>143</v>
      </c>
      <c r="F236" s="14">
        <v>0</v>
      </c>
      <c r="G236" s="100">
        <v>-2.1287500000000001E-2</v>
      </c>
      <c r="H236" s="100">
        <v>0</v>
      </c>
      <c r="I236" s="100">
        <v>3.7453199999999999E-3</v>
      </c>
      <c r="J236" s="102">
        <v>1</v>
      </c>
      <c r="K236">
        <f t="shared" si="3"/>
        <v>0</v>
      </c>
    </row>
    <row r="237" spans="1:11" ht="16" x14ac:dyDescent="0.2">
      <c r="A237" s="99" t="s">
        <v>716</v>
      </c>
      <c r="B237" s="99" t="s">
        <v>717</v>
      </c>
      <c r="C237" s="99" t="s">
        <v>427</v>
      </c>
      <c r="D237" s="99" t="s">
        <v>197</v>
      </c>
      <c r="E237" s="99" t="s">
        <v>143</v>
      </c>
      <c r="F237" s="14">
        <v>0</v>
      </c>
      <c r="G237" s="100">
        <v>-2.1287500000000001E-2</v>
      </c>
      <c r="H237" s="100">
        <v>0</v>
      </c>
      <c r="I237" s="100">
        <v>3.7453199999999999E-3</v>
      </c>
      <c r="J237" s="102">
        <v>1</v>
      </c>
      <c r="K237">
        <f t="shared" si="3"/>
        <v>0</v>
      </c>
    </row>
    <row r="238" spans="1:11" ht="16" x14ac:dyDescent="0.2">
      <c r="A238" s="99" t="s">
        <v>721</v>
      </c>
      <c r="B238" s="99" t="s">
        <v>722</v>
      </c>
      <c r="C238" s="99" t="s">
        <v>475</v>
      </c>
      <c r="D238" s="99" t="s">
        <v>211</v>
      </c>
      <c r="E238" s="99" t="s">
        <v>143</v>
      </c>
      <c r="F238" s="14">
        <v>0</v>
      </c>
      <c r="G238" s="100">
        <v>0.20878582000000001</v>
      </c>
      <c r="H238" s="100">
        <v>0</v>
      </c>
      <c r="I238" s="100">
        <v>3.7453199999999999E-3</v>
      </c>
      <c r="J238" s="102">
        <v>1</v>
      </c>
      <c r="K238">
        <f t="shared" si="3"/>
        <v>0</v>
      </c>
    </row>
    <row r="239" spans="1:11" ht="16" x14ac:dyDescent="0.2">
      <c r="A239" s="99" t="s">
        <v>723</v>
      </c>
      <c r="B239" s="99" t="s">
        <v>724</v>
      </c>
      <c r="C239" s="99" t="s">
        <v>725</v>
      </c>
      <c r="D239" s="99" t="s">
        <v>665</v>
      </c>
      <c r="E239" s="99" t="s">
        <v>143</v>
      </c>
      <c r="F239" s="14">
        <v>0</v>
      </c>
      <c r="G239" s="100">
        <v>-2.9391299999999999E-2</v>
      </c>
      <c r="H239" s="100">
        <v>3.7453199999999999E-3</v>
      </c>
      <c r="I239" s="100">
        <v>3.7453199999999999E-3</v>
      </c>
      <c r="J239" s="102">
        <v>1</v>
      </c>
      <c r="K239">
        <f t="shared" si="3"/>
        <v>0</v>
      </c>
    </row>
    <row r="240" spans="1:11" ht="16" x14ac:dyDescent="0.2">
      <c r="A240" s="99" t="s">
        <v>726</v>
      </c>
      <c r="B240" s="99" t="s">
        <v>727</v>
      </c>
      <c r="C240" s="99" t="s">
        <v>202</v>
      </c>
      <c r="D240" s="99" t="s">
        <v>728</v>
      </c>
      <c r="E240" s="99" t="s">
        <v>729</v>
      </c>
      <c r="F240" s="14">
        <v>0</v>
      </c>
      <c r="G240" s="100">
        <v>1.9796999999999999E-2</v>
      </c>
      <c r="H240" s="100">
        <v>0</v>
      </c>
      <c r="I240" s="100">
        <v>3.7453199999999999E-3</v>
      </c>
      <c r="J240" s="102">
        <v>1</v>
      </c>
      <c r="K240">
        <f t="shared" si="3"/>
        <v>0</v>
      </c>
    </row>
    <row r="241" spans="1:11" ht="16" x14ac:dyDescent="0.2">
      <c r="A241" s="99" t="s">
        <v>734</v>
      </c>
      <c r="B241" s="99" t="s">
        <v>735</v>
      </c>
      <c r="C241" s="99" t="s">
        <v>341</v>
      </c>
      <c r="D241" s="99" t="s">
        <v>197</v>
      </c>
      <c r="E241" s="99" t="s">
        <v>143</v>
      </c>
      <c r="F241" s="14">
        <v>0</v>
      </c>
      <c r="G241" s="100">
        <v>-2.6497900000000001E-2</v>
      </c>
      <c r="H241" s="100">
        <v>7.4906399999999998E-3</v>
      </c>
      <c r="I241" s="100">
        <v>3.7453199999999999E-3</v>
      </c>
      <c r="J241" s="102">
        <v>1</v>
      </c>
      <c r="K241">
        <f t="shared" si="3"/>
        <v>0</v>
      </c>
    </row>
    <row r="242" spans="1:11" ht="16" x14ac:dyDescent="0.2">
      <c r="A242" s="99" t="s">
        <v>736</v>
      </c>
      <c r="B242" s="99" t="s">
        <v>737</v>
      </c>
      <c r="C242" s="99" t="s">
        <v>348</v>
      </c>
      <c r="D242" s="99" t="s">
        <v>349</v>
      </c>
      <c r="E242" s="99" t="s">
        <v>143</v>
      </c>
      <c r="F242" s="14">
        <v>1</v>
      </c>
      <c r="G242" s="100">
        <v>2.9137710000000001E-2</v>
      </c>
      <c r="H242" s="100">
        <v>0</v>
      </c>
      <c r="I242" s="100">
        <v>3.7453199999999999E-3</v>
      </c>
      <c r="J242" s="102">
        <v>1</v>
      </c>
      <c r="K242">
        <f t="shared" si="3"/>
        <v>0</v>
      </c>
    </row>
    <row r="243" spans="1:11" ht="16" x14ac:dyDescent="0.2">
      <c r="A243" s="99" t="s">
        <v>740</v>
      </c>
      <c r="B243" s="99" t="s">
        <v>741</v>
      </c>
      <c r="C243" s="99" t="s">
        <v>277</v>
      </c>
      <c r="D243" s="99" t="s">
        <v>197</v>
      </c>
      <c r="E243" s="99" t="s">
        <v>121</v>
      </c>
      <c r="F243" s="14">
        <v>0</v>
      </c>
      <c r="G243" s="100">
        <v>5.4262749999999998E-2</v>
      </c>
      <c r="H243" s="100">
        <v>3.7453199999999999E-3</v>
      </c>
      <c r="I243" s="100">
        <v>3.7453199999999999E-3</v>
      </c>
      <c r="J243" s="102">
        <v>1</v>
      </c>
      <c r="K243">
        <f t="shared" si="3"/>
        <v>0</v>
      </c>
    </row>
    <row r="244" spans="1:11" ht="16" x14ac:dyDescent="0.2">
      <c r="A244" s="99" t="s">
        <v>744</v>
      </c>
      <c r="B244" s="99" t="s">
        <v>745</v>
      </c>
      <c r="C244" s="99" t="s">
        <v>427</v>
      </c>
      <c r="D244" s="99" t="s">
        <v>197</v>
      </c>
      <c r="E244" s="99" t="s">
        <v>143</v>
      </c>
      <c r="F244" s="14">
        <v>0</v>
      </c>
      <c r="G244" s="100">
        <v>-2.6972200000000002E-2</v>
      </c>
      <c r="H244" s="100">
        <v>0</v>
      </c>
      <c r="I244" s="100">
        <v>3.7453199999999999E-3</v>
      </c>
      <c r="J244" s="102">
        <v>1</v>
      </c>
      <c r="K244">
        <f t="shared" si="3"/>
        <v>0</v>
      </c>
    </row>
    <row r="245" spans="1:11" ht="16" x14ac:dyDescent="0.2">
      <c r="A245" s="99" t="s">
        <v>746</v>
      </c>
      <c r="B245" s="99" t="s">
        <v>747</v>
      </c>
      <c r="C245" s="99" t="s">
        <v>748</v>
      </c>
      <c r="D245" s="99" t="s">
        <v>361</v>
      </c>
      <c r="E245" s="99" t="s">
        <v>143</v>
      </c>
      <c r="F245" s="14">
        <v>0</v>
      </c>
      <c r="G245" s="100">
        <v>7.8979149999999998E-2</v>
      </c>
      <c r="H245" s="100">
        <v>0</v>
      </c>
      <c r="I245" s="100">
        <v>3.7453199999999999E-3</v>
      </c>
      <c r="J245" s="102">
        <v>1</v>
      </c>
      <c r="K245">
        <f t="shared" si="3"/>
        <v>0</v>
      </c>
    </row>
    <row r="246" spans="1:11" ht="16" x14ac:dyDescent="0.2">
      <c r="A246" s="99" t="s">
        <v>754</v>
      </c>
      <c r="B246" s="99" t="s">
        <v>755</v>
      </c>
      <c r="C246" s="99" t="s">
        <v>170</v>
      </c>
      <c r="D246" s="99" t="s">
        <v>171</v>
      </c>
      <c r="E246" s="99" t="s">
        <v>143</v>
      </c>
      <c r="F246" s="14">
        <v>1</v>
      </c>
      <c r="G246" s="100">
        <v>-2.3462199999999999E-2</v>
      </c>
      <c r="H246" s="100">
        <v>0</v>
      </c>
      <c r="I246" s="100">
        <v>3.7453199999999999E-3</v>
      </c>
      <c r="J246" s="102">
        <v>1</v>
      </c>
      <c r="K246">
        <f t="shared" si="3"/>
        <v>0</v>
      </c>
    </row>
    <row r="247" spans="1:11" ht="16" x14ac:dyDescent="0.2">
      <c r="A247" s="99" t="s">
        <v>756</v>
      </c>
      <c r="B247" s="99" t="s">
        <v>757</v>
      </c>
      <c r="C247" s="99" t="s">
        <v>119</v>
      </c>
      <c r="D247" s="99" t="s">
        <v>711</v>
      </c>
      <c r="E247" s="99" t="s">
        <v>121</v>
      </c>
      <c r="F247" s="14">
        <v>0</v>
      </c>
      <c r="G247" s="100">
        <v>5.4262749999999998E-2</v>
      </c>
      <c r="H247" s="100">
        <v>0</v>
      </c>
      <c r="I247" s="100">
        <v>3.7453199999999999E-3</v>
      </c>
      <c r="J247" s="102">
        <v>1</v>
      </c>
      <c r="K247">
        <f t="shared" si="3"/>
        <v>0</v>
      </c>
    </row>
    <row r="248" spans="1:11" ht="16" x14ac:dyDescent="0.2">
      <c r="A248" s="99" t="s">
        <v>758</v>
      </c>
      <c r="B248" s="99" t="s">
        <v>759</v>
      </c>
      <c r="C248" s="99" t="s">
        <v>760</v>
      </c>
      <c r="D248" s="99" t="s">
        <v>135</v>
      </c>
      <c r="E248" s="99" t="s">
        <v>136</v>
      </c>
      <c r="F248" s="14">
        <v>0</v>
      </c>
      <c r="G248" s="100">
        <v>-2.3871999999999999E-3</v>
      </c>
      <c r="H248" s="100">
        <v>3.7453199999999999E-3</v>
      </c>
      <c r="I248" s="100">
        <v>3.7453199999999999E-3</v>
      </c>
      <c r="J248" s="102">
        <v>1</v>
      </c>
      <c r="K248">
        <f t="shared" si="3"/>
        <v>0</v>
      </c>
    </row>
    <row r="249" spans="1:11" ht="16" x14ac:dyDescent="0.2">
      <c r="A249" s="99" t="s">
        <v>768</v>
      </c>
      <c r="B249" s="99" t="s">
        <v>769</v>
      </c>
      <c r="C249" s="99" t="s">
        <v>647</v>
      </c>
      <c r="D249" s="99" t="s">
        <v>197</v>
      </c>
      <c r="E249" s="99" t="s">
        <v>136</v>
      </c>
      <c r="F249" s="14">
        <v>0</v>
      </c>
      <c r="G249" s="100">
        <v>-2.4731900000000001E-2</v>
      </c>
      <c r="H249" s="100">
        <v>0</v>
      </c>
      <c r="I249" s="100">
        <v>3.7453199999999999E-3</v>
      </c>
      <c r="J249" s="102">
        <v>1</v>
      </c>
      <c r="K249">
        <f t="shared" si="3"/>
        <v>0</v>
      </c>
    </row>
    <row r="250" spans="1:11" ht="16" x14ac:dyDescent="0.2">
      <c r="A250" s="99" t="s">
        <v>770</v>
      </c>
      <c r="B250" s="99" t="s">
        <v>771</v>
      </c>
      <c r="C250" s="99" t="s">
        <v>772</v>
      </c>
      <c r="D250" s="99" t="s">
        <v>773</v>
      </c>
      <c r="E250" s="99" t="s">
        <v>136</v>
      </c>
      <c r="F250" s="14">
        <v>0</v>
      </c>
      <c r="G250" s="100">
        <v>-2.6972200000000002E-2</v>
      </c>
      <c r="H250" s="100">
        <v>0</v>
      </c>
      <c r="I250" s="100">
        <v>3.7453199999999999E-3</v>
      </c>
      <c r="J250" s="102">
        <v>1</v>
      </c>
      <c r="K250">
        <f t="shared" si="3"/>
        <v>0</v>
      </c>
    </row>
    <row r="251" spans="1:11" ht="16" x14ac:dyDescent="0.2">
      <c r="A251" s="99" t="s">
        <v>774</v>
      </c>
      <c r="B251" s="99" t="s">
        <v>775</v>
      </c>
      <c r="C251" s="99" t="s">
        <v>268</v>
      </c>
      <c r="D251" s="99" t="s">
        <v>197</v>
      </c>
      <c r="E251" s="99" t="s">
        <v>143</v>
      </c>
      <c r="F251" s="14">
        <v>0</v>
      </c>
      <c r="G251" s="100">
        <v>-2.6687599999999999E-2</v>
      </c>
      <c r="H251" s="100">
        <v>3.7453199999999999E-3</v>
      </c>
      <c r="I251" s="100">
        <v>3.7453199999999999E-3</v>
      </c>
      <c r="J251" s="102">
        <v>1</v>
      </c>
      <c r="K251">
        <f t="shared" si="3"/>
        <v>0</v>
      </c>
    </row>
    <row r="252" spans="1:11" ht="16" x14ac:dyDescent="0.2">
      <c r="A252" s="99" t="s">
        <v>776</v>
      </c>
      <c r="B252" s="99" t="s">
        <v>777</v>
      </c>
      <c r="C252" s="99" t="s">
        <v>419</v>
      </c>
      <c r="D252" s="99" t="s">
        <v>420</v>
      </c>
      <c r="E252" s="99" t="s">
        <v>143</v>
      </c>
      <c r="F252" s="14">
        <v>0</v>
      </c>
      <c r="G252" s="100">
        <v>5.4262749999999998E-2</v>
      </c>
      <c r="H252" s="100">
        <v>0</v>
      </c>
      <c r="I252" s="100">
        <v>3.7453199999999999E-3</v>
      </c>
      <c r="J252" s="102">
        <v>1</v>
      </c>
      <c r="K252">
        <f t="shared" si="3"/>
        <v>0</v>
      </c>
    </row>
    <row r="253" spans="1:11" ht="16" x14ac:dyDescent="0.2">
      <c r="A253" s="99" t="s">
        <v>778</v>
      </c>
      <c r="B253" s="99" t="s">
        <v>779</v>
      </c>
      <c r="C253" s="99" t="s">
        <v>119</v>
      </c>
      <c r="D253" s="99" t="s">
        <v>780</v>
      </c>
      <c r="E253" s="99" t="s">
        <v>121</v>
      </c>
      <c r="F253" s="14">
        <v>0</v>
      </c>
      <c r="G253" s="100">
        <v>9.6608700000000002E-3</v>
      </c>
      <c r="H253" s="100">
        <v>0</v>
      </c>
      <c r="I253" s="100">
        <v>3.7453199999999999E-3</v>
      </c>
      <c r="J253" s="102">
        <v>1</v>
      </c>
      <c r="K253">
        <f t="shared" si="3"/>
        <v>0</v>
      </c>
    </row>
    <row r="254" spans="1:11" ht="16" x14ac:dyDescent="0.2">
      <c r="A254" s="99" t="s">
        <v>788</v>
      </c>
      <c r="B254" s="99" t="s">
        <v>789</v>
      </c>
      <c r="C254" s="99" t="s">
        <v>119</v>
      </c>
      <c r="D254" s="99" t="s">
        <v>790</v>
      </c>
      <c r="E254" s="99" t="s">
        <v>121</v>
      </c>
      <c r="F254" s="14">
        <v>0</v>
      </c>
      <c r="G254" s="100">
        <v>-2.06818E-2</v>
      </c>
      <c r="H254" s="100">
        <v>0</v>
      </c>
      <c r="I254" s="100">
        <v>3.7453199999999999E-3</v>
      </c>
      <c r="J254" s="102">
        <v>1</v>
      </c>
      <c r="K254">
        <f t="shared" si="3"/>
        <v>0</v>
      </c>
    </row>
    <row r="255" spans="1:11" ht="16" x14ac:dyDescent="0.2">
      <c r="A255" s="99" t="s">
        <v>791</v>
      </c>
      <c r="B255" s="99" t="s">
        <v>792</v>
      </c>
      <c r="C255" s="99" t="s">
        <v>119</v>
      </c>
      <c r="D255" s="99" t="s">
        <v>793</v>
      </c>
      <c r="E255" s="99" t="s">
        <v>121</v>
      </c>
      <c r="F255" s="14">
        <v>0</v>
      </c>
      <c r="G255" s="100">
        <v>5.4262749999999998E-2</v>
      </c>
      <c r="H255" s="100">
        <v>0</v>
      </c>
      <c r="I255" s="100">
        <v>3.7453199999999999E-3</v>
      </c>
      <c r="J255" s="102">
        <v>1</v>
      </c>
      <c r="K255">
        <f t="shared" si="3"/>
        <v>0</v>
      </c>
    </row>
    <row r="256" spans="1:11" ht="16" x14ac:dyDescent="0.2">
      <c r="A256" s="99" t="s">
        <v>794</v>
      </c>
      <c r="B256" s="99" t="s">
        <v>795</v>
      </c>
      <c r="C256" s="99" t="s">
        <v>119</v>
      </c>
      <c r="D256" s="99" t="s">
        <v>319</v>
      </c>
      <c r="E256" s="99" t="s">
        <v>121</v>
      </c>
      <c r="F256" s="14">
        <v>0</v>
      </c>
      <c r="G256" s="100">
        <v>5.4262749999999998E-2</v>
      </c>
      <c r="H256" s="100">
        <v>0</v>
      </c>
      <c r="I256" s="100">
        <v>3.7453199999999999E-3</v>
      </c>
      <c r="J256" s="102">
        <v>1</v>
      </c>
      <c r="K256">
        <f t="shared" si="3"/>
        <v>0</v>
      </c>
    </row>
    <row r="257" spans="1:11" ht="16" x14ac:dyDescent="0.2">
      <c r="A257" s="99" t="s">
        <v>796</v>
      </c>
      <c r="B257" s="99" t="s">
        <v>797</v>
      </c>
      <c r="C257" s="99" t="s">
        <v>119</v>
      </c>
      <c r="D257" s="99" t="s">
        <v>798</v>
      </c>
      <c r="E257" s="99" t="s">
        <v>121</v>
      </c>
      <c r="F257" s="14">
        <v>0</v>
      </c>
      <c r="G257" s="100">
        <v>5.4262749999999998E-2</v>
      </c>
      <c r="H257" s="100">
        <v>0</v>
      </c>
      <c r="I257" s="100">
        <v>3.7453199999999999E-3</v>
      </c>
      <c r="J257" s="102">
        <v>1</v>
      </c>
      <c r="K257">
        <f t="shared" si="3"/>
        <v>0</v>
      </c>
    </row>
    <row r="258" spans="1:11" ht="16" x14ac:dyDescent="0.2">
      <c r="A258" s="99" t="s">
        <v>804</v>
      </c>
      <c r="B258" s="99" t="s">
        <v>805</v>
      </c>
      <c r="C258" s="99" t="s">
        <v>288</v>
      </c>
      <c r="D258" s="99" t="s">
        <v>289</v>
      </c>
      <c r="E258" s="99" t="s">
        <v>143</v>
      </c>
      <c r="F258" s="14">
        <v>1</v>
      </c>
      <c r="G258" s="100">
        <v>-1.1158700000000001E-2</v>
      </c>
      <c r="H258" s="100">
        <v>0</v>
      </c>
      <c r="I258" s="100">
        <v>3.7453199999999999E-3</v>
      </c>
      <c r="J258" s="102">
        <v>1</v>
      </c>
      <c r="K258">
        <f t="shared" si="3"/>
        <v>0</v>
      </c>
    </row>
    <row r="259" spans="1:11" ht="16" x14ac:dyDescent="0.2">
      <c r="A259" s="99" t="s">
        <v>806</v>
      </c>
      <c r="B259" s="99" t="s">
        <v>807</v>
      </c>
      <c r="C259" s="99" t="s">
        <v>374</v>
      </c>
      <c r="D259" s="99" t="s">
        <v>375</v>
      </c>
      <c r="E259" s="99" t="s">
        <v>136</v>
      </c>
      <c r="F259" s="14">
        <v>0</v>
      </c>
      <c r="G259" s="100">
        <v>-2.3863499999999999E-2</v>
      </c>
      <c r="H259" s="100">
        <v>0</v>
      </c>
      <c r="I259" s="100">
        <v>3.7453199999999999E-3</v>
      </c>
      <c r="J259" s="102">
        <v>1</v>
      </c>
      <c r="K259">
        <f t="shared" ref="K259:K322" si="4">IF(G259&gt;0.9,1,0)</f>
        <v>0</v>
      </c>
    </row>
    <row r="260" spans="1:11" ht="16" x14ac:dyDescent="0.2">
      <c r="A260" s="99" t="s">
        <v>808</v>
      </c>
      <c r="B260" s="99" t="s">
        <v>809</v>
      </c>
      <c r="C260" s="99" t="s">
        <v>119</v>
      </c>
      <c r="D260" s="99" t="s">
        <v>702</v>
      </c>
      <c r="E260" s="99" t="s">
        <v>121</v>
      </c>
      <c r="F260" s="14">
        <v>0</v>
      </c>
      <c r="G260" s="100">
        <v>-2.6023600000000001E-2</v>
      </c>
      <c r="H260" s="100">
        <v>0</v>
      </c>
      <c r="I260" s="100">
        <v>3.7453199999999999E-3</v>
      </c>
      <c r="J260" s="102">
        <v>1</v>
      </c>
      <c r="K260">
        <f t="shared" si="4"/>
        <v>0</v>
      </c>
    </row>
    <row r="261" spans="1:11" ht="16" x14ac:dyDescent="0.2">
      <c r="A261" s="99" t="s">
        <v>810</v>
      </c>
      <c r="B261" s="99" t="s">
        <v>811</v>
      </c>
      <c r="C261" s="99" t="s">
        <v>273</v>
      </c>
      <c r="D261" s="99" t="s">
        <v>274</v>
      </c>
      <c r="E261" s="99" t="s">
        <v>240</v>
      </c>
      <c r="F261" s="14">
        <v>0</v>
      </c>
      <c r="G261" s="100">
        <v>9.8528959999999999E-2</v>
      </c>
      <c r="H261" s="100">
        <v>0</v>
      </c>
      <c r="I261" s="100">
        <v>3.7453199999999999E-3</v>
      </c>
      <c r="J261" s="102">
        <v>1</v>
      </c>
      <c r="K261">
        <f t="shared" si="4"/>
        <v>0</v>
      </c>
    </row>
    <row r="262" spans="1:11" ht="16" x14ac:dyDescent="0.2">
      <c r="A262" s="99" t="s">
        <v>812</v>
      </c>
      <c r="B262" s="99" t="s">
        <v>813</v>
      </c>
      <c r="C262" s="99" t="s">
        <v>506</v>
      </c>
      <c r="D262" s="99" t="s">
        <v>507</v>
      </c>
      <c r="E262" s="99" t="s">
        <v>261</v>
      </c>
      <c r="F262" s="14">
        <v>0</v>
      </c>
      <c r="G262" s="100">
        <v>-5.1383000000000002E-3</v>
      </c>
      <c r="H262" s="100">
        <v>0</v>
      </c>
      <c r="I262" s="100">
        <v>3.7453199999999999E-3</v>
      </c>
      <c r="J262" s="102">
        <v>1</v>
      </c>
      <c r="K262">
        <f t="shared" si="4"/>
        <v>0</v>
      </c>
    </row>
    <row r="263" spans="1:11" ht="16" x14ac:dyDescent="0.2">
      <c r="A263" s="99" t="s">
        <v>814</v>
      </c>
      <c r="B263" s="99" t="s">
        <v>815</v>
      </c>
      <c r="C263" s="99" t="s">
        <v>475</v>
      </c>
      <c r="D263" s="99" t="s">
        <v>211</v>
      </c>
      <c r="E263" s="99" t="s">
        <v>143</v>
      </c>
      <c r="F263" s="14">
        <v>0</v>
      </c>
      <c r="G263" s="100">
        <v>-2.6023600000000001E-2</v>
      </c>
      <c r="H263" s="100">
        <v>0</v>
      </c>
      <c r="I263" s="100">
        <v>3.7453199999999999E-3</v>
      </c>
      <c r="J263" s="102">
        <v>1</v>
      </c>
      <c r="K263">
        <f t="shared" si="4"/>
        <v>0</v>
      </c>
    </row>
    <row r="264" spans="1:11" ht="16" x14ac:dyDescent="0.2">
      <c r="A264" s="99" t="s">
        <v>818</v>
      </c>
      <c r="B264" s="99" t="s">
        <v>819</v>
      </c>
      <c r="C264" s="99" t="s">
        <v>119</v>
      </c>
      <c r="D264" s="99" t="s">
        <v>780</v>
      </c>
      <c r="E264" s="99" t="s">
        <v>121</v>
      </c>
      <c r="F264" s="14">
        <v>0</v>
      </c>
      <c r="G264" s="100">
        <v>9.6608700000000002E-3</v>
      </c>
      <c r="H264" s="100">
        <v>0</v>
      </c>
      <c r="I264" s="100">
        <v>3.7453199999999999E-3</v>
      </c>
      <c r="J264" s="102">
        <v>1</v>
      </c>
      <c r="K264">
        <f t="shared" si="4"/>
        <v>0</v>
      </c>
    </row>
    <row r="265" spans="1:11" ht="16" x14ac:dyDescent="0.2">
      <c r="A265" s="99" t="s">
        <v>820</v>
      </c>
      <c r="B265" s="99" t="s">
        <v>821</v>
      </c>
      <c r="C265" s="99" t="s">
        <v>119</v>
      </c>
      <c r="D265" s="99" t="s">
        <v>798</v>
      </c>
      <c r="E265" s="99" t="s">
        <v>121</v>
      </c>
      <c r="F265" s="14">
        <v>0</v>
      </c>
      <c r="G265" s="100">
        <v>1.18855E-3</v>
      </c>
      <c r="H265" s="100">
        <v>0</v>
      </c>
      <c r="I265" s="100">
        <v>3.7453199999999999E-3</v>
      </c>
      <c r="J265" s="102">
        <v>1</v>
      </c>
      <c r="K265">
        <f t="shared" si="4"/>
        <v>0</v>
      </c>
    </row>
    <row r="266" spans="1:11" ht="16" x14ac:dyDescent="0.2">
      <c r="A266" s="99" t="s">
        <v>824</v>
      </c>
      <c r="B266" s="99" t="s">
        <v>825</v>
      </c>
      <c r="C266" s="99" t="s">
        <v>134</v>
      </c>
      <c r="D266" s="99" t="s">
        <v>135</v>
      </c>
      <c r="E266" s="99" t="s">
        <v>729</v>
      </c>
      <c r="F266" s="14">
        <v>0</v>
      </c>
      <c r="G266" s="100">
        <v>5.4262749999999998E-2</v>
      </c>
      <c r="H266" s="100">
        <v>0</v>
      </c>
      <c r="I266" s="100">
        <v>3.7453199999999999E-3</v>
      </c>
      <c r="J266" s="102">
        <v>1</v>
      </c>
      <c r="K266">
        <f t="shared" si="4"/>
        <v>0</v>
      </c>
    </row>
    <row r="267" spans="1:11" ht="16" x14ac:dyDescent="0.2">
      <c r="A267" s="99" t="s">
        <v>826</v>
      </c>
      <c r="B267" s="99" t="s">
        <v>827</v>
      </c>
      <c r="C267" s="99" t="s">
        <v>664</v>
      </c>
      <c r="D267" s="99" t="s">
        <v>665</v>
      </c>
      <c r="E267" s="99" t="s">
        <v>143</v>
      </c>
      <c r="F267" s="14">
        <v>0</v>
      </c>
      <c r="G267" s="100">
        <v>-1.1436E-2</v>
      </c>
      <c r="H267" s="100">
        <v>3.7453199999999999E-3</v>
      </c>
      <c r="I267" s="100">
        <v>3.7453199999999999E-3</v>
      </c>
      <c r="J267" s="102">
        <v>1</v>
      </c>
      <c r="K267">
        <f t="shared" si="4"/>
        <v>0</v>
      </c>
    </row>
    <row r="268" spans="1:11" ht="16" x14ac:dyDescent="0.2">
      <c r="A268" s="99" t="s">
        <v>828</v>
      </c>
      <c r="B268" s="99" t="s">
        <v>829</v>
      </c>
      <c r="C268" s="99" t="s">
        <v>463</v>
      </c>
      <c r="D268" s="99" t="s">
        <v>197</v>
      </c>
      <c r="E268" s="99" t="s">
        <v>143</v>
      </c>
      <c r="F268" s="14">
        <v>0</v>
      </c>
      <c r="G268" s="100">
        <v>-2.57317E-2</v>
      </c>
      <c r="H268" s="100">
        <v>0</v>
      </c>
      <c r="I268" s="100">
        <v>3.7453199999999999E-3</v>
      </c>
      <c r="J268" s="102">
        <v>1</v>
      </c>
      <c r="K268">
        <f t="shared" si="4"/>
        <v>0</v>
      </c>
    </row>
    <row r="269" spans="1:11" ht="16" x14ac:dyDescent="0.2">
      <c r="A269" s="99" t="s">
        <v>830</v>
      </c>
      <c r="B269" s="99" t="s">
        <v>831</v>
      </c>
      <c r="C269" s="99" t="s">
        <v>419</v>
      </c>
      <c r="D269" s="99" t="s">
        <v>420</v>
      </c>
      <c r="E269" s="99" t="s">
        <v>143</v>
      </c>
      <c r="F269" s="14">
        <v>0</v>
      </c>
      <c r="G269" s="100">
        <v>9.6608700000000002E-3</v>
      </c>
      <c r="H269" s="100">
        <v>0</v>
      </c>
      <c r="I269" s="100">
        <v>3.7453199999999999E-3</v>
      </c>
      <c r="J269" s="102">
        <v>1</v>
      </c>
      <c r="K269">
        <f t="shared" si="4"/>
        <v>0</v>
      </c>
    </row>
    <row r="270" spans="1:11" ht="16" x14ac:dyDescent="0.2">
      <c r="A270" s="99" t="s">
        <v>834</v>
      </c>
      <c r="B270" s="99" t="s">
        <v>835</v>
      </c>
      <c r="C270" s="99" t="s">
        <v>341</v>
      </c>
      <c r="D270" s="99" t="s">
        <v>197</v>
      </c>
      <c r="E270" s="99" t="s">
        <v>143</v>
      </c>
      <c r="F270" s="14">
        <v>0</v>
      </c>
      <c r="G270" s="100">
        <v>-2.6972200000000002E-2</v>
      </c>
      <c r="H270" s="100">
        <v>0</v>
      </c>
      <c r="I270" s="100">
        <v>3.7453199999999999E-3</v>
      </c>
      <c r="J270" s="102">
        <v>1</v>
      </c>
      <c r="K270">
        <f t="shared" si="4"/>
        <v>0</v>
      </c>
    </row>
    <row r="271" spans="1:11" ht="16" x14ac:dyDescent="0.2">
      <c r="A271" s="99" t="s">
        <v>836</v>
      </c>
      <c r="B271" s="99" t="s">
        <v>837</v>
      </c>
      <c r="C271" s="99" t="s">
        <v>838</v>
      </c>
      <c r="D271" s="99" t="s">
        <v>197</v>
      </c>
      <c r="E271" s="99" t="s">
        <v>143</v>
      </c>
      <c r="F271" s="14">
        <v>0</v>
      </c>
      <c r="G271" s="100">
        <v>-1.8777200000000001E-2</v>
      </c>
      <c r="H271" s="100">
        <v>0</v>
      </c>
      <c r="I271" s="100">
        <v>3.7453199999999999E-3</v>
      </c>
      <c r="J271" s="102">
        <v>1</v>
      </c>
      <c r="K271">
        <f t="shared" si="4"/>
        <v>0</v>
      </c>
    </row>
    <row r="272" spans="1:11" ht="16" x14ac:dyDescent="0.2">
      <c r="A272" s="99" t="s">
        <v>839</v>
      </c>
      <c r="B272" s="99" t="s">
        <v>840</v>
      </c>
      <c r="C272" s="99" t="s">
        <v>260</v>
      </c>
      <c r="D272" s="99" t="s">
        <v>155</v>
      </c>
      <c r="E272" s="99" t="s">
        <v>261</v>
      </c>
      <c r="F272" s="14">
        <v>1</v>
      </c>
      <c r="G272" s="100">
        <v>0.18945492999999999</v>
      </c>
      <c r="H272" s="100">
        <v>0</v>
      </c>
      <c r="I272" s="100">
        <v>3.7453199999999999E-3</v>
      </c>
      <c r="J272" s="102">
        <v>1</v>
      </c>
      <c r="K272">
        <f t="shared" si="4"/>
        <v>0</v>
      </c>
    </row>
    <row r="273" spans="1:11" ht="16" x14ac:dyDescent="0.2">
      <c r="A273" s="99" t="s">
        <v>841</v>
      </c>
      <c r="B273" s="99" t="s">
        <v>842</v>
      </c>
      <c r="C273" s="99" t="s">
        <v>348</v>
      </c>
      <c r="D273" s="99" t="s">
        <v>349</v>
      </c>
      <c r="E273" s="99" t="s">
        <v>143</v>
      </c>
      <c r="F273" s="14">
        <v>0</v>
      </c>
      <c r="G273" s="100">
        <v>5.6692800000000002E-2</v>
      </c>
      <c r="H273" s="100">
        <v>0</v>
      </c>
      <c r="I273" s="100">
        <v>3.7453199999999999E-3</v>
      </c>
      <c r="J273" s="102">
        <v>1</v>
      </c>
      <c r="K273">
        <f t="shared" si="4"/>
        <v>0</v>
      </c>
    </row>
    <row r="274" spans="1:11" ht="16" x14ac:dyDescent="0.2">
      <c r="A274" s="99" t="s">
        <v>843</v>
      </c>
      <c r="B274" s="99" t="s">
        <v>844</v>
      </c>
      <c r="C274" s="99" t="s">
        <v>845</v>
      </c>
      <c r="D274" s="99" t="s">
        <v>846</v>
      </c>
      <c r="E274" s="99" t="s">
        <v>121</v>
      </c>
      <c r="F274" s="14">
        <v>0</v>
      </c>
      <c r="G274" s="100">
        <v>8.35463E-3</v>
      </c>
      <c r="H274" s="100">
        <v>0</v>
      </c>
      <c r="I274" s="100">
        <v>3.7453199999999999E-3</v>
      </c>
      <c r="J274" s="102">
        <v>1</v>
      </c>
      <c r="K274">
        <f t="shared" si="4"/>
        <v>0</v>
      </c>
    </row>
    <row r="275" spans="1:11" ht="16" x14ac:dyDescent="0.2">
      <c r="A275" s="99" t="s">
        <v>853</v>
      </c>
      <c r="B275" s="99" t="s">
        <v>854</v>
      </c>
      <c r="C275" s="99" t="s">
        <v>855</v>
      </c>
      <c r="D275" s="99" t="s">
        <v>856</v>
      </c>
      <c r="E275" s="99" t="s">
        <v>220</v>
      </c>
      <c r="F275" s="14">
        <v>0</v>
      </c>
      <c r="G275" s="100">
        <v>-2.06818E-2</v>
      </c>
      <c r="H275" s="100">
        <v>0</v>
      </c>
      <c r="I275" s="100">
        <v>3.7453199999999999E-3</v>
      </c>
      <c r="J275" s="102">
        <v>1</v>
      </c>
      <c r="K275">
        <f t="shared" si="4"/>
        <v>0</v>
      </c>
    </row>
    <row r="276" spans="1:11" ht="16" x14ac:dyDescent="0.2">
      <c r="A276" s="99" t="s">
        <v>857</v>
      </c>
      <c r="B276" s="99" t="s">
        <v>858</v>
      </c>
      <c r="C276" s="99" t="s">
        <v>119</v>
      </c>
      <c r="D276" s="99" t="s">
        <v>859</v>
      </c>
      <c r="E276" s="99" t="s">
        <v>121</v>
      </c>
      <c r="F276" s="14">
        <v>0</v>
      </c>
      <c r="G276" s="100">
        <v>5.4262749999999998E-2</v>
      </c>
      <c r="H276" s="100">
        <v>0</v>
      </c>
      <c r="I276" s="100">
        <v>3.7453199999999999E-3</v>
      </c>
      <c r="J276" s="102">
        <v>1</v>
      </c>
      <c r="K276">
        <f t="shared" si="4"/>
        <v>0</v>
      </c>
    </row>
    <row r="277" spans="1:11" ht="16" x14ac:dyDescent="0.2">
      <c r="A277" s="99" t="s">
        <v>860</v>
      </c>
      <c r="B277" s="99" t="s">
        <v>861</v>
      </c>
      <c r="C277" s="99" t="s">
        <v>579</v>
      </c>
      <c r="D277" s="99" t="s">
        <v>135</v>
      </c>
      <c r="E277" s="99" t="s">
        <v>136</v>
      </c>
      <c r="F277" s="14">
        <v>0</v>
      </c>
      <c r="G277" s="100">
        <v>-2.3863499999999999E-2</v>
      </c>
      <c r="H277" s="100">
        <v>0</v>
      </c>
      <c r="I277" s="100">
        <v>3.7453199999999999E-3</v>
      </c>
      <c r="J277" s="102">
        <v>1</v>
      </c>
      <c r="K277">
        <f t="shared" si="4"/>
        <v>0</v>
      </c>
    </row>
    <row r="278" spans="1:11" ht="16" x14ac:dyDescent="0.2">
      <c r="A278" s="99" t="s">
        <v>862</v>
      </c>
      <c r="B278" s="99" t="s">
        <v>863</v>
      </c>
      <c r="C278" s="99" t="s">
        <v>119</v>
      </c>
      <c r="D278" s="99" t="s">
        <v>319</v>
      </c>
      <c r="E278" s="99" t="s">
        <v>121</v>
      </c>
      <c r="F278" s="14">
        <v>0</v>
      </c>
      <c r="G278" s="100">
        <v>5.4262749999999998E-2</v>
      </c>
      <c r="H278" s="100">
        <v>0</v>
      </c>
      <c r="I278" s="100">
        <v>3.7453199999999999E-3</v>
      </c>
      <c r="J278" s="102">
        <v>1</v>
      </c>
      <c r="K278">
        <f t="shared" si="4"/>
        <v>0</v>
      </c>
    </row>
    <row r="279" spans="1:11" ht="16" x14ac:dyDescent="0.2">
      <c r="A279" s="99" t="s">
        <v>870</v>
      </c>
      <c r="B279" s="99" t="s">
        <v>871</v>
      </c>
      <c r="C279" s="99" t="s">
        <v>872</v>
      </c>
      <c r="D279" s="99" t="s">
        <v>873</v>
      </c>
      <c r="E279" s="99" t="s">
        <v>240</v>
      </c>
      <c r="F279" s="14">
        <v>1</v>
      </c>
      <c r="G279" s="100">
        <v>4.8578059999999999E-2</v>
      </c>
      <c r="H279" s="100">
        <v>0</v>
      </c>
      <c r="I279" s="100">
        <v>3.7453199999999999E-3</v>
      </c>
      <c r="J279" s="102">
        <v>1</v>
      </c>
      <c r="K279">
        <f t="shared" si="4"/>
        <v>0</v>
      </c>
    </row>
    <row r="280" spans="1:11" ht="16" x14ac:dyDescent="0.2">
      <c r="A280" s="99" t="s">
        <v>874</v>
      </c>
      <c r="B280" s="99" t="s">
        <v>875</v>
      </c>
      <c r="C280" s="99" t="s">
        <v>134</v>
      </c>
      <c r="D280" s="99" t="s">
        <v>135</v>
      </c>
      <c r="E280" s="99" t="s">
        <v>729</v>
      </c>
      <c r="F280" s="14">
        <v>0</v>
      </c>
      <c r="G280" s="100">
        <v>5.4262749999999998E-2</v>
      </c>
      <c r="H280" s="100">
        <v>0</v>
      </c>
      <c r="I280" s="100">
        <v>3.7453199999999999E-3</v>
      </c>
      <c r="J280" s="102">
        <v>1</v>
      </c>
      <c r="K280">
        <f t="shared" si="4"/>
        <v>0</v>
      </c>
    </row>
    <row r="281" spans="1:11" ht="16" x14ac:dyDescent="0.2">
      <c r="A281" s="99" t="s">
        <v>387</v>
      </c>
      <c r="B281" s="99" t="s">
        <v>388</v>
      </c>
      <c r="C281" s="99" t="s">
        <v>389</v>
      </c>
      <c r="D281" s="99" t="s">
        <v>283</v>
      </c>
      <c r="E281" s="99" t="s">
        <v>136</v>
      </c>
      <c r="F281" s="14">
        <v>0</v>
      </c>
      <c r="G281" s="100">
        <v>-1.8676499999999999E-2</v>
      </c>
      <c r="H281" s="100">
        <v>1.498127E-2</v>
      </c>
      <c r="I281" s="100">
        <v>0</v>
      </c>
      <c r="J281" s="102">
        <v>0.38137755000000001</v>
      </c>
      <c r="K281">
        <f t="shared" si="4"/>
        <v>0</v>
      </c>
    </row>
    <row r="282" spans="1:11" ht="16" x14ac:dyDescent="0.2">
      <c r="A282" s="99" t="s">
        <v>512</v>
      </c>
      <c r="B282" s="99" t="s">
        <v>513</v>
      </c>
      <c r="C282" s="99" t="s">
        <v>374</v>
      </c>
      <c r="D282" s="99" t="s">
        <v>375</v>
      </c>
      <c r="E282" s="99" t="s">
        <v>136</v>
      </c>
      <c r="F282" s="14">
        <v>0</v>
      </c>
      <c r="G282" s="103" t="s">
        <v>79</v>
      </c>
      <c r="H282" s="100">
        <v>7.4906399999999998E-3</v>
      </c>
      <c r="I282" s="100">
        <v>0</v>
      </c>
      <c r="J282" s="102">
        <v>0.99666666999999998</v>
      </c>
      <c r="K282">
        <f t="shared" si="4"/>
        <v>1</v>
      </c>
    </row>
    <row r="283" spans="1:11" ht="16" x14ac:dyDescent="0.2">
      <c r="A283" s="99" t="s">
        <v>650</v>
      </c>
      <c r="B283" s="99" t="s">
        <v>651</v>
      </c>
      <c r="C283" s="99" t="s">
        <v>652</v>
      </c>
      <c r="D283" s="99" t="s">
        <v>283</v>
      </c>
      <c r="E283" s="99" t="s">
        <v>136</v>
      </c>
      <c r="F283" s="14">
        <v>0</v>
      </c>
      <c r="G283" s="100">
        <v>-2.4586E-2</v>
      </c>
      <c r="H283" s="100">
        <v>3.7453199999999999E-3</v>
      </c>
      <c r="I283" s="100">
        <v>0</v>
      </c>
      <c r="J283" s="102">
        <v>1</v>
      </c>
      <c r="K283">
        <f t="shared" si="4"/>
        <v>0</v>
      </c>
    </row>
    <row r="284" spans="1:11" ht="16" x14ac:dyDescent="0.2">
      <c r="A284" s="99" t="s">
        <v>666</v>
      </c>
      <c r="B284" s="99" t="s">
        <v>667</v>
      </c>
      <c r="C284" s="99" t="s">
        <v>451</v>
      </c>
      <c r="D284" s="99" t="s">
        <v>197</v>
      </c>
      <c r="E284" s="99" t="s">
        <v>143</v>
      </c>
      <c r="F284" s="14">
        <v>0</v>
      </c>
      <c r="G284" s="100">
        <v>-2.4731900000000001E-2</v>
      </c>
      <c r="H284" s="100">
        <v>3.7453199999999999E-3</v>
      </c>
      <c r="I284" s="100">
        <v>0</v>
      </c>
      <c r="J284" s="102">
        <v>1</v>
      </c>
      <c r="K284">
        <f t="shared" si="4"/>
        <v>0</v>
      </c>
    </row>
    <row r="285" spans="1:11" ht="16" x14ac:dyDescent="0.2">
      <c r="A285" s="99" t="s">
        <v>703</v>
      </c>
      <c r="B285" s="99" t="s">
        <v>704</v>
      </c>
      <c r="C285" s="99" t="s">
        <v>127</v>
      </c>
      <c r="D285" s="99" t="s">
        <v>184</v>
      </c>
      <c r="E285" s="99" t="s">
        <v>121</v>
      </c>
      <c r="F285" s="14">
        <v>0</v>
      </c>
      <c r="G285" s="100">
        <v>2.016917E-2</v>
      </c>
      <c r="H285" s="100">
        <v>3.7453199999999999E-3</v>
      </c>
      <c r="I285" s="100">
        <v>0</v>
      </c>
      <c r="J285" s="102">
        <v>1</v>
      </c>
      <c r="K285">
        <f t="shared" si="4"/>
        <v>0</v>
      </c>
    </row>
    <row r="286" spans="1:11" ht="16" x14ac:dyDescent="0.2">
      <c r="A286" s="99" t="s">
        <v>730</v>
      </c>
      <c r="B286" s="99" t="s">
        <v>731</v>
      </c>
      <c r="C286" s="99" t="s">
        <v>686</v>
      </c>
      <c r="D286" s="99" t="s">
        <v>283</v>
      </c>
      <c r="E286" s="99" t="s">
        <v>136</v>
      </c>
      <c r="F286" s="14">
        <v>1</v>
      </c>
      <c r="G286" s="100">
        <v>-2.08214E-2</v>
      </c>
      <c r="H286" s="100">
        <v>3.7453199999999999E-3</v>
      </c>
      <c r="I286" s="100">
        <v>0</v>
      </c>
      <c r="J286" s="102">
        <v>1</v>
      </c>
      <c r="K286">
        <f t="shared" si="4"/>
        <v>0</v>
      </c>
    </row>
    <row r="287" spans="1:11" ht="16" x14ac:dyDescent="0.2">
      <c r="A287" s="99" t="s">
        <v>761</v>
      </c>
      <c r="B287" s="99" t="s">
        <v>762</v>
      </c>
      <c r="C287" s="99" t="s">
        <v>119</v>
      </c>
      <c r="D287" s="99" t="s">
        <v>516</v>
      </c>
      <c r="E287" s="99" t="s">
        <v>121</v>
      </c>
      <c r="F287" s="14">
        <v>0</v>
      </c>
      <c r="G287" s="103" t="s">
        <v>79</v>
      </c>
      <c r="H287" s="100">
        <v>3.7453199999999999E-3</v>
      </c>
      <c r="I287" s="100">
        <v>0</v>
      </c>
      <c r="J287" s="102">
        <v>1</v>
      </c>
      <c r="K287">
        <f t="shared" si="4"/>
        <v>1</v>
      </c>
    </row>
    <row r="288" spans="1:11" ht="16" x14ac:dyDescent="0.2">
      <c r="A288" s="99" t="s">
        <v>766</v>
      </c>
      <c r="B288" s="99" t="s">
        <v>767</v>
      </c>
      <c r="C288" s="99" t="s">
        <v>640</v>
      </c>
      <c r="D288" s="99" t="s">
        <v>367</v>
      </c>
      <c r="E288" s="99" t="s">
        <v>143</v>
      </c>
      <c r="F288" s="14">
        <v>0</v>
      </c>
      <c r="G288" s="103" t="s">
        <v>79</v>
      </c>
      <c r="H288" s="100">
        <v>3.7453199999999999E-3</v>
      </c>
      <c r="I288" s="100">
        <v>0</v>
      </c>
      <c r="J288" s="102">
        <v>1</v>
      </c>
      <c r="K288">
        <f t="shared" si="4"/>
        <v>1</v>
      </c>
    </row>
    <row r="289" spans="1:11" ht="16" x14ac:dyDescent="0.2">
      <c r="A289" s="99" t="s">
        <v>781</v>
      </c>
      <c r="B289" s="99" t="s">
        <v>782</v>
      </c>
      <c r="C289" s="99" t="s">
        <v>318</v>
      </c>
      <c r="D289" s="99" t="s">
        <v>319</v>
      </c>
      <c r="E289" s="99" t="s">
        <v>143</v>
      </c>
      <c r="F289" s="14">
        <v>0</v>
      </c>
      <c r="G289" s="103" t="s">
        <v>79</v>
      </c>
      <c r="H289" s="100">
        <v>3.7453199999999999E-3</v>
      </c>
      <c r="I289" s="100">
        <v>0</v>
      </c>
      <c r="J289" s="102">
        <v>1</v>
      </c>
      <c r="K289">
        <f t="shared" si="4"/>
        <v>1</v>
      </c>
    </row>
    <row r="290" spans="1:11" ht="16" x14ac:dyDescent="0.2">
      <c r="A290" s="99" t="s">
        <v>783</v>
      </c>
      <c r="B290" s="99" t="s">
        <v>784</v>
      </c>
      <c r="C290" s="99" t="s">
        <v>119</v>
      </c>
      <c r="D290" s="99" t="s">
        <v>711</v>
      </c>
      <c r="E290" s="99" t="s">
        <v>121</v>
      </c>
      <c r="F290" s="14">
        <v>0</v>
      </c>
      <c r="G290" s="103" t="s">
        <v>79</v>
      </c>
      <c r="H290" s="100">
        <v>3.7453199999999999E-3</v>
      </c>
      <c r="I290" s="100">
        <v>0</v>
      </c>
      <c r="J290" s="102">
        <v>1</v>
      </c>
      <c r="K290">
        <f t="shared" si="4"/>
        <v>1</v>
      </c>
    </row>
    <row r="291" spans="1:11" ht="16" x14ac:dyDescent="0.2">
      <c r="A291" s="99" t="s">
        <v>785</v>
      </c>
      <c r="B291" s="99" t="s">
        <v>786</v>
      </c>
      <c r="C291" s="99" t="s">
        <v>127</v>
      </c>
      <c r="D291" s="99" t="s">
        <v>787</v>
      </c>
      <c r="E291" s="99" t="s">
        <v>121</v>
      </c>
      <c r="F291" s="14">
        <v>0</v>
      </c>
      <c r="G291" s="103" t="s">
        <v>79</v>
      </c>
      <c r="H291" s="100">
        <v>3.7453199999999999E-3</v>
      </c>
      <c r="I291" s="100">
        <v>0</v>
      </c>
      <c r="J291" s="102">
        <v>1</v>
      </c>
      <c r="K291">
        <f t="shared" si="4"/>
        <v>1</v>
      </c>
    </row>
    <row r="292" spans="1:11" ht="16" x14ac:dyDescent="0.2">
      <c r="A292" s="99" t="s">
        <v>799</v>
      </c>
      <c r="B292" s="99" t="s">
        <v>800</v>
      </c>
      <c r="C292" s="99" t="s">
        <v>277</v>
      </c>
      <c r="D292" s="99" t="s">
        <v>801</v>
      </c>
      <c r="E292" s="99" t="s">
        <v>121</v>
      </c>
      <c r="F292" s="14">
        <v>0</v>
      </c>
      <c r="G292" s="103" t="s">
        <v>79</v>
      </c>
      <c r="H292" s="100">
        <v>3.7453199999999999E-3</v>
      </c>
      <c r="I292" s="100">
        <v>0</v>
      </c>
      <c r="J292" s="102">
        <v>1</v>
      </c>
      <c r="K292">
        <f t="shared" si="4"/>
        <v>1</v>
      </c>
    </row>
    <row r="293" spans="1:11" ht="16" x14ac:dyDescent="0.2">
      <c r="A293" s="99" t="s">
        <v>802</v>
      </c>
      <c r="B293" s="99" t="s">
        <v>803</v>
      </c>
      <c r="C293" s="99" t="s">
        <v>579</v>
      </c>
      <c r="D293" s="99" t="s">
        <v>135</v>
      </c>
      <c r="E293" s="99" t="s">
        <v>136</v>
      </c>
      <c r="F293" s="14">
        <v>0</v>
      </c>
      <c r="G293" s="103" t="s">
        <v>79</v>
      </c>
      <c r="H293" s="100">
        <v>3.7453199999999999E-3</v>
      </c>
      <c r="I293" s="100">
        <v>0</v>
      </c>
      <c r="J293" s="102">
        <v>1</v>
      </c>
      <c r="K293">
        <f t="shared" si="4"/>
        <v>1</v>
      </c>
    </row>
    <row r="294" spans="1:11" ht="16" x14ac:dyDescent="0.2">
      <c r="A294" s="99" t="s">
        <v>816</v>
      </c>
      <c r="B294" s="99" t="s">
        <v>817</v>
      </c>
      <c r="C294" s="99" t="s">
        <v>725</v>
      </c>
      <c r="D294" s="99" t="s">
        <v>665</v>
      </c>
      <c r="E294" s="99" t="s">
        <v>143</v>
      </c>
      <c r="F294" s="14">
        <v>0</v>
      </c>
      <c r="G294" s="103" t="s">
        <v>79</v>
      </c>
      <c r="H294" s="100">
        <v>3.7453199999999999E-3</v>
      </c>
      <c r="I294" s="100">
        <v>0</v>
      </c>
      <c r="J294" s="102">
        <v>1</v>
      </c>
      <c r="K294">
        <f t="shared" si="4"/>
        <v>1</v>
      </c>
    </row>
    <row r="295" spans="1:11" ht="16" x14ac:dyDescent="0.2">
      <c r="A295" s="99" t="s">
        <v>822</v>
      </c>
      <c r="B295" s="99" t="s">
        <v>823</v>
      </c>
      <c r="C295" s="99" t="s">
        <v>419</v>
      </c>
      <c r="D295" s="99" t="s">
        <v>420</v>
      </c>
      <c r="E295" s="99" t="s">
        <v>143</v>
      </c>
      <c r="F295" s="14">
        <v>0</v>
      </c>
      <c r="G295" s="103" t="s">
        <v>79</v>
      </c>
      <c r="H295" s="100">
        <v>3.7453199999999999E-3</v>
      </c>
      <c r="I295" s="100">
        <v>0</v>
      </c>
      <c r="J295" s="102">
        <v>1</v>
      </c>
      <c r="K295">
        <f t="shared" si="4"/>
        <v>1</v>
      </c>
    </row>
    <row r="296" spans="1:11" ht="16" x14ac:dyDescent="0.2">
      <c r="A296" s="99" t="s">
        <v>832</v>
      </c>
      <c r="B296" s="99" t="s">
        <v>833</v>
      </c>
      <c r="C296" s="99" t="s">
        <v>463</v>
      </c>
      <c r="D296" s="99" t="s">
        <v>197</v>
      </c>
      <c r="E296" s="99" t="s">
        <v>143</v>
      </c>
      <c r="F296" s="14">
        <v>0</v>
      </c>
      <c r="G296" s="103" t="s">
        <v>79</v>
      </c>
      <c r="H296" s="100">
        <v>3.7453199999999999E-3</v>
      </c>
      <c r="I296" s="100">
        <v>0</v>
      </c>
      <c r="J296" s="102">
        <v>1</v>
      </c>
      <c r="K296">
        <f t="shared" si="4"/>
        <v>1</v>
      </c>
    </row>
    <row r="297" spans="1:11" ht="16" x14ac:dyDescent="0.2">
      <c r="A297" s="99" t="s">
        <v>849</v>
      </c>
      <c r="B297" s="99" t="s">
        <v>850</v>
      </c>
      <c r="C297" s="99" t="s">
        <v>315</v>
      </c>
      <c r="D297" s="99" t="s">
        <v>283</v>
      </c>
      <c r="E297" s="99" t="s">
        <v>136</v>
      </c>
      <c r="F297" s="14">
        <v>0</v>
      </c>
      <c r="G297" s="103" t="s">
        <v>79</v>
      </c>
      <c r="H297" s="100">
        <v>3.7453199999999999E-3</v>
      </c>
      <c r="I297" s="100">
        <v>0</v>
      </c>
      <c r="J297" s="102">
        <v>1</v>
      </c>
      <c r="K297">
        <f t="shared" si="4"/>
        <v>1</v>
      </c>
    </row>
    <row r="298" spans="1:11" ht="16" x14ac:dyDescent="0.2">
      <c r="A298" s="99" t="s">
        <v>851</v>
      </c>
      <c r="B298" s="99" t="s">
        <v>852</v>
      </c>
      <c r="C298" s="99" t="s">
        <v>119</v>
      </c>
      <c r="D298" s="99" t="s">
        <v>790</v>
      </c>
      <c r="E298" s="99" t="s">
        <v>121</v>
      </c>
      <c r="F298" s="14">
        <v>0</v>
      </c>
      <c r="G298" s="103" t="s">
        <v>79</v>
      </c>
      <c r="H298" s="100">
        <v>3.7453199999999999E-3</v>
      </c>
      <c r="I298" s="100">
        <v>0</v>
      </c>
      <c r="J298" s="102">
        <v>1</v>
      </c>
      <c r="K298">
        <f t="shared" si="4"/>
        <v>1</v>
      </c>
    </row>
    <row r="299" spans="1:11" ht="16" x14ac:dyDescent="0.2">
      <c r="A299" s="99" t="s">
        <v>864</v>
      </c>
      <c r="B299" s="99" t="s">
        <v>865</v>
      </c>
      <c r="C299" s="99" t="s">
        <v>866</v>
      </c>
      <c r="D299" s="99" t="s">
        <v>867</v>
      </c>
      <c r="E299" s="99" t="s">
        <v>143</v>
      </c>
      <c r="F299" s="14">
        <v>0</v>
      </c>
      <c r="G299" s="103" t="s">
        <v>79</v>
      </c>
      <c r="H299" s="100">
        <v>3.7453199999999999E-3</v>
      </c>
      <c r="I299" s="100">
        <v>0</v>
      </c>
      <c r="J299" s="102">
        <v>1</v>
      </c>
      <c r="K299">
        <f t="shared" si="4"/>
        <v>1</v>
      </c>
    </row>
    <row r="300" spans="1:11" ht="16" x14ac:dyDescent="0.2">
      <c r="A300" s="99" t="s">
        <v>868</v>
      </c>
      <c r="B300" s="99" t="s">
        <v>869</v>
      </c>
      <c r="C300" s="99" t="s">
        <v>760</v>
      </c>
      <c r="D300" s="99" t="s">
        <v>135</v>
      </c>
      <c r="E300" s="99" t="s">
        <v>136</v>
      </c>
      <c r="F300" s="14">
        <v>0</v>
      </c>
      <c r="G300" s="103" t="s">
        <v>79</v>
      </c>
      <c r="H300" s="100">
        <v>3.7453199999999999E-3</v>
      </c>
      <c r="I300" s="100">
        <v>0</v>
      </c>
      <c r="J300" s="102">
        <v>1</v>
      </c>
      <c r="K300">
        <f t="shared" si="4"/>
        <v>1</v>
      </c>
    </row>
    <row r="301" spans="1:11" ht="16" x14ac:dyDescent="0.2">
      <c r="A301" s="99" t="s">
        <v>876</v>
      </c>
      <c r="B301" s="99" t="s">
        <v>877</v>
      </c>
      <c r="C301" s="99" t="s">
        <v>657</v>
      </c>
      <c r="D301" s="99" t="s">
        <v>283</v>
      </c>
      <c r="E301" s="99" t="s">
        <v>136</v>
      </c>
      <c r="F301" s="14">
        <v>0</v>
      </c>
      <c r="G301" s="100">
        <v>-1.80693E-2</v>
      </c>
      <c r="H301" s="100">
        <v>0</v>
      </c>
      <c r="I301" s="100">
        <v>0</v>
      </c>
      <c r="J301" s="104" t="s">
        <v>79</v>
      </c>
      <c r="K301">
        <f t="shared" si="4"/>
        <v>0</v>
      </c>
    </row>
    <row r="302" spans="1:11" ht="16" x14ac:dyDescent="0.2">
      <c r="A302" s="99" t="s">
        <v>878</v>
      </c>
      <c r="B302" s="99" t="s">
        <v>879</v>
      </c>
      <c r="C302" s="99" t="s">
        <v>127</v>
      </c>
      <c r="D302" s="99" t="s">
        <v>880</v>
      </c>
      <c r="E302" s="99" t="s">
        <v>121</v>
      </c>
      <c r="F302" s="14">
        <v>0</v>
      </c>
      <c r="G302" s="100">
        <v>-2.64906E-2</v>
      </c>
      <c r="H302" s="100">
        <v>0</v>
      </c>
      <c r="I302" s="100">
        <v>0</v>
      </c>
      <c r="J302" s="104" t="s">
        <v>79</v>
      </c>
      <c r="K302">
        <f t="shared" si="4"/>
        <v>0</v>
      </c>
    </row>
    <row r="303" spans="1:11" ht="16" x14ac:dyDescent="0.2">
      <c r="A303" s="99" t="s">
        <v>881</v>
      </c>
      <c r="B303" s="99" t="s">
        <v>882</v>
      </c>
      <c r="C303" s="99" t="s">
        <v>883</v>
      </c>
      <c r="D303" s="99" t="s">
        <v>283</v>
      </c>
      <c r="E303" s="99" t="s">
        <v>143</v>
      </c>
      <c r="F303" s="14">
        <v>0</v>
      </c>
      <c r="G303" s="100">
        <v>-2.1287500000000001E-2</v>
      </c>
      <c r="H303" s="100">
        <v>0</v>
      </c>
      <c r="I303" s="100">
        <v>0</v>
      </c>
      <c r="J303" s="104" t="s">
        <v>79</v>
      </c>
      <c r="K303">
        <f t="shared" si="4"/>
        <v>0</v>
      </c>
    </row>
    <row r="304" spans="1:11" ht="16" x14ac:dyDescent="0.2">
      <c r="A304" s="99" t="s">
        <v>884</v>
      </c>
      <c r="B304" s="99" t="s">
        <v>885</v>
      </c>
      <c r="C304" s="99" t="s">
        <v>127</v>
      </c>
      <c r="D304" s="99" t="s">
        <v>184</v>
      </c>
      <c r="E304" s="99" t="s">
        <v>121</v>
      </c>
      <c r="F304" s="14">
        <v>0</v>
      </c>
      <c r="G304" s="103" t="s">
        <v>79</v>
      </c>
      <c r="H304" s="100">
        <v>0</v>
      </c>
      <c r="I304" s="100">
        <v>0</v>
      </c>
      <c r="J304" s="104" t="s">
        <v>79</v>
      </c>
      <c r="K304">
        <f t="shared" si="4"/>
        <v>1</v>
      </c>
    </row>
    <row r="305" spans="1:11" ht="16" x14ac:dyDescent="0.2">
      <c r="A305" s="99" t="s">
        <v>886</v>
      </c>
      <c r="B305" s="99" t="s">
        <v>887</v>
      </c>
      <c r="C305" s="99" t="s">
        <v>282</v>
      </c>
      <c r="D305" s="99" t="s">
        <v>283</v>
      </c>
      <c r="E305" s="99" t="s">
        <v>136</v>
      </c>
      <c r="F305" s="14">
        <v>0</v>
      </c>
      <c r="G305" s="100">
        <v>-2.4586E-2</v>
      </c>
      <c r="H305" s="100">
        <v>0</v>
      </c>
      <c r="I305" s="100">
        <v>0</v>
      </c>
      <c r="J305" s="104" t="s">
        <v>79</v>
      </c>
      <c r="K305">
        <f t="shared" si="4"/>
        <v>0</v>
      </c>
    </row>
    <row r="306" spans="1:11" ht="16" x14ac:dyDescent="0.2">
      <c r="A306" s="99" t="s">
        <v>888</v>
      </c>
      <c r="B306" s="99" t="s">
        <v>889</v>
      </c>
      <c r="C306" s="99" t="s">
        <v>683</v>
      </c>
      <c r="D306" s="99" t="s">
        <v>283</v>
      </c>
      <c r="E306" s="99" t="s">
        <v>136</v>
      </c>
      <c r="F306" s="14">
        <v>0</v>
      </c>
      <c r="G306" s="100">
        <v>-2.4586E-2</v>
      </c>
      <c r="H306" s="100">
        <v>0</v>
      </c>
      <c r="I306" s="100">
        <v>0</v>
      </c>
      <c r="J306" s="104" t="s">
        <v>79</v>
      </c>
      <c r="K306">
        <f t="shared" si="4"/>
        <v>0</v>
      </c>
    </row>
    <row r="307" spans="1:11" ht="16" x14ac:dyDescent="0.2">
      <c r="A307" s="99" t="s">
        <v>890</v>
      </c>
      <c r="B307" s="99" t="s">
        <v>891</v>
      </c>
      <c r="C307" s="99" t="s">
        <v>892</v>
      </c>
      <c r="D307" s="99" t="s">
        <v>893</v>
      </c>
      <c r="E307" s="99" t="s">
        <v>143</v>
      </c>
      <c r="F307" s="14">
        <v>0</v>
      </c>
      <c r="G307" s="100">
        <v>9.9878980000000006E-2</v>
      </c>
      <c r="H307" s="100">
        <v>0</v>
      </c>
      <c r="I307" s="100">
        <v>0</v>
      </c>
      <c r="J307" s="104" t="s">
        <v>79</v>
      </c>
      <c r="K307">
        <f t="shared" si="4"/>
        <v>0</v>
      </c>
    </row>
    <row r="308" spans="1:11" ht="16" x14ac:dyDescent="0.2">
      <c r="A308" s="99" t="s">
        <v>894</v>
      </c>
      <c r="B308" s="99" t="s">
        <v>895</v>
      </c>
      <c r="C308" s="99" t="s">
        <v>268</v>
      </c>
      <c r="D308" s="99" t="s">
        <v>197</v>
      </c>
      <c r="E308" s="99" t="s">
        <v>143</v>
      </c>
      <c r="F308" s="14">
        <v>0</v>
      </c>
      <c r="G308" s="100">
        <v>-2.6257099999999998E-2</v>
      </c>
      <c r="H308" s="100">
        <v>0</v>
      </c>
      <c r="I308" s="100">
        <v>0</v>
      </c>
      <c r="J308" s="104" t="s">
        <v>79</v>
      </c>
      <c r="K308">
        <f t="shared" si="4"/>
        <v>0</v>
      </c>
    </row>
    <row r="309" spans="1:11" ht="16" x14ac:dyDescent="0.2">
      <c r="A309" s="99" t="s">
        <v>896</v>
      </c>
      <c r="B309" s="99" t="s">
        <v>897</v>
      </c>
      <c r="C309" s="99" t="s">
        <v>419</v>
      </c>
      <c r="D309" s="99" t="s">
        <v>420</v>
      </c>
      <c r="E309" s="99" t="s">
        <v>143</v>
      </c>
      <c r="F309" s="14">
        <v>0</v>
      </c>
      <c r="G309" s="103" t="s">
        <v>79</v>
      </c>
      <c r="H309" s="100">
        <v>0</v>
      </c>
      <c r="I309" s="100">
        <v>0</v>
      </c>
      <c r="J309" s="104" t="s">
        <v>79</v>
      </c>
      <c r="K309">
        <f t="shared" si="4"/>
        <v>1</v>
      </c>
    </row>
    <row r="310" spans="1:11" ht="16" x14ac:dyDescent="0.2">
      <c r="A310" s="99" t="s">
        <v>898</v>
      </c>
      <c r="B310" s="99" t="s">
        <v>899</v>
      </c>
      <c r="C310" s="99" t="s">
        <v>282</v>
      </c>
      <c r="D310" s="99" t="s">
        <v>283</v>
      </c>
      <c r="E310" s="99" t="s">
        <v>136</v>
      </c>
      <c r="F310" s="14">
        <v>0</v>
      </c>
      <c r="G310" s="103" t="s">
        <v>79</v>
      </c>
      <c r="H310" s="100">
        <v>0</v>
      </c>
      <c r="I310" s="100">
        <v>0</v>
      </c>
      <c r="J310" s="104" t="s">
        <v>79</v>
      </c>
      <c r="K310">
        <f t="shared" si="4"/>
        <v>1</v>
      </c>
    </row>
    <row r="311" spans="1:11" ht="16" x14ac:dyDescent="0.2">
      <c r="A311" s="99" t="s">
        <v>900</v>
      </c>
      <c r="B311" s="99" t="s">
        <v>901</v>
      </c>
      <c r="C311" s="99" t="s">
        <v>902</v>
      </c>
      <c r="D311" s="99" t="s">
        <v>197</v>
      </c>
      <c r="E311" s="99" t="s">
        <v>143</v>
      </c>
      <c r="F311" s="14">
        <v>0</v>
      </c>
      <c r="G311" s="103" t="s">
        <v>79</v>
      </c>
      <c r="H311" s="100">
        <v>0</v>
      </c>
      <c r="I311" s="100">
        <v>0</v>
      </c>
      <c r="J311" s="104" t="s">
        <v>79</v>
      </c>
      <c r="K311">
        <f t="shared" si="4"/>
        <v>1</v>
      </c>
    </row>
    <row r="312" spans="1:11" ht="16" x14ac:dyDescent="0.2">
      <c r="A312" s="99" t="s">
        <v>903</v>
      </c>
      <c r="B312" s="99" t="s">
        <v>904</v>
      </c>
      <c r="C312" s="99" t="s">
        <v>475</v>
      </c>
      <c r="D312" s="99" t="s">
        <v>211</v>
      </c>
      <c r="E312" s="99" t="s">
        <v>143</v>
      </c>
      <c r="F312" s="14">
        <v>0</v>
      </c>
      <c r="G312" s="100">
        <v>-2.6745999999999999E-2</v>
      </c>
      <c r="H312" s="100">
        <v>0</v>
      </c>
      <c r="I312" s="100">
        <v>0</v>
      </c>
      <c r="J312" s="104" t="s">
        <v>79</v>
      </c>
      <c r="K312">
        <f t="shared" si="4"/>
        <v>0</v>
      </c>
    </row>
    <row r="313" spans="1:11" ht="16" x14ac:dyDescent="0.2">
      <c r="A313" s="99" t="s">
        <v>905</v>
      </c>
      <c r="B313" s="99" t="s">
        <v>906</v>
      </c>
      <c r="C313" s="99" t="s">
        <v>907</v>
      </c>
      <c r="D313" s="99" t="s">
        <v>155</v>
      </c>
      <c r="E313" s="99" t="s">
        <v>143</v>
      </c>
      <c r="F313" s="14">
        <v>0</v>
      </c>
      <c r="G313" s="103" t="s">
        <v>79</v>
      </c>
      <c r="H313" s="100">
        <v>0</v>
      </c>
      <c r="I313" s="100">
        <v>0</v>
      </c>
      <c r="J313" s="104" t="s">
        <v>79</v>
      </c>
      <c r="K313">
        <f t="shared" si="4"/>
        <v>1</v>
      </c>
    </row>
    <row r="314" spans="1:11" ht="16" x14ac:dyDescent="0.2">
      <c r="A314" s="99" t="s">
        <v>908</v>
      </c>
      <c r="B314" s="99" t="s">
        <v>909</v>
      </c>
      <c r="C314" s="99" t="s">
        <v>170</v>
      </c>
      <c r="D314" s="99" t="s">
        <v>171</v>
      </c>
      <c r="E314" s="99" t="s">
        <v>143</v>
      </c>
      <c r="F314" s="14">
        <v>0</v>
      </c>
      <c r="G314" s="100">
        <v>-2.4002200000000001E-2</v>
      </c>
      <c r="H314" s="100">
        <v>0</v>
      </c>
      <c r="I314" s="100">
        <v>0</v>
      </c>
      <c r="J314" s="104" t="s">
        <v>79</v>
      </c>
      <c r="K314">
        <f t="shared" si="4"/>
        <v>0</v>
      </c>
    </row>
    <row r="315" spans="1:11" ht="16" x14ac:dyDescent="0.2">
      <c r="A315" s="99" t="s">
        <v>910</v>
      </c>
      <c r="B315" s="99" t="s">
        <v>911</v>
      </c>
      <c r="C315" s="99" t="s">
        <v>434</v>
      </c>
      <c r="D315" s="99" t="s">
        <v>155</v>
      </c>
      <c r="E315" s="99" t="s">
        <v>121</v>
      </c>
      <c r="F315" s="14">
        <v>0</v>
      </c>
      <c r="G315" s="103" t="s">
        <v>79</v>
      </c>
      <c r="H315" s="100">
        <v>0</v>
      </c>
      <c r="I315" s="100">
        <v>0</v>
      </c>
      <c r="J315" s="104" t="s">
        <v>79</v>
      </c>
      <c r="K315">
        <f t="shared" si="4"/>
        <v>1</v>
      </c>
    </row>
    <row r="316" spans="1:11" ht="16" x14ac:dyDescent="0.2">
      <c r="A316" s="99" t="s">
        <v>912</v>
      </c>
      <c r="B316" s="99" t="s">
        <v>913</v>
      </c>
      <c r="C316" s="99" t="s">
        <v>914</v>
      </c>
      <c r="D316" s="99" t="s">
        <v>197</v>
      </c>
      <c r="E316" s="99" t="s">
        <v>143</v>
      </c>
      <c r="F316" s="14">
        <v>0</v>
      </c>
      <c r="G316" s="103" t="s">
        <v>79</v>
      </c>
      <c r="H316" s="100">
        <v>0</v>
      </c>
      <c r="I316" s="100">
        <v>0</v>
      </c>
      <c r="J316" s="104" t="s">
        <v>79</v>
      </c>
      <c r="K316">
        <f t="shared" si="4"/>
        <v>1</v>
      </c>
    </row>
    <row r="317" spans="1:11" ht="16" x14ac:dyDescent="0.2">
      <c r="A317" s="99" t="s">
        <v>915</v>
      </c>
      <c r="B317" s="99" t="s">
        <v>916</v>
      </c>
      <c r="C317" s="99" t="s">
        <v>686</v>
      </c>
      <c r="D317" s="99" t="s">
        <v>283</v>
      </c>
      <c r="E317" s="99" t="s">
        <v>136</v>
      </c>
      <c r="F317" s="14">
        <v>1</v>
      </c>
      <c r="G317" s="103" t="s">
        <v>79</v>
      </c>
      <c r="H317" s="100">
        <v>0</v>
      </c>
      <c r="I317" s="100">
        <v>0</v>
      </c>
      <c r="J317" s="104" t="s">
        <v>79</v>
      </c>
      <c r="K317">
        <f t="shared" si="4"/>
        <v>1</v>
      </c>
    </row>
    <row r="318" spans="1:11" ht="16" x14ac:dyDescent="0.2">
      <c r="A318" s="99" t="s">
        <v>917</v>
      </c>
      <c r="B318" s="99" t="s">
        <v>918</v>
      </c>
      <c r="C318" s="99" t="s">
        <v>621</v>
      </c>
      <c r="D318" s="99" t="s">
        <v>398</v>
      </c>
      <c r="E318" s="99" t="s">
        <v>143</v>
      </c>
      <c r="F318" s="14">
        <v>0</v>
      </c>
      <c r="G318" s="103" t="s">
        <v>79</v>
      </c>
      <c r="H318" s="100">
        <v>0</v>
      </c>
      <c r="I318" s="100">
        <v>0</v>
      </c>
      <c r="J318" s="104" t="s">
        <v>79</v>
      </c>
      <c r="K318">
        <f t="shared" si="4"/>
        <v>1</v>
      </c>
    </row>
    <row r="319" spans="1:11" ht="16" x14ac:dyDescent="0.2">
      <c r="A319" s="99" t="s">
        <v>919</v>
      </c>
      <c r="B319" s="99" t="s">
        <v>920</v>
      </c>
      <c r="C319" s="99" t="s">
        <v>389</v>
      </c>
      <c r="D319" s="99" t="s">
        <v>283</v>
      </c>
      <c r="E319" s="99" t="s">
        <v>136</v>
      </c>
      <c r="F319" s="14">
        <v>0</v>
      </c>
      <c r="G319" s="103" t="s">
        <v>79</v>
      </c>
      <c r="H319" s="100">
        <v>0</v>
      </c>
      <c r="I319" s="100">
        <v>0</v>
      </c>
      <c r="J319" s="104" t="s">
        <v>79</v>
      </c>
      <c r="K319">
        <f t="shared" si="4"/>
        <v>1</v>
      </c>
    </row>
    <row r="320" spans="1:11" ht="16" x14ac:dyDescent="0.2">
      <c r="A320" s="99" t="s">
        <v>921</v>
      </c>
      <c r="B320" s="99" t="s">
        <v>922</v>
      </c>
      <c r="C320" s="99" t="s">
        <v>923</v>
      </c>
      <c r="D320" s="99" t="s">
        <v>197</v>
      </c>
      <c r="E320" s="99" t="s">
        <v>143</v>
      </c>
      <c r="F320" s="14">
        <v>0</v>
      </c>
      <c r="G320" s="100">
        <v>-2.5512699999999999E-2</v>
      </c>
      <c r="H320" s="100">
        <v>0</v>
      </c>
      <c r="I320" s="100">
        <v>0</v>
      </c>
      <c r="J320" s="104" t="s">
        <v>79</v>
      </c>
      <c r="K320">
        <f t="shared" si="4"/>
        <v>0</v>
      </c>
    </row>
    <row r="321" spans="1:11" ht="16" x14ac:dyDescent="0.2">
      <c r="A321" s="99" t="s">
        <v>924</v>
      </c>
      <c r="B321" s="99" t="s">
        <v>925</v>
      </c>
      <c r="C321" s="99" t="s">
        <v>926</v>
      </c>
      <c r="D321" s="99" t="s">
        <v>283</v>
      </c>
      <c r="E321" s="99" t="s">
        <v>136</v>
      </c>
      <c r="F321" s="14">
        <v>0</v>
      </c>
      <c r="G321" s="103" t="s">
        <v>79</v>
      </c>
      <c r="H321" s="100">
        <v>0</v>
      </c>
      <c r="I321" s="100">
        <v>0</v>
      </c>
      <c r="J321" s="104" t="s">
        <v>79</v>
      </c>
      <c r="K321">
        <f t="shared" si="4"/>
        <v>1</v>
      </c>
    </row>
    <row r="322" spans="1:11" ht="16" x14ac:dyDescent="0.2">
      <c r="A322" s="99" t="s">
        <v>927</v>
      </c>
      <c r="B322" s="99" t="s">
        <v>928</v>
      </c>
      <c r="C322" s="99" t="s">
        <v>273</v>
      </c>
      <c r="D322" s="99" t="s">
        <v>274</v>
      </c>
      <c r="E322" s="99" t="s">
        <v>240</v>
      </c>
      <c r="F322" s="14">
        <v>0</v>
      </c>
      <c r="G322" s="103" t="s">
        <v>79</v>
      </c>
      <c r="H322" s="100">
        <v>0</v>
      </c>
      <c r="I322" s="100">
        <v>0</v>
      </c>
      <c r="J322" s="104" t="s">
        <v>79</v>
      </c>
      <c r="K322">
        <f t="shared" si="4"/>
        <v>1</v>
      </c>
    </row>
    <row r="323" spans="1:11" ht="16" x14ac:dyDescent="0.2">
      <c r="A323" s="99" t="s">
        <v>929</v>
      </c>
      <c r="B323" s="99" t="s">
        <v>930</v>
      </c>
      <c r="C323" s="99" t="s">
        <v>419</v>
      </c>
      <c r="D323" s="99" t="s">
        <v>420</v>
      </c>
      <c r="E323" s="99" t="s">
        <v>143</v>
      </c>
      <c r="F323" s="14">
        <v>0</v>
      </c>
      <c r="G323" s="103" t="s">
        <v>79</v>
      </c>
      <c r="H323" s="100">
        <v>0</v>
      </c>
      <c r="I323" s="100">
        <v>0</v>
      </c>
      <c r="J323" s="104" t="s">
        <v>79</v>
      </c>
      <c r="K323">
        <f t="shared" ref="K323:K325" si="5">IF(G323&gt;0.9,1,0)</f>
        <v>1</v>
      </c>
    </row>
    <row r="324" spans="1:11" ht="16" x14ac:dyDescent="0.2">
      <c r="A324" s="99" t="s">
        <v>931</v>
      </c>
      <c r="B324" s="99" t="s">
        <v>932</v>
      </c>
      <c r="C324" s="99" t="s">
        <v>451</v>
      </c>
      <c r="D324" s="99" t="s">
        <v>197</v>
      </c>
      <c r="E324" s="99" t="s">
        <v>143</v>
      </c>
      <c r="F324" s="14">
        <v>0</v>
      </c>
      <c r="G324" s="103" t="s">
        <v>79</v>
      </c>
      <c r="H324" s="100">
        <v>0</v>
      </c>
      <c r="I324" s="100">
        <v>0</v>
      </c>
      <c r="J324" s="104" t="s">
        <v>79</v>
      </c>
      <c r="K324">
        <f t="shared" si="5"/>
        <v>1</v>
      </c>
    </row>
    <row r="325" spans="1:11" ht="16" x14ac:dyDescent="0.2">
      <c r="A325" s="99" t="s">
        <v>933</v>
      </c>
      <c r="B325" s="99" t="s">
        <v>934</v>
      </c>
      <c r="C325" s="99" t="s">
        <v>119</v>
      </c>
      <c r="D325" s="99" t="s">
        <v>798</v>
      </c>
      <c r="E325" s="99" t="s">
        <v>121</v>
      </c>
      <c r="F325" s="14">
        <v>0</v>
      </c>
      <c r="G325" s="103" t="s">
        <v>79</v>
      </c>
      <c r="H325" s="100">
        <v>0</v>
      </c>
      <c r="I325" s="100">
        <v>0</v>
      </c>
      <c r="J325" s="104" t="s">
        <v>79</v>
      </c>
      <c r="K325">
        <f t="shared" si="5"/>
        <v>1</v>
      </c>
    </row>
    <row r="326" spans="1:11" ht="15.75" customHeight="1" x14ac:dyDescent="0.15">
      <c r="G326" s="68"/>
      <c r="H326" s="68"/>
      <c r="I326" s="68"/>
      <c r="J326" s="69"/>
    </row>
    <row r="327" spans="1:11" ht="15.75" customHeight="1" x14ac:dyDescent="0.15">
      <c r="G327" s="68"/>
      <c r="H327" s="68"/>
      <c r="I327" s="68"/>
      <c r="J327" s="69"/>
    </row>
    <row r="328" spans="1:11" ht="15.75" customHeight="1" x14ac:dyDescent="0.15">
      <c r="G328" s="68"/>
      <c r="H328" s="68"/>
      <c r="I328" s="68"/>
      <c r="J328" s="69"/>
    </row>
    <row r="329" spans="1:11" ht="15.75" customHeight="1" x14ac:dyDescent="0.15">
      <c r="G329" s="68"/>
      <c r="H329" s="68"/>
      <c r="I329" s="68"/>
      <c r="J329" s="69"/>
    </row>
    <row r="330" spans="1:11" ht="15.75" customHeight="1" x14ac:dyDescent="0.15">
      <c r="G330" s="68"/>
      <c r="H330" s="68"/>
      <c r="I330" s="68"/>
      <c r="J330" s="69"/>
    </row>
    <row r="331" spans="1:11" ht="15.75" customHeight="1" x14ac:dyDescent="0.15">
      <c r="G331" s="68"/>
      <c r="H331" s="68"/>
      <c r="I331" s="68"/>
      <c r="J331" s="69"/>
    </row>
    <row r="332" spans="1:11" ht="15.75" customHeight="1" x14ac:dyDescent="0.15">
      <c r="G332" s="68"/>
      <c r="H332" s="68"/>
      <c r="I332" s="68"/>
      <c r="J332" s="69"/>
    </row>
    <row r="333" spans="1:11" ht="15.75" customHeight="1" x14ac:dyDescent="0.15">
      <c r="G333" s="68"/>
      <c r="H333" s="68"/>
      <c r="I333" s="68"/>
      <c r="J333" s="69"/>
    </row>
    <row r="334" spans="1:11" ht="15.75" customHeight="1" x14ac:dyDescent="0.15">
      <c r="G334" s="68"/>
      <c r="H334" s="68"/>
      <c r="I334" s="68"/>
      <c r="J334" s="69"/>
    </row>
    <row r="335" spans="1:11" ht="15.75" customHeight="1" x14ac:dyDescent="0.15">
      <c r="G335" s="68"/>
      <c r="H335" s="68"/>
      <c r="I335" s="68"/>
      <c r="J335" s="69"/>
    </row>
    <row r="336" spans="1:11" ht="15.75" customHeight="1" x14ac:dyDescent="0.15">
      <c r="G336" s="68"/>
      <c r="H336" s="68"/>
      <c r="I336" s="68"/>
      <c r="J336" s="69"/>
    </row>
    <row r="337" spans="7:10" ht="15.75" customHeight="1" x14ac:dyDescent="0.15">
      <c r="G337" s="68"/>
      <c r="H337" s="68"/>
      <c r="I337" s="68"/>
      <c r="J337" s="69"/>
    </row>
    <row r="338" spans="7:10" ht="15.75" customHeight="1" x14ac:dyDescent="0.15">
      <c r="G338" s="68"/>
      <c r="H338" s="68"/>
      <c r="I338" s="68"/>
      <c r="J338" s="69"/>
    </row>
    <row r="339" spans="7:10" ht="15.75" customHeight="1" x14ac:dyDescent="0.15">
      <c r="G339" s="68"/>
      <c r="H339" s="68"/>
      <c r="I339" s="68"/>
      <c r="J339" s="69"/>
    </row>
    <row r="340" spans="7:10" ht="15.75" customHeight="1" x14ac:dyDescent="0.15">
      <c r="G340" s="68"/>
      <c r="H340" s="68"/>
      <c r="I340" s="68"/>
      <c r="J340" s="69"/>
    </row>
    <row r="341" spans="7:10" ht="15.75" customHeight="1" x14ac:dyDescent="0.15">
      <c r="G341" s="68"/>
      <c r="H341" s="68"/>
      <c r="I341" s="68"/>
      <c r="J341" s="69"/>
    </row>
    <row r="342" spans="7:10" ht="15.75" customHeight="1" x14ac:dyDescent="0.15">
      <c r="G342" s="68"/>
      <c r="H342" s="68"/>
      <c r="I342" s="68"/>
      <c r="J342" s="69"/>
    </row>
    <row r="343" spans="7:10" ht="15.75" customHeight="1" x14ac:dyDescent="0.15">
      <c r="G343" s="68"/>
      <c r="H343" s="68"/>
      <c r="I343" s="68"/>
      <c r="J343" s="69"/>
    </row>
    <row r="344" spans="7:10" ht="15.75" customHeight="1" x14ac:dyDescent="0.15">
      <c r="G344" s="68"/>
      <c r="H344" s="68"/>
      <c r="I344" s="68"/>
      <c r="J344" s="69"/>
    </row>
    <row r="345" spans="7:10" ht="15.75" customHeight="1" x14ac:dyDescent="0.15">
      <c r="G345" s="68"/>
      <c r="H345" s="68"/>
      <c r="I345" s="68"/>
      <c r="J345" s="69"/>
    </row>
    <row r="346" spans="7:10" ht="15.75" customHeight="1" x14ac:dyDescent="0.15">
      <c r="G346" s="68"/>
      <c r="H346" s="68"/>
      <c r="I346" s="68"/>
      <c r="J346" s="69"/>
    </row>
    <row r="347" spans="7:10" ht="15.75" customHeight="1" x14ac:dyDescent="0.15">
      <c r="G347" s="68"/>
      <c r="H347" s="68"/>
      <c r="I347" s="68"/>
      <c r="J347" s="69"/>
    </row>
    <row r="348" spans="7:10" ht="15.75" customHeight="1" x14ac:dyDescent="0.15">
      <c r="G348" s="68"/>
      <c r="H348" s="68"/>
      <c r="I348" s="68"/>
      <c r="J348" s="69"/>
    </row>
    <row r="349" spans="7:10" ht="15.75" customHeight="1" x14ac:dyDescent="0.15">
      <c r="G349" s="68"/>
      <c r="H349" s="68"/>
      <c r="I349" s="68"/>
      <c r="J349" s="69"/>
    </row>
    <row r="350" spans="7:10" ht="15.75" customHeight="1" x14ac:dyDescent="0.15">
      <c r="G350" s="68"/>
      <c r="H350" s="68"/>
      <c r="I350" s="68"/>
      <c r="J350" s="69"/>
    </row>
    <row r="351" spans="7:10" ht="15.75" customHeight="1" x14ac:dyDescent="0.15">
      <c r="G351" s="68"/>
      <c r="H351" s="68"/>
      <c r="I351" s="68"/>
      <c r="J351" s="69"/>
    </row>
    <row r="352" spans="7:10" ht="15.75" customHeight="1" x14ac:dyDescent="0.15">
      <c r="G352" s="68"/>
      <c r="H352" s="68"/>
      <c r="I352" s="68"/>
      <c r="J352" s="69"/>
    </row>
    <row r="353" spans="7:10" ht="15.75" customHeight="1" x14ac:dyDescent="0.15">
      <c r="G353" s="68"/>
      <c r="H353" s="68"/>
      <c r="I353" s="68"/>
      <c r="J353" s="69"/>
    </row>
    <row r="354" spans="7:10" ht="15.75" customHeight="1" x14ac:dyDescent="0.15">
      <c r="G354" s="68"/>
      <c r="H354" s="68"/>
      <c r="I354" s="68"/>
      <c r="J354" s="69"/>
    </row>
    <row r="355" spans="7:10" ht="15.75" customHeight="1" x14ac:dyDescent="0.15">
      <c r="G355" s="68"/>
      <c r="H355" s="68"/>
      <c r="I355" s="68"/>
      <c r="J355" s="69"/>
    </row>
    <row r="356" spans="7:10" ht="15.75" customHeight="1" x14ac:dyDescent="0.15">
      <c r="G356" s="68"/>
      <c r="H356" s="68"/>
      <c r="I356" s="68"/>
      <c r="J356" s="69"/>
    </row>
    <row r="357" spans="7:10" ht="15.75" customHeight="1" x14ac:dyDescent="0.15">
      <c r="G357" s="68"/>
      <c r="H357" s="68"/>
      <c r="I357" s="68"/>
      <c r="J357" s="69"/>
    </row>
    <row r="358" spans="7:10" ht="15.75" customHeight="1" x14ac:dyDescent="0.15">
      <c r="G358" s="68"/>
      <c r="H358" s="68"/>
      <c r="I358" s="68"/>
      <c r="J358" s="69"/>
    </row>
    <row r="359" spans="7:10" ht="15.75" customHeight="1" x14ac:dyDescent="0.15">
      <c r="G359" s="68"/>
      <c r="H359" s="68"/>
      <c r="I359" s="68"/>
      <c r="J359" s="69"/>
    </row>
    <row r="360" spans="7:10" ht="15.75" customHeight="1" x14ac:dyDescent="0.15">
      <c r="G360" s="68"/>
      <c r="H360" s="68"/>
      <c r="I360" s="68"/>
      <c r="J360" s="69"/>
    </row>
    <row r="361" spans="7:10" ht="15.75" customHeight="1" x14ac:dyDescent="0.15">
      <c r="G361" s="68"/>
      <c r="H361" s="68"/>
      <c r="I361" s="68"/>
      <c r="J361" s="69"/>
    </row>
    <row r="362" spans="7:10" ht="15.75" customHeight="1" x14ac:dyDescent="0.15">
      <c r="G362" s="68"/>
      <c r="H362" s="68"/>
      <c r="I362" s="68"/>
      <c r="J362" s="69"/>
    </row>
    <row r="363" spans="7:10" ht="15.75" customHeight="1" x14ac:dyDescent="0.15">
      <c r="G363" s="68"/>
      <c r="H363" s="68"/>
      <c r="I363" s="68"/>
      <c r="J363" s="69"/>
    </row>
    <row r="364" spans="7:10" ht="15.75" customHeight="1" x14ac:dyDescent="0.15">
      <c r="G364" s="68"/>
      <c r="H364" s="68"/>
      <c r="I364" s="68"/>
      <c r="J364" s="69"/>
    </row>
    <row r="365" spans="7:10" ht="15.75" customHeight="1" x14ac:dyDescent="0.15">
      <c r="G365" s="68"/>
      <c r="H365" s="68"/>
      <c r="I365" s="68"/>
      <c r="J365" s="69"/>
    </row>
    <row r="366" spans="7:10" ht="15.75" customHeight="1" x14ac:dyDescent="0.15">
      <c r="G366" s="68"/>
      <c r="H366" s="68"/>
      <c r="I366" s="68"/>
      <c r="J366" s="69"/>
    </row>
    <row r="367" spans="7:10" ht="15.75" customHeight="1" x14ac:dyDescent="0.15">
      <c r="G367" s="68"/>
      <c r="H367" s="68"/>
      <c r="I367" s="68"/>
      <c r="J367" s="69"/>
    </row>
    <row r="368" spans="7:10" ht="15.75" customHeight="1" x14ac:dyDescent="0.15">
      <c r="G368" s="68"/>
      <c r="H368" s="68"/>
      <c r="I368" s="68"/>
      <c r="J368" s="69"/>
    </row>
    <row r="369" spans="7:10" ht="15.75" customHeight="1" x14ac:dyDescent="0.15">
      <c r="G369" s="68"/>
      <c r="H369" s="68"/>
      <c r="I369" s="68"/>
      <c r="J369" s="69"/>
    </row>
    <row r="370" spans="7:10" ht="15.75" customHeight="1" x14ac:dyDescent="0.15">
      <c r="G370" s="68"/>
      <c r="H370" s="68"/>
      <c r="I370" s="68"/>
      <c r="J370" s="69"/>
    </row>
    <row r="371" spans="7:10" ht="15.75" customHeight="1" x14ac:dyDescent="0.15">
      <c r="G371" s="68"/>
      <c r="H371" s="68"/>
      <c r="I371" s="68"/>
      <c r="J371" s="69"/>
    </row>
    <row r="372" spans="7:10" ht="15.75" customHeight="1" x14ac:dyDescent="0.15">
      <c r="G372" s="68"/>
      <c r="H372" s="68"/>
      <c r="I372" s="68"/>
      <c r="J372" s="69"/>
    </row>
    <row r="373" spans="7:10" ht="15.75" customHeight="1" x14ac:dyDescent="0.15">
      <c r="G373" s="68"/>
      <c r="H373" s="68"/>
      <c r="I373" s="68"/>
      <c r="J373" s="69"/>
    </row>
    <row r="374" spans="7:10" ht="15.75" customHeight="1" x14ac:dyDescent="0.15">
      <c r="G374" s="68"/>
      <c r="H374" s="68"/>
      <c r="I374" s="68"/>
      <c r="J374" s="69"/>
    </row>
    <row r="375" spans="7:10" ht="15.75" customHeight="1" x14ac:dyDescent="0.15">
      <c r="G375" s="68"/>
      <c r="H375" s="68"/>
      <c r="I375" s="68"/>
      <c r="J375" s="69"/>
    </row>
    <row r="376" spans="7:10" ht="15.75" customHeight="1" x14ac:dyDescent="0.15">
      <c r="G376" s="68"/>
      <c r="H376" s="68"/>
      <c r="I376" s="68"/>
      <c r="J376" s="69"/>
    </row>
    <row r="377" spans="7:10" ht="15.75" customHeight="1" x14ac:dyDescent="0.15">
      <c r="G377" s="68"/>
      <c r="H377" s="68"/>
      <c r="I377" s="68"/>
      <c r="J377" s="69"/>
    </row>
    <row r="378" spans="7:10" ht="15.75" customHeight="1" x14ac:dyDescent="0.15">
      <c r="G378" s="68"/>
      <c r="H378" s="68"/>
      <c r="I378" s="68"/>
      <c r="J378" s="69"/>
    </row>
    <row r="379" spans="7:10" ht="15.75" customHeight="1" x14ac:dyDescent="0.15">
      <c r="G379" s="68"/>
      <c r="H379" s="68"/>
      <c r="I379" s="68"/>
      <c r="J379" s="69"/>
    </row>
    <row r="380" spans="7:10" ht="15.75" customHeight="1" x14ac:dyDescent="0.15">
      <c r="G380" s="68"/>
      <c r="H380" s="68"/>
      <c r="I380" s="68"/>
      <c r="J380" s="69"/>
    </row>
    <row r="381" spans="7:10" ht="15.75" customHeight="1" x14ac:dyDescent="0.15">
      <c r="G381" s="68"/>
      <c r="H381" s="68"/>
      <c r="I381" s="68"/>
      <c r="J381" s="69"/>
    </row>
    <row r="382" spans="7:10" ht="15.75" customHeight="1" x14ac:dyDescent="0.15">
      <c r="G382" s="68"/>
      <c r="H382" s="68"/>
      <c r="I382" s="68"/>
      <c r="J382" s="69"/>
    </row>
    <row r="383" spans="7:10" ht="15.75" customHeight="1" x14ac:dyDescent="0.15">
      <c r="G383" s="68"/>
      <c r="H383" s="68"/>
      <c r="I383" s="68"/>
      <c r="J383" s="69"/>
    </row>
    <row r="384" spans="7:10" ht="15.75" customHeight="1" x14ac:dyDescent="0.15">
      <c r="G384" s="68"/>
      <c r="H384" s="68"/>
      <c r="I384" s="68"/>
      <c r="J384" s="69"/>
    </row>
    <row r="385" spans="7:10" ht="15.75" customHeight="1" x14ac:dyDescent="0.15">
      <c r="G385" s="68"/>
      <c r="H385" s="68"/>
      <c r="I385" s="68"/>
      <c r="J385" s="69"/>
    </row>
    <row r="386" spans="7:10" ht="15.75" customHeight="1" x14ac:dyDescent="0.15">
      <c r="G386" s="68"/>
      <c r="H386" s="68"/>
      <c r="I386" s="68"/>
      <c r="J386" s="69"/>
    </row>
    <row r="387" spans="7:10" ht="15.75" customHeight="1" x14ac:dyDescent="0.15">
      <c r="G387" s="68"/>
      <c r="H387" s="68"/>
      <c r="I387" s="68"/>
      <c r="J387" s="69"/>
    </row>
    <row r="388" spans="7:10" ht="15.75" customHeight="1" x14ac:dyDescent="0.15">
      <c r="G388" s="68"/>
      <c r="H388" s="68"/>
      <c r="I388" s="68"/>
      <c r="J388" s="69"/>
    </row>
    <row r="389" spans="7:10" ht="15.75" customHeight="1" x14ac:dyDescent="0.15">
      <c r="G389" s="68"/>
      <c r="H389" s="68"/>
      <c r="I389" s="68"/>
      <c r="J389" s="69"/>
    </row>
    <row r="390" spans="7:10" ht="15.75" customHeight="1" x14ac:dyDescent="0.15">
      <c r="G390" s="68"/>
      <c r="H390" s="68"/>
      <c r="I390" s="68"/>
      <c r="J390" s="69"/>
    </row>
    <row r="391" spans="7:10" ht="15.75" customHeight="1" x14ac:dyDescent="0.15">
      <c r="G391" s="68"/>
      <c r="H391" s="68"/>
      <c r="I391" s="68"/>
      <c r="J391" s="69"/>
    </row>
    <row r="392" spans="7:10" ht="15.75" customHeight="1" x14ac:dyDescent="0.15">
      <c r="G392" s="68"/>
      <c r="H392" s="68"/>
      <c r="I392" s="68"/>
      <c r="J392" s="69"/>
    </row>
    <row r="393" spans="7:10" ht="15.75" customHeight="1" x14ac:dyDescent="0.15">
      <c r="G393" s="68"/>
      <c r="H393" s="68"/>
      <c r="I393" s="68"/>
      <c r="J393" s="69"/>
    </row>
    <row r="394" spans="7:10" ht="15.75" customHeight="1" x14ac:dyDescent="0.15">
      <c r="G394" s="68"/>
      <c r="H394" s="68"/>
      <c r="I394" s="68"/>
      <c r="J394" s="69"/>
    </row>
    <row r="395" spans="7:10" ht="15.75" customHeight="1" x14ac:dyDescent="0.15">
      <c r="G395" s="68"/>
      <c r="H395" s="68"/>
      <c r="I395" s="68"/>
      <c r="J395" s="69"/>
    </row>
    <row r="396" spans="7:10" ht="15.75" customHeight="1" x14ac:dyDescent="0.15">
      <c r="G396" s="68"/>
      <c r="H396" s="68"/>
      <c r="I396" s="68"/>
      <c r="J396" s="69"/>
    </row>
    <row r="397" spans="7:10" ht="15.75" customHeight="1" x14ac:dyDescent="0.15">
      <c r="G397" s="68"/>
      <c r="H397" s="68"/>
      <c r="I397" s="68"/>
      <c r="J397" s="69"/>
    </row>
    <row r="398" spans="7:10" ht="15.75" customHeight="1" x14ac:dyDescent="0.15">
      <c r="G398" s="68"/>
      <c r="H398" s="68"/>
      <c r="I398" s="68"/>
      <c r="J398" s="69"/>
    </row>
    <row r="399" spans="7:10" ht="15.75" customHeight="1" x14ac:dyDescent="0.15">
      <c r="G399" s="68"/>
      <c r="H399" s="68"/>
      <c r="I399" s="68"/>
      <c r="J399" s="69"/>
    </row>
    <row r="400" spans="7:10" ht="15.75" customHeight="1" x14ac:dyDescent="0.15">
      <c r="G400" s="68"/>
      <c r="H400" s="68"/>
      <c r="I400" s="68"/>
      <c r="J400" s="69"/>
    </row>
    <row r="401" spans="7:10" ht="15.75" customHeight="1" x14ac:dyDescent="0.15">
      <c r="G401" s="68"/>
      <c r="H401" s="68"/>
      <c r="I401" s="68"/>
      <c r="J401" s="69"/>
    </row>
    <row r="402" spans="7:10" ht="15.75" customHeight="1" x14ac:dyDescent="0.15">
      <c r="G402" s="68"/>
      <c r="H402" s="68"/>
      <c r="I402" s="68"/>
      <c r="J402" s="69"/>
    </row>
    <row r="403" spans="7:10" ht="15.75" customHeight="1" x14ac:dyDescent="0.15">
      <c r="G403" s="68"/>
      <c r="H403" s="68"/>
      <c r="I403" s="68"/>
      <c r="J403" s="69"/>
    </row>
    <row r="404" spans="7:10" ht="15.75" customHeight="1" x14ac:dyDescent="0.15">
      <c r="G404" s="68"/>
      <c r="H404" s="68"/>
      <c r="I404" s="68"/>
      <c r="J404" s="69"/>
    </row>
    <row r="405" spans="7:10" ht="15.75" customHeight="1" x14ac:dyDescent="0.15">
      <c r="G405" s="68"/>
      <c r="H405" s="68"/>
      <c r="I405" s="68"/>
      <c r="J405" s="69"/>
    </row>
    <row r="406" spans="7:10" ht="15.75" customHeight="1" x14ac:dyDescent="0.15">
      <c r="G406" s="68"/>
      <c r="H406" s="68"/>
      <c r="I406" s="68"/>
      <c r="J406" s="69"/>
    </row>
    <row r="407" spans="7:10" ht="15.75" customHeight="1" x14ac:dyDescent="0.15">
      <c r="G407" s="68"/>
      <c r="H407" s="68"/>
      <c r="I407" s="68"/>
      <c r="J407" s="69"/>
    </row>
    <row r="408" spans="7:10" ht="15.75" customHeight="1" x14ac:dyDescent="0.15">
      <c r="G408" s="68"/>
      <c r="H408" s="68"/>
      <c r="I408" s="68"/>
      <c r="J408" s="69"/>
    </row>
    <row r="409" spans="7:10" ht="15.75" customHeight="1" x14ac:dyDescent="0.15">
      <c r="G409" s="68"/>
      <c r="H409" s="68"/>
      <c r="I409" s="68"/>
      <c r="J409" s="69"/>
    </row>
    <row r="410" spans="7:10" ht="15.75" customHeight="1" x14ac:dyDescent="0.15">
      <c r="G410" s="68"/>
      <c r="H410" s="68"/>
      <c r="I410" s="68"/>
      <c r="J410" s="69"/>
    </row>
    <row r="411" spans="7:10" ht="15.75" customHeight="1" x14ac:dyDescent="0.15">
      <c r="G411" s="68"/>
      <c r="H411" s="68"/>
      <c r="I411" s="68"/>
      <c r="J411" s="69"/>
    </row>
    <row r="412" spans="7:10" ht="15.75" customHeight="1" x14ac:dyDescent="0.15">
      <c r="G412" s="68"/>
      <c r="H412" s="68"/>
      <c r="I412" s="68"/>
      <c r="J412" s="69"/>
    </row>
    <row r="413" spans="7:10" ht="15.75" customHeight="1" x14ac:dyDescent="0.15">
      <c r="G413" s="68"/>
      <c r="H413" s="68"/>
      <c r="I413" s="68"/>
      <c r="J413" s="69"/>
    </row>
    <row r="414" spans="7:10" ht="15.75" customHeight="1" x14ac:dyDescent="0.15">
      <c r="G414" s="68"/>
      <c r="H414" s="68"/>
      <c r="I414" s="68"/>
      <c r="J414" s="69"/>
    </row>
    <row r="415" spans="7:10" ht="15.75" customHeight="1" x14ac:dyDescent="0.15">
      <c r="G415" s="68"/>
      <c r="H415" s="68"/>
      <c r="I415" s="68"/>
      <c r="J415" s="69"/>
    </row>
    <row r="416" spans="7:10" ht="15.75" customHeight="1" x14ac:dyDescent="0.15">
      <c r="G416" s="68"/>
      <c r="H416" s="68"/>
      <c r="I416" s="68"/>
      <c r="J416" s="69"/>
    </row>
    <row r="417" spans="7:10" ht="15.75" customHeight="1" x14ac:dyDescent="0.15">
      <c r="G417" s="68"/>
      <c r="H417" s="68"/>
      <c r="I417" s="68"/>
      <c r="J417" s="69"/>
    </row>
    <row r="418" spans="7:10" ht="15.75" customHeight="1" x14ac:dyDescent="0.15">
      <c r="G418" s="68"/>
      <c r="H418" s="68"/>
      <c r="I418" s="68"/>
      <c r="J418" s="69"/>
    </row>
    <row r="419" spans="7:10" ht="15.75" customHeight="1" x14ac:dyDescent="0.15">
      <c r="G419" s="68"/>
      <c r="H419" s="68"/>
      <c r="I419" s="68"/>
      <c r="J419" s="69"/>
    </row>
    <row r="420" spans="7:10" ht="15.75" customHeight="1" x14ac:dyDescent="0.15">
      <c r="G420" s="68"/>
      <c r="H420" s="68"/>
      <c r="I420" s="68"/>
      <c r="J420" s="69"/>
    </row>
    <row r="421" spans="7:10" ht="15.75" customHeight="1" x14ac:dyDescent="0.15">
      <c r="G421" s="68"/>
      <c r="H421" s="68"/>
      <c r="I421" s="68"/>
      <c r="J421" s="69"/>
    </row>
    <row r="422" spans="7:10" ht="15.75" customHeight="1" x14ac:dyDescent="0.15">
      <c r="G422" s="68"/>
      <c r="H422" s="68"/>
      <c r="I422" s="68"/>
      <c r="J422" s="69"/>
    </row>
    <row r="423" spans="7:10" ht="15.75" customHeight="1" x14ac:dyDescent="0.15">
      <c r="G423" s="68"/>
      <c r="H423" s="68"/>
      <c r="I423" s="68"/>
      <c r="J423" s="69"/>
    </row>
    <row r="424" spans="7:10" ht="15.75" customHeight="1" x14ac:dyDescent="0.15">
      <c r="G424" s="68"/>
      <c r="H424" s="68"/>
      <c r="I424" s="68"/>
      <c r="J424" s="69"/>
    </row>
    <row r="425" spans="7:10" ht="15.75" customHeight="1" x14ac:dyDescent="0.15">
      <c r="G425" s="68"/>
      <c r="H425" s="68"/>
      <c r="I425" s="68"/>
      <c r="J425" s="69"/>
    </row>
    <row r="426" spans="7:10" ht="15.75" customHeight="1" x14ac:dyDescent="0.15">
      <c r="G426" s="68"/>
      <c r="H426" s="68"/>
      <c r="I426" s="68"/>
      <c r="J426" s="69"/>
    </row>
    <row r="427" spans="7:10" ht="15.75" customHeight="1" x14ac:dyDescent="0.15">
      <c r="G427" s="68"/>
      <c r="H427" s="68"/>
      <c r="I427" s="68"/>
      <c r="J427" s="69"/>
    </row>
    <row r="428" spans="7:10" ht="15.75" customHeight="1" x14ac:dyDescent="0.15">
      <c r="G428" s="68"/>
      <c r="H428" s="68"/>
      <c r="I428" s="68"/>
      <c r="J428" s="69"/>
    </row>
    <row r="429" spans="7:10" ht="15.75" customHeight="1" x14ac:dyDescent="0.15">
      <c r="G429" s="68"/>
      <c r="H429" s="68"/>
      <c r="I429" s="68"/>
      <c r="J429" s="69"/>
    </row>
    <row r="430" spans="7:10" ht="15.75" customHeight="1" x14ac:dyDescent="0.15">
      <c r="G430" s="68"/>
      <c r="H430" s="68"/>
      <c r="I430" s="68"/>
      <c r="J430" s="69"/>
    </row>
    <row r="431" spans="7:10" ht="15.75" customHeight="1" x14ac:dyDescent="0.15">
      <c r="G431" s="68"/>
      <c r="H431" s="68"/>
      <c r="I431" s="68"/>
      <c r="J431" s="69"/>
    </row>
    <row r="432" spans="7:10" ht="15.75" customHeight="1" x14ac:dyDescent="0.15">
      <c r="G432" s="68"/>
      <c r="H432" s="68"/>
      <c r="I432" s="68"/>
      <c r="J432" s="69"/>
    </row>
    <row r="433" spans="7:10" ht="15.75" customHeight="1" x14ac:dyDescent="0.15">
      <c r="G433" s="68"/>
      <c r="H433" s="68"/>
      <c r="I433" s="68"/>
      <c r="J433" s="69"/>
    </row>
    <row r="434" spans="7:10" ht="15.75" customHeight="1" x14ac:dyDescent="0.15">
      <c r="G434" s="68"/>
      <c r="H434" s="68"/>
      <c r="I434" s="68"/>
      <c r="J434" s="69"/>
    </row>
    <row r="435" spans="7:10" ht="15.75" customHeight="1" x14ac:dyDescent="0.15">
      <c r="G435" s="68"/>
      <c r="H435" s="68"/>
      <c r="I435" s="68"/>
      <c r="J435" s="69"/>
    </row>
    <row r="436" spans="7:10" ht="15.75" customHeight="1" x14ac:dyDescent="0.15">
      <c r="G436" s="68"/>
      <c r="H436" s="68"/>
      <c r="I436" s="68"/>
      <c r="J436" s="69"/>
    </row>
    <row r="437" spans="7:10" ht="15.75" customHeight="1" x14ac:dyDescent="0.15">
      <c r="G437" s="68"/>
      <c r="H437" s="68"/>
      <c r="I437" s="68"/>
      <c r="J437" s="69"/>
    </row>
    <row r="438" spans="7:10" ht="15.75" customHeight="1" x14ac:dyDescent="0.15">
      <c r="G438" s="68"/>
      <c r="H438" s="68"/>
      <c r="I438" s="68"/>
      <c r="J438" s="69"/>
    </row>
    <row r="439" spans="7:10" ht="15.75" customHeight="1" x14ac:dyDescent="0.15">
      <c r="G439" s="68"/>
      <c r="H439" s="68"/>
      <c r="I439" s="68"/>
      <c r="J439" s="69"/>
    </row>
    <row r="440" spans="7:10" ht="15.75" customHeight="1" x14ac:dyDescent="0.15">
      <c r="G440" s="68"/>
      <c r="H440" s="68"/>
      <c r="I440" s="68"/>
      <c r="J440" s="69"/>
    </row>
    <row r="441" spans="7:10" ht="15.75" customHeight="1" x14ac:dyDescent="0.15">
      <c r="G441" s="68"/>
      <c r="H441" s="68"/>
      <c r="I441" s="68"/>
      <c r="J441" s="69"/>
    </row>
    <row r="442" spans="7:10" ht="15.75" customHeight="1" x14ac:dyDescent="0.15">
      <c r="G442" s="68"/>
      <c r="H442" s="68"/>
      <c r="I442" s="68"/>
      <c r="J442" s="69"/>
    </row>
    <row r="443" spans="7:10" ht="15.75" customHeight="1" x14ac:dyDescent="0.15">
      <c r="G443" s="68"/>
      <c r="H443" s="68"/>
      <c r="I443" s="68"/>
      <c r="J443" s="69"/>
    </row>
    <row r="444" spans="7:10" ht="15.75" customHeight="1" x14ac:dyDescent="0.15">
      <c r="G444" s="68"/>
      <c r="H444" s="68"/>
      <c r="I444" s="68"/>
      <c r="J444" s="69"/>
    </row>
    <row r="445" spans="7:10" ht="15.75" customHeight="1" x14ac:dyDescent="0.15">
      <c r="G445" s="68"/>
      <c r="H445" s="68"/>
      <c r="I445" s="68"/>
      <c r="J445" s="69"/>
    </row>
    <row r="446" spans="7:10" ht="15.75" customHeight="1" x14ac:dyDescent="0.15">
      <c r="G446" s="68"/>
      <c r="H446" s="68"/>
      <c r="I446" s="68"/>
      <c r="J446" s="69"/>
    </row>
    <row r="447" spans="7:10" ht="15.75" customHeight="1" x14ac:dyDescent="0.15">
      <c r="G447" s="68"/>
      <c r="H447" s="68"/>
      <c r="I447" s="68"/>
      <c r="J447" s="69"/>
    </row>
    <row r="448" spans="7:10" ht="15.75" customHeight="1" x14ac:dyDescent="0.15">
      <c r="G448" s="68"/>
      <c r="H448" s="68"/>
      <c r="I448" s="68"/>
      <c r="J448" s="69"/>
    </row>
    <row r="449" spans="7:10" ht="15.75" customHeight="1" x14ac:dyDescent="0.15">
      <c r="G449" s="68"/>
      <c r="H449" s="68"/>
      <c r="I449" s="68"/>
      <c r="J449" s="69"/>
    </row>
    <row r="450" spans="7:10" ht="15.75" customHeight="1" x14ac:dyDescent="0.15">
      <c r="G450" s="68"/>
      <c r="H450" s="68"/>
      <c r="I450" s="68"/>
      <c r="J450" s="69"/>
    </row>
    <row r="451" spans="7:10" ht="15.75" customHeight="1" x14ac:dyDescent="0.15">
      <c r="G451" s="68"/>
      <c r="H451" s="68"/>
      <c r="I451" s="68"/>
      <c r="J451" s="69"/>
    </row>
    <row r="452" spans="7:10" ht="15.75" customHeight="1" x14ac:dyDescent="0.15">
      <c r="G452" s="68"/>
      <c r="H452" s="68"/>
      <c r="I452" s="68"/>
      <c r="J452" s="69"/>
    </row>
    <row r="453" spans="7:10" ht="15.75" customHeight="1" x14ac:dyDescent="0.15">
      <c r="G453" s="68"/>
      <c r="H453" s="68"/>
      <c r="I453" s="68"/>
      <c r="J453" s="69"/>
    </row>
    <row r="454" spans="7:10" ht="15.75" customHeight="1" x14ac:dyDescent="0.15">
      <c r="G454" s="68"/>
      <c r="H454" s="68"/>
      <c r="I454" s="68"/>
      <c r="J454" s="69"/>
    </row>
    <row r="455" spans="7:10" ht="15.75" customHeight="1" x14ac:dyDescent="0.15">
      <c r="G455" s="68"/>
      <c r="H455" s="68"/>
      <c r="I455" s="68"/>
      <c r="J455" s="69"/>
    </row>
    <row r="456" spans="7:10" ht="15.75" customHeight="1" x14ac:dyDescent="0.15">
      <c r="G456" s="68"/>
      <c r="H456" s="68"/>
      <c r="I456" s="68"/>
      <c r="J456" s="69"/>
    </row>
    <row r="457" spans="7:10" ht="15.75" customHeight="1" x14ac:dyDescent="0.15">
      <c r="G457" s="68"/>
      <c r="H457" s="68"/>
      <c r="I457" s="68"/>
      <c r="J457" s="69"/>
    </row>
    <row r="458" spans="7:10" ht="15.75" customHeight="1" x14ac:dyDescent="0.15">
      <c r="G458" s="68"/>
      <c r="H458" s="68"/>
      <c r="I458" s="68"/>
      <c r="J458" s="69"/>
    </row>
    <row r="459" spans="7:10" ht="15.75" customHeight="1" x14ac:dyDescent="0.15">
      <c r="G459" s="68"/>
      <c r="H459" s="68"/>
      <c r="I459" s="68"/>
      <c r="J459" s="69"/>
    </row>
    <row r="460" spans="7:10" ht="15.75" customHeight="1" x14ac:dyDescent="0.15">
      <c r="G460" s="68"/>
      <c r="H460" s="68"/>
      <c r="I460" s="68"/>
      <c r="J460" s="69"/>
    </row>
    <row r="461" spans="7:10" ht="15.75" customHeight="1" x14ac:dyDescent="0.15">
      <c r="G461" s="68"/>
      <c r="H461" s="68"/>
      <c r="I461" s="68"/>
      <c r="J461" s="69"/>
    </row>
    <row r="462" spans="7:10" ht="15.75" customHeight="1" x14ac:dyDescent="0.15">
      <c r="G462" s="68"/>
      <c r="H462" s="68"/>
      <c r="I462" s="68"/>
      <c r="J462" s="69"/>
    </row>
    <row r="463" spans="7:10" ht="15.75" customHeight="1" x14ac:dyDescent="0.15">
      <c r="G463" s="68"/>
      <c r="H463" s="68"/>
      <c r="I463" s="68"/>
      <c r="J463" s="69"/>
    </row>
    <row r="464" spans="7:10" ht="15.75" customHeight="1" x14ac:dyDescent="0.15">
      <c r="G464" s="68"/>
      <c r="H464" s="68"/>
      <c r="I464" s="68"/>
      <c r="J464" s="69"/>
    </row>
    <row r="465" spans="7:10" ht="15.75" customHeight="1" x14ac:dyDescent="0.15">
      <c r="G465" s="68"/>
      <c r="H465" s="68"/>
      <c r="I465" s="68"/>
      <c r="J465" s="69"/>
    </row>
    <row r="466" spans="7:10" ht="15.75" customHeight="1" x14ac:dyDescent="0.15">
      <c r="G466" s="68"/>
      <c r="H466" s="68"/>
      <c r="I466" s="68"/>
      <c r="J466" s="69"/>
    </row>
    <row r="467" spans="7:10" ht="15.75" customHeight="1" x14ac:dyDescent="0.15">
      <c r="G467" s="68"/>
      <c r="H467" s="68"/>
      <c r="I467" s="68"/>
      <c r="J467" s="69"/>
    </row>
    <row r="468" spans="7:10" ht="15.75" customHeight="1" x14ac:dyDescent="0.15">
      <c r="G468" s="68"/>
      <c r="H468" s="68"/>
      <c r="I468" s="68"/>
      <c r="J468" s="69"/>
    </row>
    <row r="469" spans="7:10" ht="15.75" customHeight="1" x14ac:dyDescent="0.15">
      <c r="G469" s="68"/>
      <c r="H469" s="68"/>
      <c r="I469" s="68"/>
      <c r="J469" s="69"/>
    </row>
    <row r="470" spans="7:10" ht="15.75" customHeight="1" x14ac:dyDescent="0.15">
      <c r="G470" s="68"/>
      <c r="H470" s="68"/>
      <c r="I470" s="68"/>
      <c r="J470" s="69"/>
    </row>
    <row r="471" spans="7:10" ht="15.75" customHeight="1" x14ac:dyDescent="0.15">
      <c r="G471" s="68"/>
      <c r="H471" s="68"/>
      <c r="I471" s="68"/>
      <c r="J471" s="69"/>
    </row>
    <row r="472" spans="7:10" ht="15.75" customHeight="1" x14ac:dyDescent="0.15">
      <c r="G472" s="68"/>
      <c r="H472" s="68"/>
      <c r="I472" s="68"/>
      <c r="J472" s="69"/>
    </row>
    <row r="473" spans="7:10" ht="15.75" customHeight="1" x14ac:dyDescent="0.15">
      <c r="G473" s="68"/>
      <c r="H473" s="68"/>
      <c r="I473" s="68"/>
      <c r="J473" s="69"/>
    </row>
    <row r="474" spans="7:10" ht="15.75" customHeight="1" x14ac:dyDescent="0.15">
      <c r="G474" s="68"/>
      <c r="H474" s="68"/>
      <c r="I474" s="68"/>
      <c r="J474" s="69"/>
    </row>
    <row r="475" spans="7:10" ht="15.75" customHeight="1" x14ac:dyDescent="0.15">
      <c r="G475" s="68"/>
      <c r="H475" s="68"/>
      <c r="I475" s="68"/>
      <c r="J475" s="69"/>
    </row>
    <row r="476" spans="7:10" ht="15.75" customHeight="1" x14ac:dyDescent="0.15">
      <c r="G476" s="68"/>
      <c r="H476" s="68"/>
      <c r="I476" s="68"/>
      <c r="J476" s="69"/>
    </row>
    <row r="477" spans="7:10" ht="15.75" customHeight="1" x14ac:dyDescent="0.15">
      <c r="G477" s="68"/>
      <c r="H477" s="68"/>
      <c r="I477" s="68"/>
      <c r="J477" s="69"/>
    </row>
    <row r="478" spans="7:10" ht="15.75" customHeight="1" x14ac:dyDescent="0.15">
      <c r="G478" s="68"/>
      <c r="H478" s="68"/>
      <c r="I478" s="68"/>
      <c r="J478" s="69"/>
    </row>
    <row r="479" spans="7:10" ht="15.75" customHeight="1" x14ac:dyDescent="0.15">
      <c r="G479" s="68"/>
      <c r="H479" s="68"/>
      <c r="I479" s="68"/>
      <c r="J479" s="69"/>
    </row>
    <row r="480" spans="7:10" ht="15.75" customHeight="1" x14ac:dyDescent="0.15">
      <c r="G480" s="68"/>
      <c r="H480" s="68"/>
      <c r="I480" s="68"/>
      <c r="J480" s="69"/>
    </row>
    <row r="481" spans="7:10" ht="15.75" customHeight="1" x14ac:dyDescent="0.15">
      <c r="G481" s="68"/>
      <c r="H481" s="68"/>
      <c r="I481" s="68"/>
      <c r="J481" s="69"/>
    </row>
    <row r="482" spans="7:10" ht="15.75" customHeight="1" x14ac:dyDescent="0.15">
      <c r="G482" s="68"/>
      <c r="H482" s="68"/>
      <c r="I482" s="68"/>
      <c r="J482" s="69"/>
    </row>
    <row r="483" spans="7:10" ht="15.75" customHeight="1" x14ac:dyDescent="0.15">
      <c r="G483" s="68"/>
      <c r="H483" s="68"/>
      <c r="I483" s="68"/>
      <c r="J483" s="69"/>
    </row>
    <row r="484" spans="7:10" ht="15.75" customHeight="1" x14ac:dyDescent="0.15">
      <c r="G484" s="68"/>
      <c r="H484" s="68"/>
      <c r="I484" s="68"/>
      <c r="J484" s="69"/>
    </row>
    <row r="485" spans="7:10" ht="15.75" customHeight="1" x14ac:dyDescent="0.15">
      <c r="G485" s="68"/>
      <c r="H485" s="68"/>
      <c r="I485" s="68"/>
      <c r="J485" s="69"/>
    </row>
    <row r="486" spans="7:10" ht="15.75" customHeight="1" x14ac:dyDescent="0.15">
      <c r="G486" s="68"/>
      <c r="H486" s="68"/>
      <c r="I486" s="68"/>
      <c r="J486" s="69"/>
    </row>
    <row r="487" spans="7:10" ht="15.75" customHeight="1" x14ac:dyDescent="0.15">
      <c r="G487" s="68"/>
      <c r="H487" s="68"/>
      <c r="I487" s="68"/>
      <c r="J487" s="69"/>
    </row>
    <row r="488" spans="7:10" ht="15.75" customHeight="1" x14ac:dyDescent="0.15">
      <c r="G488" s="68"/>
      <c r="H488" s="68"/>
      <c r="I488" s="68"/>
      <c r="J488" s="69"/>
    </row>
    <row r="489" spans="7:10" ht="15.75" customHeight="1" x14ac:dyDescent="0.15">
      <c r="G489" s="68"/>
      <c r="H489" s="68"/>
      <c r="I489" s="68"/>
      <c r="J489" s="69"/>
    </row>
    <row r="490" spans="7:10" ht="15.75" customHeight="1" x14ac:dyDescent="0.15">
      <c r="G490" s="68"/>
      <c r="H490" s="68"/>
      <c r="I490" s="68"/>
      <c r="J490" s="69"/>
    </row>
    <row r="491" spans="7:10" ht="15.75" customHeight="1" x14ac:dyDescent="0.15">
      <c r="G491" s="68"/>
      <c r="H491" s="68"/>
      <c r="I491" s="68"/>
      <c r="J491" s="69"/>
    </row>
    <row r="492" spans="7:10" ht="15.75" customHeight="1" x14ac:dyDescent="0.15">
      <c r="G492" s="68"/>
      <c r="H492" s="68"/>
      <c r="I492" s="68"/>
      <c r="J492" s="69"/>
    </row>
    <row r="493" spans="7:10" ht="15.75" customHeight="1" x14ac:dyDescent="0.15">
      <c r="G493" s="68"/>
      <c r="H493" s="68"/>
      <c r="I493" s="68"/>
      <c r="J493" s="69"/>
    </row>
    <row r="494" spans="7:10" ht="15.75" customHeight="1" x14ac:dyDescent="0.15">
      <c r="G494" s="68"/>
      <c r="H494" s="68"/>
      <c r="I494" s="68"/>
      <c r="J494" s="69"/>
    </row>
    <row r="495" spans="7:10" ht="15.75" customHeight="1" x14ac:dyDescent="0.15">
      <c r="G495" s="68"/>
      <c r="H495" s="68"/>
      <c r="I495" s="68"/>
      <c r="J495" s="69"/>
    </row>
    <row r="496" spans="7:10" ht="15.75" customHeight="1" x14ac:dyDescent="0.15">
      <c r="G496" s="68"/>
      <c r="H496" s="68"/>
      <c r="I496" s="68"/>
      <c r="J496" s="69"/>
    </row>
    <row r="497" spans="7:10" ht="15.75" customHeight="1" x14ac:dyDescent="0.15">
      <c r="G497" s="68"/>
      <c r="H497" s="68"/>
      <c r="I497" s="68"/>
      <c r="J497" s="69"/>
    </row>
    <row r="498" spans="7:10" ht="15.75" customHeight="1" x14ac:dyDescent="0.15">
      <c r="G498" s="68"/>
      <c r="H498" s="68"/>
      <c r="I498" s="68"/>
      <c r="J498" s="69"/>
    </row>
    <row r="499" spans="7:10" ht="15.75" customHeight="1" x14ac:dyDescent="0.15">
      <c r="G499" s="68"/>
      <c r="H499" s="68"/>
      <c r="I499" s="68"/>
      <c r="J499" s="69"/>
    </row>
    <row r="500" spans="7:10" ht="15.75" customHeight="1" x14ac:dyDescent="0.15">
      <c r="G500" s="68"/>
      <c r="H500" s="68"/>
      <c r="I500" s="68"/>
      <c r="J500" s="69"/>
    </row>
    <row r="501" spans="7:10" ht="15.75" customHeight="1" x14ac:dyDescent="0.15">
      <c r="G501" s="68"/>
      <c r="H501" s="68"/>
      <c r="I501" s="68"/>
      <c r="J501" s="69"/>
    </row>
    <row r="502" spans="7:10" ht="15.75" customHeight="1" x14ac:dyDescent="0.15">
      <c r="G502" s="68"/>
      <c r="H502" s="68"/>
      <c r="I502" s="68"/>
      <c r="J502" s="69"/>
    </row>
    <row r="503" spans="7:10" ht="15.75" customHeight="1" x14ac:dyDescent="0.15">
      <c r="G503" s="68"/>
      <c r="H503" s="68"/>
      <c r="I503" s="68"/>
      <c r="J503" s="69"/>
    </row>
    <row r="504" spans="7:10" ht="15.75" customHeight="1" x14ac:dyDescent="0.15">
      <c r="G504" s="68"/>
      <c r="H504" s="68"/>
      <c r="I504" s="68"/>
      <c r="J504" s="69"/>
    </row>
    <row r="505" spans="7:10" ht="15.75" customHeight="1" x14ac:dyDescent="0.15">
      <c r="G505" s="68"/>
      <c r="H505" s="68"/>
      <c r="I505" s="68"/>
      <c r="J505" s="69"/>
    </row>
    <row r="506" spans="7:10" ht="15.75" customHeight="1" x14ac:dyDescent="0.15">
      <c r="G506" s="68"/>
      <c r="H506" s="68"/>
      <c r="I506" s="68"/>
      <c r="J506" s="69"/>
    </row>
    <row r="507" spans="7:10" ht="15.75" customHeight="1" x14ac:dyDescent="0.15">
      <c r="G507" s="68"/>
      <c r="H507" s="68"/>
      <c r="I507" s="68"/>
      <c r="J507" s="69"/>
    </row>
    <row r="508" spans="7:10" ht="15.75" customHeight="1" x14ac:dyDescent="0.15">
      <c r="G508" s="68"/>
      <c r="H508" s="68"/>
      <c r="I508" s="68"/>
      <c r="J508" s="69"/>
    </row>
    <row r="509" spans="7:10" ht="15.75" customHeight="1" x14ac:dyDescent="0.15">
      <c r="G509" s="68"/>
      <c r="H509" s="68"/>
      <c r="I509" s="68"/>
      <c r="J509" s="69"/>
    </row>
    <row r="510" spans="7:10" ht="15.75" customHeight="1" x14ac:dyDescent="0.15">
      <c r="G510" s="68"/>
      <c r="H510" s="68"/>
      <c r="I510" s="68"/>
      <c r="J510" s="69"/>
    </row>
    <row r="511" spans="7:10" ht="15.75" customHeight="1" x14ac:dyDescent="0.15">
      <c r="G511" s="68"/>
      <c r="H511" s="68"/>
      <c r="I511" s="68"/>
      <c r="J511" s="69"/>
    </row>
    <row r="512" spans="7:10" ht="15.75" customHeight="1" x14ac:dyDescent="0.15">
      <c r="G512" s="68"/>
      <c r="H512" s="68"/>
      <c r="I512" s="68"/>
      <c r="J512" s="69"/>
    </row>
    <row r="513" spans="7:10" ht="15.75" customHeight="1" x14ac:dyDescent="0.15">
      <c r="G513" s="68"/>
      <c r="H513" s="68"/>
      <c r="I513" s="68"/>
      <c r="J513" s="69"/>
    </row>
    <row r="514" spans="7:10" ht="15.75" customHeight="1" x14ac:dyDescent="0.15">
      <c r="G514" s="68"/>
      <c r="H514" s="68"/>
      <c r="I514" s="68"/>
      <c r="J514" s="69"/>
    </row>
    <row r="515" spans="7:10" ht="15.75" customHeight="1" x14ac:dyDescent="0.15">
      <c r="G515" s="68"/>
      <c r="H515" s="68"/>
      <c r="I515" s="68"/>
      <c r="J515" s="69"/>
    </row>
    <row r="516" spans="7:10" ht="15.75" customHeight="1" x14ac:dyDescent="0.15">
      <c r="G516" s="68"/>
      <c r="H516" s="68"/>
      <c r="I516" s="68"/>
      <c r="J516" s="69"/>
    </row>
    <row r="517" spans="7:10" ht="15.75" customHeight="1" x14ac:dyDescent="0.15">
      <c r="G517" s="68"/>
      <c r="H517" s="68"/>
      <c r="I517" s="68"/>
      <c r="J517" s="69"/>
    </row>
    <row r="518" spans="7:10" ht="15.75" customHeight="1" x14ac:dyDescent="0.15">
      <c r="G518" s="68"/>
      <c r="H518" s="68"/>
      <c r="I518" s="68"/>
      <c r="J518" s="69"/>
    </row>
    <row r="519" spans="7:10" ht="15.75" customHeight="1" x14ac:dyDescent="0.15">
      <c r="G519" s="68"/>
      <c r="H519" s="68"/>
      <c r="I519" s="68"/>
      <c r="J519" s="69"/>
    </row>
    <row r="520" spans="7:10" ht="15.75" customHeight="1" x14ac:dyDescent="0.15">
      <c r="G520" s="68"/>
      <c r="H520" s="68"/>
      <c r="I520" s="68"/>
      <c r="J520" s="69"/>
    </row>
    <row r="521" spans="7:10" ht="15.75" customHeight="1" x14ac:dyDescent="0.15">
      <c r="G521" s="68"/>
      <c r="H521" s="68"/>
      <c r="I521" s="68"/>
      <c r="J521" s="69"/>
    </row>
    <row r="522" spans="7:10" ht="15.75" customHeight="1" x14ac:dyDescent="0.15">
      <c r="G522" s="68"/>
      <c r="H522" s="68"/>
      <c r="I522" s="68"/>
      <c r="J522" s="69"/>
    </row>
    <row r="523" spans="7:10" ht="15.75" customHeight="1" x14ac:dyDescent="0.15">
      <c r="G523" s="68"/>
      <c r="H523" s="68"/>
      <c r="I523" s="68"/>
      <c r="J523" s="69"/>
    </row>
    <row r="524" spans="7:10" ht="15.75" customHeight="1" x14ac:dyDescent="0.15">
      <c r="G524" s="68"/>
      <c r="H524" s="68"/>
      <c r="I524" s="68"/>
      <c r="J524" s="69"/>
    </row>
    <row r="525" spans="7:10" ht="15.75" customHeight="1" x14ac:dyDescent="0.15">
      <c r="G525" s="68"/>
      <c r="H525" s="68"/>
      <c r="I525" s="68"/>
      <c r="J525" s="69"/>
    </row>
    <row r="526" spans="7:10" ht="15.75" customHeight="1" x14ac:dyDescent="0.15">
      <c r="G526" s="68"/>
      <c r="H526" s="68"/>
      <c r="I526" s="68"/>
      <c r="J526" s="69"/>
    </row>
    <row r="527" spans="7:10" ht="15.75" customHeight="1" x14ac:dyDescent="0.15">
      <c r="G527" s="68"/>
      <c r="H527" s="68"/>
      <c r="I527" s="68"/>
      <c r="J527" s="69"/>
    </row>
    <row r="528" spans="7:10" ht="15.75" customHeight="1" x14ac:dyDescent="0.15">
      <c r="G528" s="68"/>
      <c r="H528" s="68"/>
      <c r="I528" s="68"/>
      <c r="J528" s="69"/>
    </row>
    <row r="529" spans="7:10" ht="15.75" customHeight="1" x14ac:dyDescent="0.15">
      <c r="G529" s="68"/>
      <c r="H529" s="68"/>
      <c r="I529" s="68"/>
      <c r="J529" s="69"/>
    </row>
    <row r="530" spans="7:10" ht="15.75" customHeight="1" x14ac:dyDescent="0.15">
      <c r="G530" s="68"/>
      <c r="H530" s="68"/>
      <c r="I530" s="68"/>
      <c r="J530" s="69"/>
    </row>
    <row r="531" spans="7:10" ht="15.75" customHeight="1" x14ac:dyDescent="0.15">
      <c r="G531" s="68"/>
      <c r="H531" s="68"/>
      <c r="I531" s="68"/>
      <c r="J531" s="69"/>
    </row>
    <row r="532" spans="7:10" ht="15.75" customHeight="1" x14ac:dyDescent="0.15">
      <c r="G532" s="68"/>
      <c r="H532" s="68"/>
      <c r="I532" s="68"/>
      <c r="J532" s="69"/>
    </row>
    <row r="533" spans="7:10" ht="15.75" customHeight="1" x14ac:dyDescent="0.15">
      <c r="G533" s="68"/>
      <c r="H533" s="68"/>
      <c r="I533" s="68"/>
      <c r="J533" s="69"/>
    </row>
    <row r="534" spans="7:10" ht="15.75" customHeight="1" x14ac:dyDescent="0.15">
      <c r="G534" s="68"/>
      <c r="H534" s="68"/>
      <c r="I534" s="68"/>
      <c r="J534" s="69"/>
    </row>
    <row r="535" spans="7:10" ht="15.75" customHeight="1" x14ac:dyDescent="0.15">
      <c r="G535" s="68"/>
      <c r="H535" s="68"/>
      <c r="I535" s="68"/>
      <c r="J535" s="69"/>
    </row>
    <row r="536" spans="7:10" ht="15.75" customHeight="1" x14ac:dyDescent="0.15">
      <c r="G536" s="68"/>
      <c r="H536" s="68"/>
      <c r="I536" s="68"/>
      <c r="J536" s="69"/>
    </row>
    <row r="537" spans="7:10" ht="15.75" customHeight="1" x14ac:dyDescent="0.15">
      <c r="G537" s="68"/>
      <c r="H537" s="68"/>
      <c r="I537" s="68"/>
      <c r="J537" s="69"/>
    </row>
    <row r="538" spans="7:10" ht="15.75" customHeight="1" x14ac:dyDescent="0.15">
      <c r="G538" s="68"/>
      <c r="H538" s="68"/>
      <c r="I538" s="68"/>
      <c r="J538" s="69"/>
    </row>
    <row r="539" spans="7:10" ht="15.75" customHeight="1" x14ac:dyDescent="0.15">
      <c r="G539" s="68"/>
      <c r="H539" s="68"/>
      <c r="I539" s="68"/>
      <c r="J539" s="69"/>
    </row>
    <row r="540" spans="7:10" ht="15.75" customHeight="1" x14ac:dyDescent="0.15">
      <c r="G540" s="68"/>
      <c r="H540" s="68"/>
      <c r="I540" s="68"/>
      <c r="J540" s="69"/>
    </row>
    <row r="541" spans="7:10" ht="15.75" customHeight="1" x14ac:dyDescent="0.15">
      <c r="G541" s="68"/>
      <c r="H541" s="68"/>
      <c r="I541" s="68"/>
      <c r="J541" s="69"/>
    </row>
    <row r="542" spans="7:10" ht="15.75" customHeight="1" x14ac:dyDescent="0.15">
      <c r="G542" s="68"/>
      <c r="H542" s="68"/>
      <c r="I542" s="68"/>
      <c r="J542" s="69"/>
    </row>
    <row r="543" spans="7:10" ht="15.75" customHeight="1" x14ac:dyDescent="0.15">
      <c r="G543" s="68"/>
      <c r="H543" s="68"/>
      <c r="I543" s="68"/>
      <c r="J543" s="69"/>
    </row>
    <row r="544" spans="7:10" ht="15.75" customHeight="1" x14ac:dyDescent="0.15">
      <c r="G544" s="68"/>
      <c r="H544" s="68"/>
      <c r="I544" s="68"/>
      <c r="J544" s="69"/>
    </row>
    <row r="545" spans="7:10" ht="15.75" customHeight="1" x14ac:dyDescent="0.15">
      <c r="G545" s="68"/>
      <c r="H545" s="68"/>
      <c r="I545" s="68"/>
      <c r="J545" s="69"/>
    </row>
    <row r="546" spans="7:10" ht="15.75" customHeight="1" x14ac:dyDescent="0.15">
      <c r="G546" s="68"/>
      <c r="H546" s="68"/>
      <c r="I546" s="68"/>
      <c r="J546" s="69"/>
    </row>
    <row r="547" spans="7:10" ht="15.75" customHeight="1" x14ac:dyDescent="0.15">
      <c r="G547" s="68"/>
      <c r="H547" s="68"/>
      <c r="I547" s="68"/>
      <c r="J547" s="69"/>
    </row>
    <row r="548" spans="7:10" ht="15.75" customHeight="1" x14ac:dyDescent="0.15">
      <c r="G548" s="68"/>
      <c r="H548" s="68"/>
      <c r="I548" s="68"/>
      <c r="J548" s="69"/>
    </row>
    <row r="549" spans="7:10" ht="15.75" customHeight="1" x14ac:dyDescent="0.15">
      <c r="G549" s="68"/>
      <c r="H549" s="68"/>
      <c r="I549" s="68"/>
      <c r="J549" s="69"/>
    </row>
    <row r="550" spans="7:10" ht="15.75" customHeight="1" x14ac:dyDescent="0.15">
      <c r="G550" s="68"/>
      <c r="H550" s="68"/>
      <c r="I550" s="68"/>
      <c r="J550" s="69"/>
    </row>
    <row r="551" spans="7:10" ht="15.75" customHeight="1" x14ac:dyDescent="0.15">
      <c r="G551" s="68"/>
      <c r="H551" s="68"/>
      <c r="I551" s="68"/>
      <c r="J551" s="69"/>
    </row>
    <row r="552" spans="7:10" ht="15.75" customHeight="1" x14ac:dyDescent="0.15">
      <c r="G552" s="68"/>
      <c r="H552" s="68"/>
      <c r="I552" s="68"/>
      <c r="J552" s="69"/>
    </row>
    <row r="553" spans="7:10" ht="15.75" customHeight="1" x14ac:dyDescent="0.15">
      <c r="G553" s="68"/>
      <c r="H553" s="68"/>
      <c r="I553" s="68"/>
      <c r="J553" s="69"/>
    </row>
    <row r="554" spans="7:10" ht="15.75" customHeight="1" x14ac:dyDescent="0.15">
      <c r="G554" s="68"/>
      <c r="H554" s="68"/>
      <c r="I554" s="68"/>
      <c r="J554" s="69"/>
    </row>
    <row r="555" spans="7:10" ht="15.75" customHeight="1" x14ac:dyDescent="0.15">
      <c r="G555" s="68"/>
      <c r="H555" s="68"/>
      <c r="I555" s="68"/>
      <c r="J555" s="69"/>
    </row>
    <row r="556" spans="7:10" ht="15.75" customHeight="1" x14ac:dyDescent="0.15">
      <c r="G556" s="68"/>
      <c r="H556" s="68"/>
      <c r="I556" s="68"/>
      <c r="J556" s="69"/>
    </row>
    <row r="557" spans="7:10" ht="15.75" customHeight="1" x14ac:dyDescent="0.15">
      <c r="G557" s="68"/>
      <c r="H557" s="68"/>
      <c r="I557" s="68"/>
      <c r="J557" s="69"/>
    </row>
    <row r="558" spans="7:10" ht="15.75" customHeight="1" x14ac:dyDescent="0.15">
      <c r="G558" s="68"/>
      <c r="H558" s="68"/>
      <c r="I558" s="68"/>
      <c r="J558" s="69"/>
    </row>
    <row r="559" spans="7:10" ht="15.75" customHeight="1" x14ac:dyDescent="0.15">
      <c r="G559" s="68"/>
      <c r="H559" s="68"/>
      <c r="I559" s="68"/>
      <c r="J559" s="69"/>
    </row>
    <row r="560" spans="7:10" ht="15.75" customHeight="1" x14ac:dyDescent="0.15">
      <c r="G560" s="68"/>
      <c r="H560" s="68"/>
      <c r="I560" s="68"/>
      <c r="J560" s="69"/>
    </row>
    <row r="561" spans="7:10" ht="15.75" customHeight="1" x14ac:dyDescent="0.15">
      <c r="G561" s="68"/>
      <c r="H561" s="68"/>
      <c r="I561" s="68"/>
      <c r="J561" s="69"/>
    </row>
    <row r="562" spans="7:10" ht="15.75" customHeight="1" x14ac:dyDescent="0.15">
      <c r="G562" s="68"/>
      <c r="H562" s="68"/>
      <c r="I562" s="68"/>
      <c r="J562" s="69"/>
    </row>
    <row r="563" spans="7:10" ht="15.75" customHeight="1" x14ac:dyDescent="0.15">
      <c r="G563" s="68"/>
      <c r="H563" s="68"/>
      <c r="I563" s="68"/>
      <c r="J563" s="69"/>
    </row>
    <row r="564" spans="7:10" ht="15.75" customHeight="1" x14ac:dyDescent="0.15">
      <c r="G564" s="68"/>
      <c r="H564" s="68"/>
      <c r="I564" s="68"/>
      <c r="J564" s="69"/>
    </row>
    <row r="565" spans="7:10" ht="15.75" customHeight="1" x14ac:dyDescent="0.15">
      <c r="G565" s="68"/>
      <c r="H565" s="68"/>
      <c r="I565" s="68"/>
      <c r="J565" s="69"/>
    </row>
    <row r="566" spans="7:10" ht="15.75" customHeight="1" x14ac:dyDescent="0.15">
      <c r="G566" s="68"/>
      <c r="H566" s="68"/>
      <c r="I566" s="68"/>
      <c r="J566" s="69"/>
    </row>
    <row r="567" spans="7:10" ht="15.75" customHeight="1" x14ac:dyDescent="0.15">
      <c r="G567" s="68"/>
      <c r="H567" s="68"/>
      <c r="I567" s="68"/>
      <c r="J567" s="69"/>
    </row>
    <row r="568" spans="7:10" ht="15.75" customHeight="1" x14ac:dyDescent="0.15">
      <c r="G568" s="68"/>
      <c r="H568" s="68"/>
      <c r="I568" s="68"/>
      <c r="J568" s="69"/>
    </row>
    <row r="569" spans="7:10" ht="15.75" customHeight="1" x14ac:dyDescent="0.15">
      <c r="G569" s="68"/>
      <c r="H569" s="68"/>
      <c r="I569" s="68"/>
      <c r="J569" s="69"/>
    </row>
    <row r="570" spans="7:10" ht="15.75" customHeight="1" x14ac:dyDescent="0.15">
      <c r="G570" s="68"/>
      <c r="H570" s="68"/>
      <c r="I570" s="68"/>
      <c r="J570" s="69"/>
    </row>
    <row r="571" spans="7:10" ht="15.75" customHeight="1" x14ac:dyDescent="0.15">
      <c r="G571" s="68"/>
      <c r="H571" s="68"/>
      <c r="I571" s="68"/>
      <c r="J571" s="69"/>
    </row>
    <row r="572" spans="7:10" ht="15.75" customHeight="1" x14ac:dyDescent="0.15">
      <c r="G572" s="68"/>
      <c r="H572" s="68"/>
      <c r="I572" s="68"/>
      <c r="J572" s="69"/>
    </row>
    <row r="573" spans="7:10" ht="15.75" customHeight="1" x14ac:dyDescent="0.15">
      <c r="G573" s="68"/>
      <c r="H573" s="68"/>
      <c r="I573" s="68"/>
      <c r="J573" s="69"/>
    </row>
    <row r="574" spans="7:10" ht="15.75" customHeight="1" x14ac:dyDescent="0.15">
      <c r="G574" s="68"/>
      <c r="H574" s="68"/>
      <c r="I574" s="68"/>
      <c r="J574" s="69"/>
    </row>
    <row r="575" spans="7:10" ht="15.75" customHeight="1" x14ac:dyDescent="0.15">
      <c r="G575" s="68"/>
      <c r="H575" s="68"/>
      <c r="I575" s="68"/>
      <c r="J575" s="69"/>
    </row>
    <row r="576" spans="7:10" ht="15.75" customHeight="1" x14ac:dyDescent="0.15">
      <c r="G576" s="68"/>
      <c r="H576" s="68"/>
      <c r="I576" s="68"/>
      <c r="J576" s="69"/>
    </row>
    <row r="577" spans="7:10" ht="15.75" customHeight="1" x14ac:dyDescent="0.15">
      <c r="G577" s="68"/>
      <c r="H577" s="68"/>
      <c r="I577" s="68"/>
      <c r="J577" s="69"/>
    </row>
    <row r="578" spans="7:10" ht="15.75" customHeight="1" x14ac:dyDescent="0.15">
      <c r="G578" s="68"/>
      <c r="H578" s="68"/>
      <c r="I578" s="68"/>
      <c r="J578" s="69"/>
    </row>
    <row r="579" spans="7:10" ht="15.75" customHeight="1" x14ac:dyDescent="0.15">
      <c r="G579" s="68"/>
      <c r="H579" s="68"/>
      <c r="I579" s="68"/>
      <c r="J579" s="69"/>
    </row>
    <row r="580" spans="7:10" ht="15.75" customHeight="1" x14ac:dyDescent="0.15">
      <c r="G580" s="68"/>
      <c r="H580" s="68"/>
      <c r="I580" s="68"/>
      <c r="J580" s="69"/>
    </row>
    <row r="581" spans="7:10" ht="15.75" customHeight="1" x14ac:dyDescent="0.15">
      <c r="G581" s="68"/>
      <c r="H581" s="68"/>
      <c r="I581" s="68"/>
      <c r="J581" s="69"/>
    </row>
    <row r="582" spans="7:10" ht="15.75" customHeight="1" x14ac:dyDescent="0.15">
      <c r="G582" s="68"/>
      <c r="H582" s="68"/>
      <c r="I582" s="68"/>
      <c r="J582" s="69"/>
    </row>
    <row r="583" spans="7:10" ht="15.75" customHeight="1" x14ac:dyDescent="0.15">
      <c r="G583" s="68"/>
      <c r="H583" s="68"/>
      <c r="I583" s="68"/>
      <c r="J583" s="69"/>
    </row>
    <row r="584" spans="7:10" ht="15.75" customHeight="1" x14ac:dyDescent="0.15">
      <c r="G584" s="68"/>
      <c r="H584" s="68"/>
      <c r="I584" s="68"/>
      <c r="J584" s="69"/>
    </row>
    <row r="585" spans="7:10" ht="15.75" customHeight="1" x14ac:dyDescent="0.15">
      <c r="G585" s="68"/>
      <c r="H585" s="68"/>
      <c r="I585" s="68"/>
      <c r="J585" s="69"/>
    </row>
    <row r="586" spans="7:10" ht="15.75" customHeight="1" x14ac:dyDescent="0.15">
      <c r="G586" s="68"/>
      <c r="H586" s="68"/>
      <c r="I586" s="68"/>
      <c r="J586" s="69"/>
    </row>
    <row r="587" spans="7:10" ht="15.75" customHeight="1" x14ac:dyDescent="0.15">
      <c r="G587" s="68"/>
      <c r="H587" s="68"/>
      <c r="I587" s="68"/>
      <c r="J587" s="69"/>
    </row>
    <row r="588" spans="7:10" ht="15.75" customHeight="1" x14ac:dyDescent="0.15">
      <c r="G588" s="68"/>
      <c r="H588" s="68"/>
      <c r="I588" s="68"/>
      <c r="J588" s="69"/>
    </row>
    <row r="589" spans="7:10" ht="15.75" customHeight="1" x14ac:dyDescent="0.15">
      <c r="G589" s="68"/>
      <c r="H589" s="68"/>
      <c r="I589" s="68"/>
      <c r="J589" s="69"/>
    </row>
    <row r="590" spans="7:10" ht="15.75" customHeight="1" x14ac:dyDescent="0.15">
      <c r="G590" s="68"/>
      <c r="H590" s="68"/>
      <c r="I590" s="68"/>
      <c r="J590" s="69"/>
    </row>
    <row r="591" spans="7:10" ht="15.75" customHeight="1" x14ac:dyDescent="0.15">
      <c r="G591" s="68"/>
      <c r="H591" s="68"/>
      <c r="I591" s="68"/>
      <c r="J591" s="69"/>
    </row>
    <row r="592" spans="7:10" ht="15.75" customHeight="1" x14ac:dyDescent="0.15">
      <c r="G592" s="68"/>
      <c r="H592" s="68"/>
      <c r="I592" s="68"/>
      <c r="J592" s="69"/>
    </row>
    <row r="593" spans="7:10" ht="15.75" customHeight="1" x14ac:dyDescent="0.15">
      <c r="G593" s="68"/>
      <c r="H593" s="68"/>
      <c r="I593" s="68"/>
      <c r="J593" s="69"/>
    </row>
    <row r="594" spans="7:10" ht="15.75" customHeight="1" x14ac:dyDescent="0.15">
      <c r="G594" s="68"/>
      <c r="H594" s="68"/>
      <c r="I594" s="68"/>
      <c r="J594" s="69"/>
    </row>
    <row r="595" spans="7:10" ht="15.75" customHeight="1" x14ac:dyDescent="0.15">
      <c r="G595" s="68"/>
      <c r="H595" s="68"/>
      <c r="I595" s="68"/>
      <c r="J595" s="69"/>
    </row>
    <row r="596" spans="7:10" ht="15.75" customHeight="1" x14ac:dyDescent="0.15">
      <c r="G596" s="68"/>
      <c r="H596" s="68"/>
      <c r="I596" s="68"/>
      <c r="J596" s="69"/>
    </row>
    <row r="597" spans="7:10" ht="15.75" customHeight="1" x14ac:dyDescent="0.15">
      <c r="G597" s="68"/>
      <c r="H597" s="68"/>
      <c r="I597" s="68"/>
      <c r="J597" s="69"/>
    </row>
    <row r="598" spans="7:10" ht="15.75" customHeight="1" x14ac:dyDescent="0.15">
      <c r="G598" s="68"/>
      <c r="H598" s="68"/>
      <c r="I598" s="68"/>
      <c r="J598" s="69"/>
    </row>
    <row r="599" spans="7:10" ht="15.75" customHeight="1" x14ac:dyDescent="0.15">
      <c r="G599" s="68"/>
      <c r="H599" s="68"/>
      <c r="I599" s="68"/>
      <c r="J599" s="69"/>
    </row>
    <row r="600" spans="7:10" ht="15.75" customHeight="1" x14ac:dyDescent="0.15">
      <c r="G600" s="68"/>
      <c r="H600" s="68"/>
      <c r="I600" s="68"/>
      <c r="J600" s="69"/>
    </row>
    <row r="601" spans="7:10" ht="15.75" customHeight="1" x14ac:dyDescent="0.15">
      <c r="G601" s="68"/>
      <c r="H601" s="68"/>
      <c r="I601" s="68"/>
      <c r="J601" s="69"/>
    </row>
    <row r="602" spans="7:10" ht="15.75" customHeight="1" x14ac:dyDescent="0.15">
      <c r="G602" s="68"/>
      <c r="H602" s="68"/>
      <c r="I602" s="68"/>
      <c r="J602" s="69"/>
    </row>
    <row r="603" spans="7:10" ht="15.75" customHeight="1" x14ac:dyDescent="0.15">
      <c r="G603" s="68"/>
      <c r="H603" s="68"/>
      <c r="I603" s="68"/>
      <c r="J603" s="69"/>
    </row>
    <row r="604" spans="7:10" ht="15.75" customHeight="1" x14ac:dyDescent="0.15">
      <c r="G604" s="68"/>
      <c r="H604" s="68"/>
      <c r="I604" s="68"/>
      <c r="J604" s="69"/>
    </row>
    <row r="605" spans="7:10" ht="15.75" customHeight="1" x14ac:dyDescent="0.15">
      <c r="G605" s="68"/>
      <c r="H605" s="68"/>
      <c r="I605" s="68"/>
      <c r="J605" s="69"/>
    </row>
    <row r="606" spans="7:10" ht="15.75" customHeight="1" x14ac:dyDescent="0.15">
      <c r="G606" s="68"/>
      <c r="H606" s="68"/>
      <c r="I606" s="68"/>
      <c r="J606" s="69"/>
    </row>
    <row r="607" spans="7:10" ht="15.75" customHeight="1" x14ac:dyDescent="0.15">
      <c r="G607" s="68"/>
      <c r="H607" s="68"/>
      <c r="I607" s="68"/>
      <c r="J607" s="69"/>
    </row>
    <row r="608" spans="7:10" ht="15.75" customHeight="1" x14ac:dyDescent="0.15">
      <c r="G608" s="68"/>
      <c r="H608" s="68"/>
      <c r="I608" s="68"/>
      <c r="J608" s="69"/>
    </row>
    <row r="609" spans="7:10" ht="15.75" customHeight="1" x14ac:dyDescent="0.15">
      <c r="G609" s="68"/>
      <c r="H609" s="68"/>
      <c r="I609" s="68"/>
      <c r="J609" s="69"/>
    </row>
    <row r="610" spans="7:10" ht="15.75" customHeight="1" x14ac:dyDescent="0.15">
      <c r="G610" s="68"/>
      <c r="H610" s="68"/>
      <c r="I610" s="68"/>
      <c r="J610" s="69"/>
    </row>
    <row r="611" spans="7:10" ht="15.75" customHeight="1" x14ac:dyDescent="0.15">
      <c r="G611" s="68"/>
      <c r="H611" s="68"/>
      <c r="I611" s="68"/>
      <c r="J611" s="69"/>
    </row>
    <row r="612" spans="7:10" ht="15.75" customHeight="1" x14ac:dyDescent="0.15">
      <c r="G612" s="68"/>
      <c r="H612" s="68"/>
      <c r="I612" s="68"/>
      <c r="J612" s="69"/>
    </row>
    <row r="613" spans="7:10" ht="15.75" customHeight="1" x14ac:dyDescent="0.15">
      <c r="G613" s="68"/>
      <c r="H613" s="68"/>
      <c r="I613" s="68"/>
      <c r="J613" s="69"/>
    </row>
    <row r="614" spans="7:10" ht="15.75" customHeight="1" x14ac:dyDescent="0.15">
      <c r="G614" s="68"/>
      <c r="H614" s="68"/>
      <c r="I614" s="68"/>
      <c r="J614" s="69"/>
    </row>
    <row r="615" spans="7:10" ht="15.75" customHeight="1" x14ac:dyDescent="0.15">
      <c r="G615" s="68"/>
      <c r="H615" s="68"/>
      <c r="I615" s="68"/>
      <c r="J615" s="69"/>
    </row>
    <row r="616" spans="7:10" ht="15.75" customHeight="1" x14ac:dyDescent="0.15">
      <c r="G616" s="68"/>
      <c r="H616" s="68"/>
      <c r="I616" s="68"/>
      <c r="J616" s="69"/>
    </row>
    <row r="617" spans="7:10" ht="15.75" customHeight="1" x14ac:dyDescent="0.15">
      <c r="G617" s="68"/>
      <c r="H617" s="68"/>
      <c r="I617" s="68"/>
      <c r="J617" s="69"/>
    </row>
    <row r="618" spans="7:10" ht="15.75" customHeight="1" x14ac:dyDescent="0.15">
      <c r="G618" s="68"/>
      <c r="H618" s="68"/>
      <c r="I618" s="68"/>
      <c r="J618" s="69"/>
    </row>
    <row r="619" spans="7:10" ht="15.75" customHeight="1" x14ac:dyDescent="0.15">
      <c r="G619" s="68"/>
      <c r="H619" s="68"/>
      <c r="I619" s="68"/>
      <c r="J619" s="69"/>
    </row>
    <row r="620" spans="7:10" ht="15.75" customHeight="1" x14ac:dyDescent="0.15">
      <c r="G620" s="68"/>
      <c r="H620" s="68"/>
      <c r="I620" s="68"/>
      <c r="J620" s="69"/>
    </row>
    <row r="621" spans="7:10" ht="15.75" customHeight="1" x14ac:dyDescent="0.15">
      <c r="G621" s="68"/>
      <c r="H621" s="68"/>
      <c r="I621" s="68"/>
      <c r="J621" s="69"/>
    </row>
    <row r="622" spans="7:10" ht="15.75" customHeight="1" x14ac:dyDescent="0.15">
      <c r="G622" s="68"/>
      <c r="H622" s="68"/>
      <c r="I622" s="68"/>
      <c r="J622" s="69"/>
    </row>
    <row r="623" spans="7:10" ht="15.75" customHeight="1" x14ac:dyDescent="0.15">
      <c r="G623" s="68"/>
      <c r="H623" s="68"/>
      <c r="I623" s="68"/>
      <c r="J623" s="69"/>
    </row>
    <row r="624" spans="7:10" ht="15.75" customHeight="1" x14ac:dyDescent="0.15">
      <c r="G624" s="68"/>
      <c r="H624" s="68"/>
      <c r="I624" s="68"/>
      <c r="J624" s="69"/>
    </row>
    <row r="625" spans="7:10" ht="15.75" customHeight="1" x14ac:dyDescent="0.15">
      <c r="G625" s="68"/>
      <c r="H625" s="68"/>
      <c r="I625" s="68"/>
      <c r="J625" s="69"/>
    </row>
    <row r="626" spans="7:10" ht="15.75" customHeight="1" x14ac:dyDescent="0.15">
      <c r="G626" s="68"/>
      <c r="H626" s="68"/>
      <c r="I626" s="68"/>
      <c r="J626" s="69"/>
    </row>
    <row r="627" spans="7:10" ht="15.75" customHeight="1" x14ac:dyDescent="0.15">
      <c r="G627" s="68"/>
      <c r="H627" s="68"/>
      <c r="I627" s="68"/>
      <c r="J627" s="69"/>
    </row>
    <row r="628" spans="7:10" ht="15.75" customHeight="1" x14ac:dyDescent="0.15">
      <c r="G628" s="68"/>
      <c r="H628" s="68"/>
      <c r="I628" s="68"/>
      <c r="J628" s="69"/>
    </row>
    <row r="629" spans="7:10" ht="15.75" customHeight="1" x14ac:dyDescent="0.15">
      <c r="G629" s="68"/>
      <c r="H629" s="68"/>
      <c r="I629" s="68"/>
      <c r="J629" s="69"/>
    </row>
    <row r="630" spans="7:10" ht="15.75" customHeight="1" x14ac:dyDescent="0.15">
      <c r="G630" s="68"/>
      <c r="H630" s="68"/>
      <c r="I630" s="68"/>
      <c r="J630" s="69"/>
    </row>
    <row r="631" spans="7:10" ht="15.75" customHeight="1" x14ac:dyDescent="0.15">
      <c r="G631" s="68"/>
      <c r="H631" s="68"/>
      <c r="I631" s="68"/>
      <c r="J631" s="69"/>
    </row>
    <row r="632" spans="7:10" ht="15.75" customHeight="1" x14ac:dyDescent="0.15">
      <c r="G632" s="68"/>
      <c r="H632" s="68"/>
      <c r="I632" s="68"/>
      <c r="J632" s="69"/>
    </row>
    <row r="633" spans="7:10" ht="15.75" customHeight="1" x14ac:dyDescent="0.15">
      <c r="G633" s="68"/>
      <c r="H633" s="68"/>
      <c r="I633" s="68"/>
      <c r="J633" s="69"/>
    </row>
    <row r="634" spans="7:10" ht="15.75" customHeight="1" x14ac:dyDescent="0.15">
      <c r="G634" s="68"/>
      <c r="H634" s="68"/>
      <c r="I634" s="68"/>
      <c r="J634" s="69"/>
    </row>
    <row r="635" spans="7:10" ht="15.75" customHeight="1" x14ac:dyDescent="0.15">
      <c r="G635" s="68"/>
      <c r="H635" s="68"/>
      <c r="I635" s="68"/>
      <c r="J635" s="69"/>
    </row>
    <row r="636" spans="7:10" ht="15.75" customHeight="1" x14ac:dyDescent="0.15">
      <c r="G636" s="68"/>
      <c r="H636" s="68"/>
      <c r="I636" s="68"/>
      <c r="J636" s="69"/>
    </row>
    <row r="637" spans="7:10" ht="15.75" customHeight="1" x14ac:dyDescent="0.15">
      <c r="G637" s="68"/>
      <c r="H637" s="68"/>
      <c r="I637" s="68"/>
      <c r="J637" s="69"/>
    </row>
    <row r="638" spans="7:10" ht="15.75" customHeight="1" x14ac:dyDescent="0.15">
      <c r="G638" s="68"/>
      <c r="H638" s="68"/>
      <c r="I638" s="68"/>
      <c r="J638" s="69"/>
    </row>
    <row r="639" spans="7:10" ht="15.75" customHeight="1" x14ac:dyDescent="0.15">
      <c r="G639" s="68"/>
      <c r="H639" s="68"/>
      <c r="I639" s="68"/>
      <c r="J639" s="69"/>
    </row>
    <row r="640" spans="7:10" ht="15.75" customHeight="1" x14ac:dyDescent="0.15">
      <c r="G640" s="68"/>
      <c r="H640" s="68"/>
      <c r="I640" s="68"/>
      <c r="J640" s="69"/>
    </row>
    <row r="641" spans="7:10" ht="15.75" customHeight="1" x14ac:dyDescent="0.15">
      <c r="G641" s="68"/>
      <c r="H641" s="68"/>
      <c r="I641" s="68"/>
      <c r="J641" s="69"/>
    </row>
    <row r="642" spans="7:10" ht="15.75" customHeight="1" x14ac:dyDescent="0.15">
      <c r="G642" s="68"/>
      <c r="H642" s="68"/>
      <c r="I642" s="68"/>
      <c r="J642" s="69"/>
    </row>
    <row r="643" spans="7:10" ht="15.75" customHeight="1" x14ac:dyDescent="0.15">
      <c r="G643" s="68"/>
      <c r="H643" s="68"/>
      <c r="I643" s="68"/>
      <c r="J643" s="69"/>
    </row>
    <row r="644" spans="7:10" ht="15.75" customHeight="1" x14ac:dyDescent="0.15">
      <c r="G644" s="68"/>
      <c r="H644" s="68"/>
      <c r="I644" s="68"/>
      <c r="J644" s="69"/>
    </row>
    <row r="645" spans="7:10" ht="15.75" customHeight="1" x14ac:dyDescent="0.15">
      <c r="G645" s="68"/>
      <c r="H645" s="68"/>
      <c r="I645" s="68"/>
      <c r="J645" s="69"/>
    </row>
    <row r="646" spans="7:10" ht="15.75" customHeight="1" x14ac:dyDescent="0.15">
      <c r="G646" s="68"/>
      <c r="H646" s="68"/>
      <c r="I646" s="68"/>
      <c r="J646" s="69"/>
    </row>
    <row r="647" spans="7:10" ht="15.75" customHeight="1" x14ac:dyDescent="0.15">
      <c r="G647" s="68"/>
      <c r="H647" s="68"/>
      <c r="I647" s="68"/>
      <c r="J647" s="69"/>
    </row>
    <row r="648" spans="7:10" ht="15.75" customHeight="1" x14ac:dyDescent="0.15">
      <c r="G648" s="68"/>
      <c r="H648" s="68"/>
      <c r="I648" s="68"/>
      <c r="J648" s="69"/>
    </row>
    <row r="649" spans="7:10" ht="15.75" customHeight="1" x14ac:dyDescent="0.15">
      <c r="G649" s="68"/>
      <c r="H649" s="68"/>
      <c r="I649" s="68"/>
      <c r="J649" s="69"/>
    </row>
    <row r="650" spans="7:10" ht="15.75" customHeight="1" x14ac:dyDescent="0.15">
      <c r="G650" s="68"/>
      <c r="H650" s="68"/>
      <c r="I650" s="68"/>
      <c r="J650" s="69"/>
    </row>
    <row r="651" spans="7:10" ht="15.75" customHeight="1" x14ac:dyDescent="0.15">
      <c r="G651" s="68"/>
      <c r="H651" s="68"/>
      <c r="I651" s="68"/>
      <c r="J651" s="69"/>
    </row>
    <row r="652" spans="7:10" ht="15.75" customHeight="1" x14ac:dyDescent="0.15">
      <c r="G652" s="68"/>
      <c r="H652" s="68"/>
      <c r="I652" s="68"/>
      <c r="J652" s="69"/>
    </row>
    <row r="653" spans="7:10" ht="15.75" customHeight="1" x14ac:dyDescent="0.15">
      <c r="G653" s="68"/>
      <c r="H653" s="68"/>
      <c r="I653" s="68"/>
      <c r="J653" s="69"/>
    </row>
    <row r="654" spans="7:10" ht="15.75" customHeight="1" x14ac:dyDescent="0.15">
      <c r="G654" s="68"/>
      <c r="H654" s="68"/>
      <c r="I654" s="68"/>
      <c r="J654" s="69"/>
    </row>
    <row r="655" spans="7:10" ht="15.75" customHeight="1" x14ac:dyDescent="0.15">
      <c r="G655" s="68"/>
      <c r="H655" s="68"/>
      <c r="I655" s="68"/>
      <c r="J655" s="69"/>
    </row>
    <row r="656" spans="7:10" ht="15.75" customHeight="1" x14ac:dyDescent="0.15">
      <c r="G656" s="68"/>
      <c r="H656" s="68"/>
      <c r="I656" s="68"/>
      <c r="J656" s="69"/>
    </row>
    <row r="657" spans="7:10" ht="15.75" customHeight="1" x14ac:dyDescent="0.15">
      <c r="G657" s="68"/>
      <c r="H657" s="68"/>
      <c r="I657" s="68"/>
      <c r="J657" s="69"/>
    </row>
    <row r="658" spans="7:10" ht="15.75" customHeight="1" x14ac:dyDescent="0.15">
      <c r="G658" s="68"/>
      <c r="H658" s="68"/>
      <c r="I658" s="68"/>
      <c r="J658" s="69"/>
    </row>
    <row r="659" spans="7:10" ht="15.75" customHeight="1" x14ac:dyDescent="0.15">
      <c r="G659" s="68"/>
      <c r="H659" s="68"/>
      <c r="I659" s="68"/>
      <c r="J659" s="69"/>
    </row>
    <row r="660" spans="7:10" ht="15.75" customHeight="1" x14ac:dyDescent="0.15">
      <c r="G660" s="68"/>
      <c r="H660" s="68"/>
      <c r="I660" s="68"/>
      <c r="J660" s="69"/>
    </row>
    <row r="661" spans="7:10" ht="15.75" customHeight="1" x14ac:dyDescent="0.15">
      <c r="G661" s="68"/>
      <c r="H661" s="68"/>
      <c r="I661" s="68"/>
      <c r="J661" s="69"/>
    </row>
    <row r="662" spans="7:10" ht="15.75" customHeight="1" x14ac:dyDescent="0.15">
      <c r="G662" s="68"/>
      <c r="H662" s="68"/>
      <c r="I662" s="68"/>
      <c r="J662" s="69"/>
    </row>
    <row r="663" spans="7:10" ht="15.75" customHeight="1" x14ac:dyDescent="0.15">
      <c r="G663" s="68"/>
      <c r="H663" s="68"/>
      <c r="I663" s="68"/>
      <c r="J663" s="69"/>
    </row>
    <row r="664" spans="7:10" ht="15.75" customHeight="1" x14ac:dyDescent="0.15">
      <c r="G664" s="68"/>
      <c r="H664" s="68"/>
      <c r="I664" s="68"/>
      <c r="J664" s="69"/>
    </row>
    <row r="665" spans="7:10" ht="15.75" customHeight="1" x14ac:dyDescent="0.15">
      <c r="G665" s="68"/>
      <c r="H665" s="68"/>
      <c r="I665" s="68"/>
      <c r="J665" s="69"/>
    </row>
    <row r="666" spans="7:10" ht="15.75" customHeight="1" x14ac:dyDescent="0.15">
      <c r="G666" s="68"/>
      <c r="H666" s="68"/>
      <c r="I666" s="68"/>
      <c r="J666" s="69"/>
    </row>
    <row r="667" spans="7:10" ht="15.75" customHeight="1" x14ac:dyDescent="0.15">
      <c r="G667" s="68"/>
      <c r="H667" s="68"/>
      <c r="I667" s="68"/>
      <c r="J667" s="69"/>
    </row>
    <row r="668" spans="7:10" ht="15.75" customHeight="1" x14ac:dyDescent="0.15">
      <c r="G668" s="68"/>
      <c r="H668" s="68"/>
      <c r="I668" s="68"/>
      <c r="J668" s="69"/>
    </row>
    <row r="669" spans="7:10" ht="15.75" customHeight="1" x14ac:dyDescent="0.15">
      <c r="G669" s="68"/>
      <c r="H669" s="68"/>
      <c r="I669" s="68"/>
      <c r="J669" s="69"/>
    </row>
    <row r="670" spans="7:10" ht="15.75" customHeight="1" x14ac:dyDescent="0.15">
      <c r="G670" s="68"/>
      <c r="H670" s="68"/>
      <c r="I670" s="68"/>
      <c r="J670" s="69"/>
    </row>
    <row r="671" spans="7:10" ht="15.75" customHeight="1" x14ac:dyDescent="0.15">
      <c r="G671" s="68"/>
      <c r="H671" s="68"/>
      <c r="I671" s="68"/>
      <c r="J671" s="69"/>
    </row>
    <row r="672" spans="7:10" ht="15.75" customHeight="1" x14ac:dyDescent="0.15">
      <c r="G672" s="68"/>
      <c r="H672" s="68"/>
      <c r="I672" s="68"/>
      <c r="J672" s="69"/>
    </row>
    <row r="673" spans="7:10" ht="15.75" customHeight="1" x14ac:dyDescent="0.15">
      <c r="G673" s="68"/>
      <c r="H673" s="68"/>
      <c r="I673" s="68"/>
      <c r="J673" s="69"/>
    </row>
    <row r="674" spans="7:10" ht="15.75" customHeight="1" x14ac:dyDescent="0.15">
      <c r="G674" s="68"/>
      <c r="H674" s="68"/>
      <c r="I674" s="68"/>
      <c r="J674" s="69"/>
    </row>
    <row r="675" spans="7:10" ht="15.75" customHeight="1" x14ac:dyDescent="0.15">
      <c r="G675" s="68"/>
      <c r="H675" s="68"/>
      <c r="I675" s="68"/>
      <c r="J675" s="69"/>
    </row>
    <row r="676" spans="7:10" ht="15.75" customHeight="1" x14ac:dyDescent="0.15">
      <c r="G676" s="68"/>
      <c r="H676" s="68"/>
      <c r="I676" s="68"/>
      <c r="J676" s="69"/>
    </row>
    <row r="677" spans="7:10" ht="15.75" customHeight="1" x14ac:dyDescent="0.15">
      <c r="G677" s="68"/>
      <c r="H677" s="68"/>
      <c r="I677" s="68"/>
      <c r="J677" s="69"/>
    </row>
    <row r="678" spans="7:10" ht="15.75" customHeight="1" x14ac:dyDescent="0.15">
      <c r="G678" s="68"/>
      <c r="H678" s="68"/>
      <c r="I678" s="68"/>
      <c r="J678" s="69"/>
    </row>
    <row r="679" spans="7:10" ht="15.75" customHeight="1" x14ac:dyDescent="0.15">
      <c r="G679" s="68"/>
      <c r="H679" s="68"/>
      <c r="I679" s="68"/>
      <c r="J679" s="69"/>
    </row>
    <row r="680" spans="7:10" ht="15.75" customHeight="1" x14ac:dyDescent="0.15">
      <c r="G680" s="68"/>
      <c r="H680" s="68"/>
      <c r="I680" s="68"/>
      <c r="J680" s="69"/>
    </row>
    <row r="681" spans="7:10" ht="15.75" customHeight="1" x14ac:dyDescent="0.15">
      <c r="G681" s="68"/>
      <c r="H681" s="68"/>
      <c r="I681" s="68"/>
      <c r="J681" s="69"/>
    </row>
    <row r="682" spans="7:10" ht="15.75" customHeight="1" x14ac:dyDescent="0.15">
      <c r="G682" s="68"/>
      <c r="H682" s="68"/>
      <c r="I682" s="68"/>
      <c r="J682" s="69"/>
    </row>
    <row r="683" spans="7:10" ht="15.75" customHeight="1" x14ac:dyDescent="0.15">
      <c r="G683" s="68"/>
      <c r="H683" s="68"/>
      <c r="I683" s="68"/>
      <c r="J683" s="69"/>
    </row>
    <row r="684" spans="7:10" ht="15.75" customHeight="1" x14ac:dyDescent="0.15">
      <c r="G684" s="68"/>
      <c r="H684" s="68"/>
      <c r="I684" s="68"/>
      <c r="J684" s="69"/>
    </row>
    <row r="685" spans="7:10" ht="15.75" customHeight="1" x14ac:dyDescent="0.15">
      <c r="G685" s="68"/>
      <c r="H685" s="68"/>
      <c r="I685" s="68"/>
      <c r="J685" s="69"/>
    </row>
    <row r="686" spans="7:10" ht="15.75" customHeight="1" x14ac:dyDescent="0.15">
      <c r="G686" s="68"/>
      <c r="H686" s="68"/>
      <c r="I686" s="68"/>
      <c r="J686" s="69"/>
    </row>
    <row r="687" spans="7:10" ht="15.75" customHeight="1" x14ac:dyDescent="0.15">
      <c r="G687" s="68"/>
      <c r="H687" s="68"/>
      <c r="I687" s="68"/>
      <c r="J687" s="69"/>
    </row>
    <row r="688" spans="7:10" ht="15.75" customHeight="1" x14ac:dyDescent="0.15">
      <c r="G688" s="68"/>
      <c r="H688" s="68"/>
      <c r="I688" s="68"/>
      <c r="J688" s="69"/>
    </row>
    <row r="689" spans="7:10" ht="15.75" customHeight="1" x14ac:dyDescent="0.15">
      <c r="G689" s="68"/>
      <c r="H689" s="68"/>
      <c r="I689" s="68"/>
      <c r="J689" s="69"/>
    </row>
    <row r="690" spans="7:10" ht="15.75" customHeight="1" x14ac:dyDescent="0.15">
      <c r="G690" s="68"/>
      <c r="H690" s="68"/>
      <c r="I690" s="68"/>
      <c r="J690" s="69"/>
    </row>
    <row r="691" spans="7:10" ht="15.75" customHeight="1" x14ac:dyDescent="0.15">
      <c r="G691" s="68"/>
      <c r="H691" s="68"/>
      <c r="I691" s="68"/>
      <c r="J691" s="69"/>
    </row>
    <row r="692" spans="7:10" ht="15.75" customHeight="1" x14ac:dyDescent="0.15">
      <c r="G692" s="68"/>
      <c r="H692" s="68"/>
      <c r="I692" s="68"/>
      <c r="J692" s="69"/>
    </row>
    <row r="693" spans="7:10" ht="15.75" customHeight="1" x14ac:dyDescent="0.15">
      <c r="G693" s="68"/>
      <c r="H693" s="68"/>
      <c r="I693" s="68"/>
      <c r="J693" s="69"/>
    </row>
    <row r="694" spans="7:10" ht="15.75" customHeight="1" x14ac:dyDescent="0.15">
      <c r="G694" s="68"/>
      <c r="H694" s="68"/>
      <c r="I694" s="68"/>
      <c r="J694" s="69"/>
    </row>
    <row r="695" spans="7:10" ht="15.75" customHeight="1" x14ac:dyDescent="0.15">
      <c r="G695" s="68"/>
      <c r="H695" s="68"/>
      <c r="I695" s="68"/>
      <c r="J695" s="69"/>
    </row>
    <row r="696" spans="7:10" ht="15.75" customHeight="1" x14ac:dyDescent="0.15">
      <c r="G696" s="68"/>
      <c r="H696" s="68"/>
      <c r="I696" s="68"/>
      <c r="J696" s="69"/>
    </row>
    <row r="697" spans="7:10" ht="15.75" customHeight="1" x14ac:dyDescent="0.15">
      <c r="G697" s="68"/>
      <c r="H697" s="68"/>
      <c r="I697" s="68"/>
      <c r="J697" s="69"/>
    </row>
    <row r="698" spans="7:10" ht="15.75" customHeight="1" x14ac:dyDescent="0.15">
      <c r="G698" s="68"/>
      <c r="H698" s="68"/>
      <c r="I698" s="68"/>
      <c r="J698" s="69"/>
    </row>
    <row r="699" spans="7:10" ht="15.75" customHeight="1" x14ac:dyDescent="0.15">
      <c r="G699" s="68"/>
      <c r="H699" s="68"/>
      <c r="I699" s="68"/>
      <c r="J699" s="69"/>
    </row>
    <row r="700" spans="7:10" ht="15.75" customHeight="1" x14ac:dyDescent="0.15">
      <c r="G700" s="68"/>
      <c r="H700" s="68"/>
      <c r="I700" s="68"/>
      <c r="J700" s="69"/>
    </row>
    <row r="701" spans="7:10" ht="15.75" customHeight="1" x14ac:dyDescent="0.15">
      <c r="G701" s="68"/>
      <c r="H701" s="68"/>
      <c r="I701" s="68"/>
      <c r="J701" s="69"/>
    </row>
    <row r="702" spans="7:10" ht="15.75" customHeight="1" x14ac:dyDescent="0.15">
      <c r="G702" s="68"/>
      <c r="H702" s="68"/>
      <c r="I702" s="68"/>
      <c r="J702" s="69"/>
    </row>
    <row r="703" spans="7:10" ht="15.75" customHeight="1" x14ac:dyDescent="0.15">
      <c r="G703" s="68"/>
      <c r="H703" s="68"/>
      <c r="I703" s="68"/>
      <c r="J703" s="69"/>
    </row>
    <row r="704" spans="7:10" ht="15.75" customHeight="1" x14ac:dyDescent="0.15">
      <c r="G704" s="68"/>
      <c r="H704" s="68"/>
      <c r="I704" s="68"/>
      <c r="J704" s="69"/>
    </row>
    <row r="705" spans="7:10" ht="15.75" customHeight="1" x14ac:dyDescent="0.15">
      <c r="G705" s="68"/>
      <c r="H705" s="68"/>
      <c r="I705" s="68"/>
      <c r="J705" s="69"/>
    </row>
    <row r="706" spans="7:10" ht="15.75" customHeight="1" x14ac:dyDescent="0.15">
      <c r="G706" s="68"/>
      <c r="H706" s="68"/>
      <c r="I706" s="68"/>
      <c r="J706" s="69"/>
    </row>
    <row r="707" spans="7:10" ht="15.75" customHeight="1" x14ac:dyDescent="0.15">
      <c r="G707" s="68"/>
      <c r="H707" s="68"/>
      <c r="I707" s="68"/>
      <c r="J707" s="69"/>
    </row>
    <row r="708" spans="7:10" ht="15.75" customHeight="1" x14ac:dyDescent="0.15">
      <c r="G708" s="68"/>
      <c r="H708" s="68"/>
      <c r="I708" s="68"/>
      <c r="J708" s="69"/>
    </row>
    <row r="709" spans="7:10" ht="15.75" customHeight="1" x14ac:dyDescent="0.15">
      <c r="G709" s="68"/>
      <c r="H709" s="68"/>
      <c r="I709" s="68"/>
      <c r="J709" s="69"/>
    </row>
    <row r="710" spans="7:10" ht="15.75" customHeight="1" x14ac:dyDescent="0.15">
      <c r="G710" s="68"/>
      <c r="H710" s="68"/>
      <c r="I710" s="68"/>
      <c r="J710" s="69"/>
    </row>
    <row r="711" spans="7:10" ht="15.75" customHeight="1" x14ac:dyDescent="0.15">
      <c r="G711" s="68"/>
      <c r="H711" s="68"/>
      <c r="I711" s="68"/>
      <c r="J711" s="69"/>
    </row>
    <row r="712" spans="7:10" ht="15.75" customHeight="1" x14ac:dyDescent="0.15">
      <c r="G712" s="68"/>
      <c r="H712" s="68"/>
      <c r="I712" s="68"/>
      <c r="J712" s="69"/>
    </row>
    <row r="713" spans="7:10" ht="15.75" customHeight="1" x14ac:dyDescent="0.15">
      <c r="G713" s="68"/>
      <c r="H713" s="68"/>
      <c r="I713" s="68"/>
      <c r="J713" s="69"/>
    </row>
    <row r="714" spans="7:10" ht="15.75" customHeight="1" x14ac:dyDescent="0.15">
      <c r="G714" s="68"/>
      <c r="H714" s="68"/>
      <c r="I714" s="68"/>
      <c r="J714" s="69"/>
    </row>
    <row r="715" spans="7:10" ht="15.75" customHeight="1" x14ac:dyDescent="0.15">
      <c r="G715" s="68"/>
      <c r="H715" s="68"/>
      <c r="I715" s="68"/>
      <c r="J715" s="69"/>
    </row>
    <row r="716" spans="7:10" ht="15.75" customHeight="1" x14ac:dyDescent="0.15">
      <c r="G716" s="68"/>
      <c r="H716" s="68"/>
      <c r="I716" s="68"/>
      <c r="J716" s="69"/>
    </row>
    <row r="717" spans="7:10" ht="15.75" customHeight="1" x14ac:dyDescent="0.15">
      <c r="G717" s="68"/>
      <c r="H717" s="68"/>
      <c r="I717" s="68"/>
      <c r="J717" s="69"/>
    </row>
    <row r="718" spans="7:10" ht="15.75" customHeight="1" x14ac:dyDescent="0.15">
      <c r="G718" s="68"/>
      <c r="H718" s="68"/>
      <c r="I718" s="68"/>
      <c r="J718" s="69"/>
    </row>
    <row r="719" spans="7:10" ht="15.75" customHeight="1" x14ac:dyDescent="0.15">
      <c r="G719" s="68"/>
      <c r="H719" s="68"/>
      <c r="I719" s="68"/>
      <c r="J719" s="69"/>
    </row>
    <row r="720" spans="7:10" ht="15.75" customHeight="1" x14ac:dyDescent="0.15">
      <c r="G720" s="68"/>
      <c r="H720" s="68"/>
      <c r="I720" s="68"/>
      <c r="J720" s="69"/>
    </row>
    <row r="721" spans="7:10" ht="15.75" customHeight="1" x14ac:dyDescent="0.15">
      <c r="G721" s="68"/>
      <c r="H721" s="68"/>
      <c r="I721" s="68"/>
      <c r="J721" s="69"/>
    </row>
    <row r="722" spans="7:10" ht="15.75" customHeight="1" x14ac:dyDescent="0.15">
      <c r="G722" s="68"/>
      <c r="H722" s="68"/>
      <c r="I722" s="68"/>
      <c r="J722" s="69"/>
    </row>
    <row r="723" spans="7:10" ht="15.75" customHeight="1" x14ac:dyDescent="0.15">
      <c r="G723" s="68"/>
      <c r="H723" s="68"/>
      <c r="I723" s="68"/>
      <c r="J723" s="69"/>
    </row>
    <row r="724" spans="7:10" ht="15.75" customHeight="1" x14ac:dyDescent="0.15">
      <c r="G724" s="68"/>
      <c r="H724" s="68"/>
      <c r="I724" s="68"/>
      <c r="J724" s="69"/>
    </row>
    <row r="725" spans="7:10" ht="15.75" customHeight="1" x14ac:dyDescent="0.15">
      <c r="G725" s="68"/>
      <c r="H725" s="68"/>
      <c r="I725" s="68"/>
      <c r="J725" s="69"/>
    </row>
    <row r="726" spans="7:10" ht="15.75" customHeight="1" x14ac:dyDescent="0.15">
      <c r="G726" s="68"/>
      <c r="H726" s="68"/>
      <c r="I726" s="68"/>
      <c r="J726" s="69"/>
    </row>
    <row r="727" spans="7:10" ht="15.75" customHeight="1" x14ac:dyDescent="0.15">
      <c r="G727" s="68"/>
      <c r="H727" s="68"/>
      <c r="I727" s="68"/>
      <c r="J727" s="69"/>
    </row>
    <row r="728" spans="7:10" ht="15.75" customHeight="1" x14ac:dyDescent="0.15">
      <c r="G728" s="68"/>
      <c r="H728" s="68"/>
      <c r="I728" s="68"/>
      <c r="J728" s="69"/>
    </row>
    <row r="729" spans="7:10" ht="15.75" customHeight="1" x14ac:dyDescent="0.15">
      <c r="G729" s="68"/>
      <c r="H729" s="68"/>
      <c r="I729" s="68"/>
      <c r="J729" s="69"/>
    </row>
    <row r="730" spans="7:10" ht="15.75" customHeight="1" x14ac:dyDescent="0.15">
      <c r="G730" s="68"/>
      <c r="H730" s="68"/>
      <c r="I730" s="68"/>
      <c r="J730" s="69"/>
    </row>
    <row r="731" spans="7:10" ht="15.75" customHeight="1" x14ac:dyDescent="0.15">
      <c r="G731" s="68"/>
      <c r="H731" s="68"/>
      <c r="I731" s="68"/>
      <c r="J731" s="69"/>
    </row>
    <row r="732" spans="7:10" ht="15.75" customHeight="1" x14ac:dyDescent="0.15">
      <c r="G732" s="68"/>
      <c r="H732" s="68"/>
      <c r="I732" s="68"/>
      <c r="J732" s="69"/>
    </row>
    <row r="733" spans="7:10" ht="15.75" customHeight="1" x14ac:dyDescent="0.15">
      <c r="G733" s="68"/>
      <c r="H733" s="68"/>
      <c r="I733" s="68"/>
      <c r="J733" s="69"/>
    </row>
    <row r="734" spans="7:10" ht="15.75" customHeight="1" x14ac:dyDescent="0.15">
      <c r="G734" s="68"/>
      <c r="H734" s="68"/>
      <c r="I734" s="68"/>
      <c r="J734" s="69"/>
    </row>
    <row r="735" spans="7:10" ht="15.75" customHeight="1" x14ac:dyDescent="0.15">
      <c r="G735" s="68"/>
      <c r="H735" s="68"/>
      <c r="I735" s="68"/>
      <c r="J735" s="69"/>
    </row>
    <row r="736" spans="7:10" ht="15.75" customHeight="1" x14ac:dyDescent="0.15">
      <c r="G736" s="68"/>
      <c r="H736" s="68"/>
      <c r="I736" s="68"/>
      <c r="J736" s="69"/>
    </row>
    <row r="737" spans="7:10" ht="15.75" customHeight="1" x14ac:dyDescent="0.15">
      <c r="G737" s="68"/>
      <c r="H737" s="68"/>
      <c r="I737" s="68"/>
      <c r="J737" s="69"/>
    </row>
    <row r="738" spans="7:10" ht="15.75" customHeight="1" x14ac:dyDescent="0.15">
      <c r="G738" s="68"/>
      <c r="H738" s="68"/>
      <c r="I738" s="68"/>
      <c r="J738" s="69"/>
    </row>
    <row r="739" spans="7:10" ht="15.75" customHeight="1" x14ac:dyDescent="0.15">
      <c r="G739" s="68"/>
      <c r="H739" s="68"/>
      <c r="I739" s="68"/>
      <c r="J739" s="69"/>
    </row>
    <row r="740" spans="7:10" ht="15.75" customHeight="1" x14ac:dyDescent="0.15">
      <c r="G740" s="68"/>
      <c r="H740" s="68"/>
      <c r="I740" s="68"/>
      <c r="J740" s="69"/>
    </row>
    <row r="741" spans="7:10" ht="15.75" customHeight="1" x14ac:dyDescent="0.15">
      <c r="G741" s="68"/>
      <c r="H741" s="68"/>
      <c r="I741" s="68"/>
      <c r="J741" s="69"/>
    </row>
    <row r="742" spans="7:10" ht="15.75" customHeight="1" x14ac:dyDescent="0.15">
      <c r="G742" s="68"/>
      <c r="H742" s="68"/>
      <c r="I742" s="68"/>
      <c r="J742" s="69"/>
    </row>
    <row r="743" spans="7:10" ht="15.75" customHeight="1" x14ac:dyDescent="0.15">
      <c r="G743" s="68"/>
      <c r="H743" s="68"/>
      <c r="I743" s="68"/>
      <c r="J743" s="69"/>
    </row>
    <row r="744" spans="7:10" ht="15.75" customHeight="1" x14ac:dyDescent="0.15">
      <c r="G744" s="68"/>
      <c r="H744" s="68"/>
      <c r="I744" s="68"/>
      <c r="J744" s="69"/>
    </row>
    <row r="745" spans="7:10" ht="15.75" customHeight="1" x14ac:dyDescent="0.15">
      <c r="G745" s="68"/>
      <c r="H745" s="68"/>
      <c r="I745" s="68"/>
      <c r="J745" s="69"/>
    </row>
    <row r="746" spans="7:10" ht="15.75" customHeight="1" x14ac:dyDescent="0.15">
      <c r="G746" s="68"/>
      <c r="H746" s="68"/>
      <c r="I746" s="68"/>
      <c r="J746" s="69"/>
    </row>
    <row r="747" spans="7:10" ht="15.75" customHeight="1" x14ac:dyDescent="0.15">
      <c r="G747" s="68"/>
      <c r="H747" s="68"/>
      <c r="I747" s="68"/>
      <c r="J747" s="69"/>
    </row>
    <row r="748" spans="7:10" ht="15.75" customHeight="1" x14ac:dyDescent="0.15">
      <c r="G748" s="68"/>
      <c r="H748" s="68"/>
      <c r="I748" s="68"/>
      <c r="J748" s="69"/>
    </row>
    <row r="749" spans="7:10" ht="15.75" customHeight="1" x14ac:dyDescent="0.15">
      <c r="G749" s="68"/>
      <c r="H749" s="68"/>
      <c r="I749" s="68"/>
      <c r="J749" s="69"/>
    </row>
    <row r="750" spans="7:10" ht="15.75" customHeight="1" x14ac:dyDescent="0.15">
      <c r="G750" s="68"/>
      <c r="H750" s="68"/>
      <c r="I750" s="68"/>
      <c r="J750" s="69"/>
    </row>
    <row r="751" spans="7:10" ht="15.75" customHeight="1" x14ac:dyDescent="0.15">
      <c r="G751" s="68"/>
      <c r="H751" s="68"/>
      <c r="I751" s="68"/>
      <c r="J751" s="69"/>
    </row>
    <row r="752" spans="7:10" ht="15.75" customHeight="1" x14ac:dyDescent="0.15">
      <c r="G752" s="68"/>
      <c r="H752" s="68"/>
      <c r="I752" s="68"/>
      <c r="J752" s="69"/>
    </row>
    <row r="753" spans="7:10" ht="15.75" customHeight="1" x14ac:dyDescent="0.15">
      <c r="G753" s="68"/>
      <c r="H753" s="68"/>
      <c r="I753" s="68"/>
      <c r="J753" s="69"/>
    </row>
    <row r="754" spans="7:10" ht="15.75" customHeight="1" x14ac:dyDescent="0.15">
      <c r="G754" s="68"/>
      <c r="H754" s="68"/>
      <c r="I754" s="68"/>
      <c r="J754" s="69"/>
    </row>
    <row r="755" spans="7:10" ht="15.75" customHeight="1" x14ac:dyDescent="0.15">
      <c r="G755" s="68"/>
      <c r="H755" s="68"/>
      <c r="I755" s="68"/>
      <c r="J755" s="69"/>
    </row>
    <row r="756" spans="7:10" ht="15.75" customHeight="1" x14ac:dyDescent="0.15">
      <c r="G756" s="68"/>
      <c r="H756" s="68"/>
      <c r="I756" s="68"/>
      <c r="J756" s="69"/>
    </row>
    <row r="757" spans="7:10" ht="15.75" customHeight="1" x14ac:dyDescent="0.15">
      <c r="G757" s="68"/>
      <c r="H757" s="68"/>
      <c r="I757" s="68"/>
      <c r="J757" s="69"/>
    </row>
    <row r="758" spans="7:10" ht="15.75" customHeight="1" x14ac:dyDescent="0.15">
      <c r="G758" s="68"/>
      <c r="H758" s="68"/>
      <c r="I758" s="68"/>
      <c r="J758" s="69"/>
    </row>
    <row r="759" spans="7:10" ht="15.75" customHeight="1" x14ac:dyDescent="0.15">
      <c r="G759" s="68"/>
      <c r="H759" s="68"/>
      <c r="I759" s="68"/>
      <c r="J759" s="69"/>
    </row>
    <row r="760" spans="7:10" ht="15.75" customHeight="1" x14ac:dyDescent="0.15">
      <c r="G760" s="68"/>
      <c r="H760" s="68"/>
      <c r="I760" s="68"/>
      <c r="J760" s="69"/>
    </row>
    <row r="761" spans="7:10" ht="15.75" customHeight="1" x14ac:dyDescent="0.15">
      <c r="G761" s="68"/>
      <c r="H761" s="68"/>
      <c r="I761" s="68"/>
      <c r="J761" s="69"/>
    </row>
    <row r="762" spans="7:10" ht="15.75" customHeight="1" x14ac:dyDescent="0.15">
      <c r="G762" s="68"/>
      <c r="H762" s="68"/>
      <c r="I762" s="68"/>
      <c r="J762" s="69"/>
    </row>
    <row r="763" spans="7:10" ht="15.75" customHeight="1" x14ac:dyDescent="0.15">
      <c r="G763" s="68"/>
      <c r="H763" s="68"/>
      <c r="I763" s="68"/>
      <c r="J763" s="69"/>
    </row>
    <row r="764" spans="7:10" ht="15.75" customHeight="1" x14ac:dyDescent="0.15">
      <c r="G764" s="68"/>
      <c r="H764" s="68"/>
      <c r="I764" s="68"/>
      <c r="J764" s="69"/>
    </row>
    <row r="765" spans="7:10" ht="15.75" customHeight="1" x14ac:dyDescent="0.15">
      <c r="G765" s="68"/>
      <c r="H765" s="68"/>
      <c r="I765" s="68"/>
      <c r="J765" s="69"/>
    </row>
    <row r="766" spans="7:10" ht="15.75" customHeight="1" x14ac:dyDescent="0.15">
      <c r="G766" s="68"/>
      <c r="H766" s="68"/>
      <c r="I766" s="68"/>
      <c r="J766" s="69"/>
    </row>
    <row r="767" spans="7:10" ht="15.75" customHeight="1" x14ac:dyDescent="0.15">
      <c r="G767" s="68"/>
      <c r="H767" s="68"/>
      <c r="I767" s="68"/>
      <c r="J767" s="69"/>
    </row>
    <row r="768" spans="7:10" ht="15.75" customHeight="1" x14ac:dyDescent="0.15">
      <c r="G768" s="68"/>
      <c r="H768" s="68"/>
      <c r="I768" s="68"/>
      <c r="J768" s="69"/>
    </row>
    <row r="769" spans="7:10" ht="15.75" customHeight="1" x14ac:dyDescent="0.15">
      <c r="G769" s="68"/>
      <c r="H769" s="68"/>
      <c r="I769" s="68"/>
      <c r="J769" s="69"/>
    </row>
    <row r="770" spans="7:10" ht="15.75" customHeight="1" x14ac:dyDescent="0.15">
      <c r="G770" s="68"/>
      <c r="H770" s="68"/>
      <c r="I770" s="68"/>
      <c r="J770" s="69"/>
    </row>
    <row r="771" spans="7:10" ht="15.75" customHeight="1" x14ac:dyDescent="0.15">
      <c r="G771" s="68"/>
      <c r="H771" s="68"/>
      <c r="I771" s="68"/>
      <c r="J771" s="69"/>
    </row>
    <row r="772" spans="7:10" ht="15.75" customHeight="1" x14ac:dyDescent="0.15">
      <c r="G772" s="68"/>
      <c r="H772" s="68"/>
      <c r="I772" s="68"/>
      <c r="J772" s="69"/>
    </row>
    <row r="773" spans="7:10" ht="15.75" customHeight="1" x14ac:dyDescent="0.15">
      <c r="G773" s="68"/>
      <c r="H773" s="68"/>
      <c r="I773" s="68"/>
      <c r="J773" s="69"/>
    </row>
    <row r="774" spans="7:10" ht="15.75" customHeight="1" x14ac:dyDescent="0.15">
      <c r="G774" s="68"/>
      <c r="H774" s="68"/>
      <c r="I774" s="68"/>
      <c r="J774" s="69"/>
    </row>
    <row r="775" spans="7:10" ht="15.75" customHeight="1" x14ac:dyDescent="0.15">
      <c r="G775" s="68"/>
      <c r="H775" s="68"/>
      <c r="I775" s="68"/>
      <c r="J775" s="69"/>
    </row>
    <row r="776" spans="7:10" ht="15.75" customHeight="1" x14ac:dyDescent="0.15">
      <c r="G776" s="68"/>
      <c r="H776" s="68"/>
      <c r="I776" s="68"/>
      <c r="J776" s="69"/>
    </row>
    <row r="777" spans="7:10" ht="15.75" customHeight="1" x14ac:dyDescent="0.15">
      <c r="G777" s="68"/>
      <c r="H777" s="68"/>
      <c r="I777" s="68"/>
      <c r="J777" s="69"/>
    </row>
    <row r="778" spans="7:10" ht="15.75" customHeight="1" x14ac:dyDescent="0.15">
      <c r="G778" s="68"/>
      <c r="H778" s="68"/>
      <c r="I778" s="68"/>
      <c r="J778" s="69"/>
    </row>
    <row r="779" spans="7:10" ht="15.75" customHeight="1" x14ac:dyDescent="0.15">
      <c r="G779" s="68"/>
      <c r="H779" s="68"/>
      <c r="I779" s="68"/>
      <c r="J779" s="69"/>
    </row>
    <row r="780" spans="7:10" ht="15.75" customHeight="1" x14ac:dyDescent="0.15">
      <c r="G780" s="68"/>
      <c r="H780" s="68"/>
      <c r="I780" s="68"/>
      <c r="J780" s="69"/>
    </row>
    <row r="781" spans="7:10" ht="15.75" customHeight="1" x14ac:dyDescent="0.15">
      <c r="G781" s="68"/>
      <c r="H781" s="68"/>
      <c r="I781" s="68"/>
      <c r="J781" s="69"/>
    </row>
    <row r="782" spans="7:10" ht="15.75" customHeight="1" x14ac:dyDescent="0.15">
      <c r="G782" s="68"/>
      <c r="H782" s="68"/>
      <c r="I782" s="68"/>
      <c r="J782" s="69"/>
    </row>
    <row r="783" spans="7:10" ht="15.75" customHeight="1" x14ac:dyDescent="0.15">
      <c r="G783" s="68"/>
      <c r="H783" s="68"/>
      <c r="I783" s="68"/>
      <c r="J783" s="69"/>
    </row>
    <row r="784" spans="7:10" ht="15.75" customHeight="1" x14ac:dyDescent="0.15">
      <c r="G784" s="68"/>
      <c r="H784" s="68"/>
      <c r="I784" s="68"/>
      <c r="J784" s="69"/>
    </row>
    <row r="785" spans="7:10" ht="15.75" customHeight="1" x14ac:dyDescent="0.15">
      <c r="G785" s="68"/>
      <c r="H785" s="68"/>
      <c r="I785" s="68"/>
      <c r="J785" s="69"/>
    </row>
    <row r="786" spans="7:10" ht="15.75" customHeight="1" x14ac:dyDescent="0.15">
      <c r="G786" s="68"/>
      <c r="H786" s="68"/>
      <c r="I786" s="68"/>
      <c r="J786" s="69"/>
    </row>
    <row r="787" spans="7:10" ht="15.75" customHeight="1" x14ac:dyDescent="0.15">
      <c r="G787" s="68"/>
      <c r="H787" s="68"/>
      <c r="I787" s="68"/>
      <c r="J787" s="69"/>
    </row>
    <row r="788" spans="7:10" ht="15.75" customHeight="1" x14ac:dyDescent="0.15">
      <c r="G788" s="68"/>
      <c r="H788" s="68"/>
      <c r="I788" s="68"/>
      <c r="J788" s="69"/>
    </row>
    <row r="789" spans="7:10" ht="15.75" customHeight="1" x14ac:dyDescent="0.15">
      <c r="G789" s="68"/>
      <c r="H789" s="68"/>
      <c r="I789" s="68"/>
      <c r="J789" s="69"/>
    </row>
    <row r="790" spans="7:10" ht="15.75" customHeight="1" x14ac:dyDescent="0.15">
      <c r="G790" s="68"/>
      <c r="H790" s="68"/>
      <c r="I790" s="68"/>
      <c r="J790" s="69"/>
    </row>
    <row r="791" spans="7:10" ht="15.75" customHeight="1" x14ac:dyDescent="0.15">
      <c r="G791" s="68"/>
      <c r="H791" s="68"/>
      <c r="I791" s="68"/>
      <c r="J791" s="69"/>
    </row>
    <row r="792" spans="7:10" ht="15.75" customHeight="1" x14ac:dyDescent="0.15">
      <c r="G792" s="68"/>
      <c r="H792" s="68"/>
      <c r="I792" s="68"/>
      <c r="J792" s="69"/>
    </row>
    <row r="793" spans="7:10" ht="15.75" customHeight="1" x14ac:dyDescent="0.15">
      <c r="G793" s="68"/>
      <c r="H793" s="68"/>
      <c r="I793" s="68"/>
      <c r="J793" s="69"/>
    </row>
    <row r="794" spans="7:10" ht="15.75" customHeight="1" x14ac:dyDescent="0.15">
      <c r="G794" s="68"/>
      <c r="H794" s="68"/>
      <c r="I794" s="68"/>
      <c r="J794" s="69"/>
    </row>
    <row r="795" spans="7:10" ht="15.75" customHeight="1" x14ac:dyDescent="0.15">
      <c r="G795" s="68"/>
      <c r="H795" s="68"/>
      <c r="I795" s="68"/>
      <c r="J795" s="69"/>
    </row>
    <row r="796" spans="7:10" ht="15.75" customHeight="1" x14ac:dyDescent="0.15">
      <c r="G796" s="68"/>
      <c r="H796" s="68"/>
      <c r="I796" s="68"/>
      <c r="J796" s="69"/>
    </row>
    <row r="797" spans="7:10" ht="15.75" customHeight="1" x14ac:dyDescent="0.15">
      <c r="G797" s="68"/>
      <c r="H797" s="68"/>
      <c r="I797" s="68"/>
      <c r="J797" s="69"/>
    </row>
    <row r="798" spans="7:10" ht="15.75" customHeight="1" x14ac:dyDescent="0.15">
      <c r="G798" s="68"/>
      <c r="H798" s="68"/>
      <c r="I798" s="68"/>
      <c r="J798" s="69"/>
    </row>
    <row r="799" spans="7:10" ht="15.75" customHeight="1" x14ac:dyDescent="0.15">
      <c r="G799" s="68"/>
      <c r="H799" s="68"/>
      <c r="I799" s="68"/>
      <c r="J799" s="69"/>
    </row>
    <row r="800" spans="7:10" ht="15.75" customHeight="1" x14ac:dyDescent="0.15">
      <c r="G800" s="68"/>
      <c r="H800" s="68"/>
      <c r="I800" s="68"/>
      <c r="J800" s="69"/>
    </row>
    <row r="801" spans="7:10" ht="15.75" customHeight="1" x14ac:dyDescent="0.15">
      <c r="G801" s="68"/>
      <c r="H801" s="68"/>
      <c r="I801" s="68"/>
      <c r="J801" s="69"/>
    </row>
    <row r="802" spans="7:10" ht="15.75" customHeight="1" x14ac:dyDescent="0.15">
      <c r="G802" s="68"/>
      <c r="H802" s="68"/>
      <c r="I802" s="68"/>
      <c r="J802" s="69"/>
    </row>
    <row r="803" spans="7:10" ht="15.75" customHeight="1" x14ac:dyDescent="0.15">
      <c r="G803" s="68"/>
      <c r="H803" s="68"/>
      <c r="I803" s="68"/>
      <c r="J803" s="69"/>
    </row>
    <row r="804" spans="7:10" ht="15.75" customHeight="1" x14ac:dyDescent="0.15">
      <c r="G804" s="68"/>
      <c r="H804" s="68"/>
      <c r="I804" s="68"/>
      <c r="J804" s="69"/>
    </row>
    <row r="805" spans="7:10" ht="15.75" customHeight="1" x14ac:dyDescent="0.15">
      <c r="G805" s="68"/>
      <c r="H805" s="68"/>
      <c r="I805" s="68"/>
      <c r="J805" s="69"/>
    </row>
    <row r="806" spans="7:10" ht="15.75" customHeight="1" x14ac:dyDescent="0.15">
      <c r="G806" s="68"/>
      <c r="H806" s="68"/>
      <c r="I806" s="68"/>
      <c r="J806" s="69"/>
    </row>
    <row r="807" spans="7:10" ht="15.75" customHeight="1" x14ac:dyDescent="0.15">
      <c r="G807" s="68"/>
      <c r="H807" s="68"/>
      <c r="I807" s="68"/>
      <c r="J807" s="69"/>
    </row>
    <row r="808" spans="7:10" ht="15.75" customHeight="1" x14ac:dyDescent="0.15">
      <c r="G808" s="68"/>
      <c r="H808" s="68"/>
      <c r="I808" s="68"/>
      <c r="J808" s="69"/>
    </row>
    <row r="809" spans="7:10" ht="15.75" customHeight="1" x14ac:dyDescent="0.15">
      <c r="G809" s="68"/>
      <c r="H809" s="68"/>
      <c r="I809" s="68"/>
      <c r="J809" s="69"/>
    </row>
    <row r="810" spans="7:10" ht="15.75" customHeight="1" x14ac:dyDescent="0.15">
      <c r="G810" s="68"/>
      <c r="H810" s="68"/>
      <c r="I810" s="68"/>
      <c r="J810" s="69"/>
    </row>
    <row r="811" spans="7:10" ht="15.75" customHeight="1" x14ac:dyDescent="0.15">
      <c r="G811" s="68"/>
      <c r="H811" s="68"/>
      <c r="I811" s="68"/>
      <c r="J811" s="69"/>
    </row>
    <row r="812" spans="7:10" ht="15.75" customHeight="1" x14ac:dyDescent="0.15">
      <c r="G812" s="68"/>
      <c r="H812" s="68"/>
      <c r="I812" s="68"/>
      <c r="J812" s="69"/>
    </row>
    <row r="813" spans="7:10" ht="15.75" customHeight="1" x14ac:dyDescent="0.15">
      <c r="G813" s="68"/>
      <c r="H813" s="68"/>
      <c r="I813" s="68"/>
      <c r="J813" s="69"/>
    </row>
    <row r="814" spans="7:10" ht="15.75" customHeight="1" x14ac:dyDescent="0.15">
      <c r="G814" s="68"/>
      <c r="H814" s="68"/>
      <c r="I814" s="68"/>
      <c r="J814" s="69"/>
    </row>
    <row r="815" spans="7:10" ht="15.75" customHeight="1" x14ac:dyDescent="0.15">
      <c r="G815" s="68"/>
      <c r="H815" s="68"/>
      <c r="I815" s="68"/>
      <c r="J815" s="69"/>
    </row>
    <row r="816" spans="7:10" ht="15.75" customHeight="1" x14ac:dyDescent="0.15">
      <c r="G816" s="68"/>
      <c r="H816" s="68"/>
      <c r="I816" s="68"/>
      <c r="J816" s="69"/>
    </row>
    <row r="817" spans="7:10" ht="15.75" customHeight="1" x14ac:dyDescent="0.15">
      <c r="G817" s="68"/>
      <c r="H817" s="68"/>
      <c r="I817" s="68"/>
      <c r="J817" s="69"/>
    </row>
    <row r="818" spans="7:10" ht="15.75" customHeight="1" x14ac:dyDescent="0.15">
      <c r="G818" s="68"/>
      <c r="H818" s="68"/>
      <c r="I818" s="68"/>
      <c r="J818" s="69"/>
    </row>
    <row r="819" spans="7:10" ht="15.75" customHeight="1" x14ac:dyDescent="0.15">
      <c r="G819" s="68"/>
      <c r="H819" s="68"/>
      <c r="I819" s="68"/>
      <c r="J819" s="69"/>
    </row>
    <row r="820" spans="7:10" ht="15.75" customHeight="1" x14ac:dyDescent="0.15">
      <c r="G820" s="68"/>
      <c r="H820" s="68"/>
      <c r="I820" s="68"/>
      <c r="J820" s="69"/>
    </row>
    <row r="821" spans="7:10" ht="15.75" customHeight="1" x14ac:dyDescent="0.15">
      <c r="G821" s="68"/>
      <c r="H821" s="68"/>
      <c r="I821" s="68"/>
      <c r="J821" s="69"/>
    </row>
    <row r="822" spans="7:10" ht="15.75" customHeight="1" x14ac:dyDescent="0.15">
      <c r="G822" s="68"/>
      <c r="H822" s="68"/>
      <c r="I822" s="68"/>
      <c r="J822" s="69"/>
    </row>
    <row r="823" spans="7:10" ht="15.75" customHeight="1" x14ac:dyDescent="0.15">
      <c r="G823" s="68"/>
      <c r="H823" s="68"/>
      <c r="I823" s="68"/>
      <c r="J823" s="69"/>
    </row>
    <row r="824" spans="7:10" ht="15.75" customHeight="1" x14ac:dyDescent="0.15">
      <c r="G824" s="68"/>
      <c r="H824" s="68"/>
      <c r="I824" s="68"/>
      <c r="J824" s="69"/>
    </row>
    <row r="825" spans="7:10" ht="15.75" customHeight="1" x14ac:dyDescent="0.15">
      <c r="G825" s="68"/>
      <c r="H825" s="68"/>
      <c r="I825" s="68"/>
      <c r="J825" s="69"/>
    </row>
    <row r="826" spans="7:10" ht="15.75" customHeight="1" x14ac:dyDescent="0.15">
      <c r="G826" s="68"/>
      <c r="H826" s="68"/>
      <c r="I826" s="68"/>
      <c r="J826" s="69"/>
    </row>
    <row r="827" spans="7:10" ht="15.75" customHeight="1" x14ac:dyDescent="0.15">
      <c r="G827" s="68"/>
      <c r="H827" s="68"/>
      <c r="I827" s="68"/>
      <c r="J827" s="69"/>
    </row>
    <row r="828" spans="7:10" ht="15.75" customHeight="1" x14ac:dyDescent="0.15">
      <c r="G828" s="68"/>
      <c r="H828" s="68"/>
      <c r="I828" s="68"/>
      <c r="J828" s="69"/>
    </row>
    <row r="829" spans="7:10" ht="15.75" customHeight="1" x14ac:dyDescent="0.15">
      <c r="G829" s="68"/>
      <c r="H829" s="68"/>
      <c r="I829" s="68"/>
      <c r="J829" s="69"/>
    </row>
    <row r="830" spans="7:10" ht="15.75" customHeight="1" x14ac:dyDescent="0.15">
      <c r="G830" s="68"/>
      <c r="H830" s="68"/>
      <c r="I830" s="68"/>
      <c r="J830" s="69"/>
    </row>
    <row r="831" spans="7:10" ht="15.75" customHeight="1" x14ac:dyDescent="0.15">
      <c r="G831" s="68"/>
      <c r="H831" s="68"/>
      <c r="I831" s="68"/>
      <c r="J831" s="69"/>
    </row>
    <row r="832" spans="7:10" ht="15.75" customHeight="1" x14ac:dyDescent="0.15">
      <c r="G832" s="68"/>
      <c r="H832" s="68"/>
      <c r="I832" s="68"/>
      <c r="J832" s="69"/>
    </row>
    <row r="833" spans="7:10" ht="15.75" customHeight="1" x14ac:dyDescent="0.15">
      <c r="G833" s="68"/>
      <c r="H833" s="68"/>
      <c r="I833" s="68"/>
      <c r="J833" s="69"/>
    </row>
    <row r="834" spans="7:10" ht="15.75" customHeight="1" x14ac:dyDescent="0.15">
      <c r="G834" s="68"/>
      <c r="H834" s="68"/>
      <c r="I834" s="68"/>
      <c r="J834" s="69"/>
    </row>
    <row r="835" spans="7:10" ht="15.75" customHeight="1" x14ac:dyDescent="0.15">
      <c r="G835" s="68"/>
      <c r="H835" s="68"/>
      <c r="I835" s="68"/>
      <c r="J835" s="69"/>
    </row>
    <row r="836" spans="7:10" ht="15.75" customHeight="1" x14ac:dyDescent="0.15">
      <c r="G836" s="68"/>
      <c r="H836" s="68"/>
      <c r="I836" s="68"/>
      <c r="J836" s="69"/>
    </row>
    <row r="837" spans="7:10" ht="15.75" customHeight="1" x14ac:dyDescent="0.15">
      <c r="G837" s="68"/>
      <c r="H837" s="68"/>
      <c r="I837" s="68"/>
      <c r="J837" s="69"/>
    </row>
    <row r="838" spans="7:10" ht="15.75" customHeight="1" x14ac:dyDescent="0.15">
      <c r="G838" s="68"/>
      <c r="H838" s="68"/>
      <c r="I838" s="68"/>
      <c r="J838" s="69"/>
    </row>
    <row r="839" spans="7:10" ht="15.75" customHeight="1" x14ac:dyDescent="0.15">
      <c r="G839" s="68"/>
      <c r="H839" s="68"/>
      <c r="I839" s="68"/>
      <c r="J839" s="69"/>
    </row>
    <row r="840" spans="7:10" ht="15.75" customHeight="1" x14ac:dyDescent="0.15">
      <c r="G840" s="68"/>
      <c r="H840" s="68"/>
      <c r="I840" s="68"/>
      <c r="J840" s="69"/>
    </row>
    <row r="841" spans="7:10" ht="15.75" customHeight="1" x14ac:dyDescent="0.15">
      <c r="G841" s="68"/>
      <c r="H841" s="68"/>
      <c r="I841" s="68"/>
      <c r="J841" s="69"/>
    </row>
    <row r="842" spans="7:10" ht="15.75" customHeight="1" x14ac:dyDescent="0.15">
      <c r="G842" s="68"/>
      <c r="H842" s="68"/>
      <c r="I842" s="68"/>
      <c r="J842" s="69"/>
    </row>
    <row r="843" spans="7:10" ht="15.75" customHeight="1" x14ac:dyDescent="0.15">
      <c r="G843" s="68"/>
      <c r="H843" s="68"/>
      <c r="I843" s="68"/>
      <c r="J843" s="69"/>
    </row>
    <row r="844" spans="7:10" ht="15.75" customHeight="1" x14ac:dyDescent="0.15">
      <c r="G844" s="68"/>
      <c r="H844" s="68"/>
      <c r="I844" s="68"/>
      <c r="J844" s="69"/>
    </row>
    <row r="845" spans="7:10" ht="15.75" customHeight="1" x14ac:dyDescent="0.15">
      <c r="G845" s="68"/>
      <c r="H845" s="68"/>
      <c r="I845" s="68"/>
      <c r="J845" s="69"/>
    </row>
    <row r="846" spans="7:10" ht="15.75" customHeight="1" x14ac:dyDescent="0.15">
      <c r="G846" s="68"/>
      <c r="H846" s="68"/>
      <c r="I846" s="68"/>
      <c r="J846" s="69"/>
    </row>
    <row r="847" spans="7:10" ht="15.75" customHeight="1" x14ac:dyDescent="0.15">
      <c r="G847" s="68"/>
      <c r="H847" s="68"/>
      <c r="I847" s="68"/>
      <c r="J847" s="69"/>
    </row>
    <row r="848" spans="7:10" ht="15.75" customHeight="1" x14ac:dyDescent="0.15">
      <c r="G848" s="68"/>
      <c r="H848" s="68"/>
      <c r="I848" s="68"/>
      <c r="J848" s="69"/>
    </row>
    <row r="849" spans="7:10" ht="15.75" customHeight="1" x14ac:dyDescent="0.15">
      <c r="G849" s="68"/>
      <c r="H849" s="68"/>
      <c r="I849" s="68"/>
      <c r="J849" s="69"/>
    </row>
    <row r="850" spans="7:10" ht="15.75" customHeight="1" x14ac:dyDescent="0.15">
      <c r="G850" s="68"/>
      <c r="H850" s="68"/>
      <c r="I850" s="68"/>
      <c r="J850" s="69"/>
    </row>
    <row r="851" spans="7:10" ht="15.75" customHeight="1" x14ac:dyDescent="0.15">
      <c r="G851" s="68"/>
      <c r="H851" s="68"/>
      <c r="I851" s="68"/>
      <c r="J851" s="69"/>
    </row>
    <row r="852" spans="7:10" ht="15.75" customHeight="1" x14ac:dyDescent="0.15">
      <c r="G852" s="68"/>
      <c r="H852" s="68"/>
      <c r="I852" s="68"/>
      <c r="J852" s="69"/>
    </row>
    <row r="853" spans="7:10" ht="15.75" customHeight="1" x14ac:dyDescent="0.15">
      <c r="G853" s="68"/>
      <c r="H853" s="68"/>
      <c r="I853" s="68"/>
      <c r="J853" s="69"/>
    </row>
    <row r="854" spans="7:10" ht="15.75" customHeight="1" x14ac:dyDescent="0.15">
      <c r="G854" s="68"/>
      <c r="H854" s="68"/>
      <c r="I854" s="68"/>
      <c r="J854" s="69"/>
    </row>
    <row r="855" spans="7:10" ht="15.75" customHeight="1" x14ac:dyDescent="0.15">
      <c r="G855" s="68"/>
      <c r="H855" s="68"/>
      <c r="I855" s="68"/>
      <c r="J855" s="69"/>
    </row>
    <row r="856" spans="7:10" ht="15.75" customHeight="1" x14ac:dyDescent="0.15">
      <c r="G856" s="68"/>
      <c r="H856" s="68"/>
      <c r="I856" s="68"/>
      <c r="J856" s="69"/>
    </row>
    <row r="857" spans="7:10" ht="15.75" customHeight="1" x14ac:dyDescent="0.15">
      <c r="G857" s="68"/>
      <c r="H857" s="68"/>
      <c r="I857" s="68"/>
      <c r="J857" s="69"/>
    </row>
    <row r="858" spans="7:10" ht="15.75" customHeight="1" x14ac:dyDescent="0.15">
      <c r="G858" s="68"/>
      <c r="H858" s="68"/>
      <c r="I858" s="68"/>
      <c r="J858" s="69"/>
    </row>
    <row r="859" spans="7:10" ht="15.75" customHeight="1" x14ac:dyDescent="0.15">
      <c r="G859" s="68"/>
      <c r="H859" s="68"/>
      <c r="I859" s="68"/>
      <c r="J859" s="69"/>
    </row>
    <row r="860" spans="7:10" ht="15.75" customHeight="1" x14ac:dyDescent="0.15">
      <c r="G860" s="68"/>
      <c r="H860" s="68"/>
      <c r="I860" s="68"/>
      <c r="J860" s="69"/>
    </row>
    <row r="861" spans="7:10" ht="15.75" customHeight="1" x14ac:dyDescent="0.15">
      <c r="G861" s="68"/>
      <c r="H861" s="68"/>
      <c r="I861" s="68"/>
      <c r="J861" s="69"/>
    </row>
    <row r="862" spans="7:10" ht="15.75" customHeight="1" x14ac:dyDescent="0.15">
      <c r="G862" s="68"/>
      <c r="H862" s="68"/>
      <c r="I862" s="68"/>
      <c r="J862" s="69"/>
    </row>
    <row r="863" spans="7:10" ht="15.75" customHeight="1" x14ac:dyDescent="0.15">
      <c r="G863" s="68"/>
      <c r="H863" s="68"/>
      <c r="I863" s="68"/>
      <c r="J863" s="69"/>
    </row>
    <row r="864" spans="7:10" ht="15.75" customHeight="1" x14ac:dyDescent="0.15">
      <c r="G864" s="68"/>
      <c r="H864" s="68"/>
      <c r="I864" s="68"/>
      <c r="J864" s="69"/>
    </row>
    <row r="865" spans="7:10" ht="15.75" customHeight="1" x14ac:dyDescent="0.15">
      <c r="G865" s="68"/>
      <c r="H865" s="68"/>
      <c r="I865" s="68"/>
      <c r="J865" s="69"/>
    </row>
    <row r="866" spans="7:10" ht="15.75" customHeight="1" x14ac:dyDescent="0.15">
      <c r="G866" s="68"/>
      <c r="H866" s="68"/>
      <c r="I866" s="68"/>
      <c r="J866" s="69"/>
    </row>
    <row r="867" spans="7:10" ht="15.75" customHeight="1" x14ac:dyDescent="0.15">
      <c r="G867" s="68"/>
      <c r="H867" s="68"/>
      <c r="I867" s="68"/>
      <c r="J867" s="69"/>
    </row>
    <row r="868" spans="7:10" ht="15.75" customHeight="1" x14ac:dyDescent="0.15">
      <c r="G868" s="68"/>
      <c r="H868" s="68"/>
      <c r="I868" s="68"/>
      <c r="J868" s="69"/>
    </row>
    <row r="869" spans="7:10" ht="15.75" customHeight="1" x14ac:dyDescent="0.15">
      <c r="G869" s="68"/>
      <c r="H869" s="68"/>
      <c r="I869" s="68"/>
      <c r="J869" s="69"/>
    </row>
    <row r="870" spans="7:10" ht="15.75" customHeight="1" x14ac:dyDescent="0.15">
      <c r="G870" s="68"/>
      <c r="H870" s="68"/>
      <c r="I870" s="68"/>
      <c r="J870" s="69"/>
    </row>
    <row r="871" spans="7:10" ht="15.75" customHeight="1" x14ac:dyDescent="0.15">
      <c r="G871" s="68"/>
      <c r="H871" s="68"/>
      <c r="I871" s="68"/>
      <c r="J871" s="69"/>
    </row>
    <row r="872" spans="7:10" ht="15.75" customHeight="1" x14ac:dyDescent="0.15">
      <c r="G872" s="68"/>
      <c r="H872" s="68"/>
      <c r="I872" s="68"/>
      <c r="J872" s="69"/>
    </row>
    <row r="873" spans="7:10" ht="15.75" customHeight="1" x14ac:dyDescent="0.15">
      <c r="G873" s="68"/>
      <c r="H873" s="68"/>
      <c r="I873" s="68"/>
      <c r="J873" s="69"/>
    </row>
    <row r="874" spans="7:10" ht="15.75" customHeight="1" x14ac:dyDescent="0.15">
      <c r="G874" s="68"/>
      <c r="H874" s="68"/>
      <c r="I874" s="68"/>
      <c r="J874" s="69"/>
    </row>
    <row r="875" spans="7:10" ht="15.75" customHeight="1" x14ac:dyDescent="0.15">
      <c r="G875" s="68"/>
      <c r="H875" s="68"/>
      <c r="I875" s="68"/>
      <c r="J875" s="69"/>
    </row>
    <row r="876" spans="7:10" ht="15.75" customHeight="1" x14ac:dyDescent="0.15">
      <c r="G876" s="68"/>
      <c r="H876" s="68"/>
      <c r="I876" s="68"/>
      <c r="J876" s="69"/>
    </row>
    <row r="877" spans="7:10" ht="15.75" customHeight="1" x14ac:dyDescent="0.15">
      <c r="G877" s="68"/>
      <c r="H877" s="68"/>
      <c r="I877" s="68"/>
      <c r="J877" s="69"/>
    </row>
    <row r="878" spans="7:10" ht="15.75" customHeight="1" x14ac:dyDescent="0.15">
      <c r="G878" s="68"/>
      <c r="H878" s="68"/>
      <c r="I878" s="68"/>
      <c r="J878" s="69"/>
    </row>
    <row r="879" spans="7:10" ht="15.75" customHeight="1" x14ac:dyDescent="0.15">
      <c r="G879" s="68"/>
      <c r="H879" s="68"/>
      <c r="I879" s="68"/>
      <c r="J879" s="69"/>
    </row>
    <row r="880" spans="7:10" ht="15.75" customHeight="1" x14ac:dyDescent="0.15">
      <c r="G880" s="68"/>
      <c r="H880" s="68"/>
      <c r="I880" s="68"/>
      <c r="J880" s="69"/>
    </row>
    <row r="881" spans="7:10" ht="15.75" customHeight="1" x14ac:dyDescent="0.15">
      <c r="G881" s="68"/>
      <c r="H881" s="68"/>
      <c r="I881" s="68"/>
      <c r="J881" s="69"/>
    </row>
    <row r="882" spans="7:10" ht="15.75" customHeight="1" x14ac:dyDescent="0.15">
      <c r="G882" s="68"/>
      <c r="H882" s="68"/>
      <c r="I882" s="68"/>
      <c r="J882" s="69"/>
    </row>
    <row r="883" spans="7:10" ht="15.75" customHeight="1" x14ac:dyDescent="0.15">
      <c r="G883" s="68"/>
      <c r="H883" s="68"/>
      <c r="I883" s="68"/>
      <c r="J883" s="69"/>
    </row>
    <row r="884" spans="7:10" ht="15.75" customHeight="1" x14ac:dyDescent="0.15">
      <c r="G884" s="68"/>
      <c r="H884" s="68"/>
      <c r="I884" s="68"/>
      <c r="J884" s="69"/>
    </row>
    <row r="885" spans="7:10" ht="15.75" customHeight="1" x14ac:dyDescent="0.15">
      <c r="G885" s="68"/>
      <c r="H885" s="68"/>
      <c r="I885" s="68"/>
      <c r="J885" s="69"/>
    </row>
    <row r="886" spans="7:10" ht="15.75" customHeight="1" x14ac:dyDescent="0.15">
      <c r="G886" s="68"/>
      <c r="H886" s="68"/>
      <c r="I886" s="68"/>
      <c r="J886" s="69"/>
    </row>
    <row r="887" spans="7:10" ht="15.75" customHeight="1" x14ac:dyDescent="0.15">
      <c r="G887" s="68"/>
      <c r="H887" s="68"/>
      <c r="I887" s="68"/>
      <c r="J887" s="69"/>
    </row>
    <row r="888" spans="7:10" ht="15.75" customHeight="1" x14ac:dyDescent="0.15">
      <c r="G888" s="68"/>
      <c r="H888" s="68"/>
      <c r="I888" s="68"/>
      <c r="J888" s="69"/>
    </row>
    <row r="889" spans="7:10" ht="15.75" customHeight="1" x14ac:dyDescent="0.15">
      <c r="G889" s="68"/>
      <c r="H889" s="68"/>
      <c r="I889" s="68"/>
      <c r="J889" s="69"/>
    </row>
    <row r="890" spans="7:10" ht="15.75" customHeight="1" x14ac:dyDescent="0.15">
      <c r="G890" s="68"/>
      <c r="H890" s="68"/>
      <c r="I890" s="68"/>
      <c r="J890" s="69"/>
    </row>
    <row r="891" spans="7:10" ht="15.75" customHeight="1" x14ac:dyDescent="0.15">
      <c r="G891" s="68"/>
      <c r="H891" s="68"/>
      <c r="I891" s="68"/>
      <c r="J891" s="69"/>
    </row>
    <row r="892" spans="7:10" ht="15.75" customHeight="1" x14ac:dyDescent="0.15">
      <c r="G892" s="68"/>
      <c r="H892" s="68"/>
      <c r="I892" s="68"/>
      <c r="J892" s="69"/>
    </row>
    <row r="893" spans="7:10" ht="15.75" customHeight="1" x14ac:dyDescent="0.15">
      <c r="G893" s="68"/>
      <c r="H893" s="68"/>
      <c r="I893" s="68"/>
      <c r="J893" s="69"/>
    </row>
    <row r="894" spans="7:10" ht="15.75" customHeight="1" x14ac:dyDescent="0.15">
      <c r="G894" s="68"/>
      <c r="H894" s="68"/>
      <c r="I894" s="68"/>
      <c r="J894" s="69"/>
    </row>
    <row r="895" spans="7:10" ht="15.75" customHeight="1" x14ac:dyDescent="0.15">
      <c r="G895" s="68"/>
      <c r="H895" s="68"/>
      <c r="I895" s="68"/>
      <c r="J895" s="69"/>
    </row>
    <row r="896" spans="7:10" ht="15.75" customHeight="1" x14ac:dyDescent="0.15">
      <c r="G896" s="68"/>
      <c r="H896" s="68"/>
      <c r="I896" s="68"/>
      <c r="J896" s="69"/>
    </row>
    <row r="897" spans="7:10" ht="15.75" customHeight="1" x14ac:dyDescent="0.15">
      <c r="G897" s="68"/>
      <c r="H897" s="68"/>
      <c r="I897" s="68"/>
      <c r="J897" s="69"/>
    </row>
    <row r="898" spans="7:10" ht="15.75" customHeight="1" x14ac:dyDescent="0.15">
      <c r="G898" s="68"/>
      <c r="H898" s="68"/>
      <c r="I898" s="68"/>
      <c r="J898" s="69"/>
    </row>
    <row r="899" spans="7:10" ht="15.75" customHeight="1" x14ac:dyDescent="0.15">
      <c r="G899" s="68"/>
      <c r="H899" s="68"/>
      <c r="I899" s="68"/>
      <c r="J899" s="69"/>
    </row>
    <row r="900" spans="7:10" ht="15.75" customHeight="1" x14ac:dyDescent="0.15">
      <c r="G900" s="68"/>
      <c r="H900" s="68"/>
      <c r="I900" s="68"/>
      <c r="J900" s="69"/>
    </row>
    <row r="901" spans="7:10" ht="15.75" customHeight="1" x14ac:dyDescent="0.15">
      <c r="G901" s="68"/>
      <c r="H901" s="68"/>
      <c r="I901" s="68"/>
      <c r="J901" s="69"/>
    </row>
    <row r="902" spans="7:10" ht="15.75" customHeight="1" x14ac:dyDescent="0.15">
      <c r="G902" s="68"/>
      <c r="H902" s="68"/>
      <c r="I902" s="68"/>
      <c r="J902" s="69"/>
    </row>
    <row r="903" spans="7:10" ht="15.75" customHeight="1" x14ac:dyDescent="0.15">
      <c r="G903" s="68"/>
      <c r="H903" s="68"/>
      <c r="I903" s="68"/>
      <c r="J903" s="69"/>
    </row>
    <row r="904" spans="7:10" ht="15.75" customHeight="1" x14ac:dyDescent="0.15">
      <c r="G904" s="68"/>
      <c r="H904" s="68"/>
      <c r="I904" s="68"/>
      <c r="J904" s="69"/>
    </row>
    <row r="905" spans="7:10" ht="15.75" customHeight="1" x14ac:dyDescent="0.15">
      <c r="G905" s="68"/>
      <c r="H905" s="68"/>
      <c r="I905" s="68"/>
      <c r="J905" s="69"/>
    </row>
    <row r="906" spans="7:10" ht="15.75" customHeight="1" x14ac:dyDescent="0.15">
      <c r="G906" s="68"/>
      <c r="H906" s="68"/>
      <c r="I906" s="68"/>
      <c r="J906" s="69"/>
    </row>
    <row r="907" spans="7:10" ht="15.75" customHeight="1" x14ac:dyDescent="0.15">
      <c r="G907" s="68"/>
      <c r="H907" s="68"/>
      <c r="I907" s="68"/>
      <c r="J907" s="69"/>
    </row>
    <row r="908" spans="7:10" ht="15.75" customHeight="1" x14ac:dyDescent="0.15">
      <c r="G908" s="68"/>
      <c r="H908" s="68"/>
      <c r="I908" s="68"/>
      <c r="J908" s="69"/>
    </row>
    <row r="909" spans="7:10" ht="15.75" customHeight="1" x14ac:dyDescent="0.15">
      <c r="G909" s="68"/>
      <c r="H909" s="68"/>
      <c r="I909" s="68"/>
      <c r="J909" s="69"/>
    </row>
    <row r="910" spans="7:10" ht="15.75" customHeight="1" x14ac:dyDescent="0.15">
      <c r="G910" s="68"/>
      <c r="H910" s="68"/>
      <c r="I910" s="68"/>
      <c r="J910" s="69"/>
    </row>
    <row r="911" spans="7:10" ht="15.75" customHeight="1" x14ac:dyDescent="0.15">
      <c r="G911" s="68"/>
      <c r="H911" s="68"/>
      <c r="I911" s="68"/>
      <c r="J911" s="69"/>
    </row>
    <row r="912" spans="7:10" ht="15.75" customHeight="1" x14ac:dyDescent="0.15">
      <c r="G912" s="68"/>
      <c r="H912" s="68"/>
      <c r="I912" s="68"/>
      <c r="J912" s="69"/>
    </row>
    <row r="913" spans="7:10" ht="15.75" customHeight="1" x14ac:dyDescent="0.15">
      <c r="G913" s="68"/>
      <c r="H913" s="68"/>
      <c r="I913" s="68"/>
      <c r="J913" s="69"/>
    </row>
    <row r="914" spans="7:10" ht="15.75" customHeight="1" x14ac:dyDescent="0.15">
      <c r="G914" s="68"/>
      <c r="H914" s="68"/>
      <c r="I914" s="68"/>
      <c r="J914" s="69"/>
    </row>
    <row r="915" spans="7:10" ht="15.75" customHeight="1" x14ac:dyDescent="0.15">
      <c r="G915" s="68"/>
      <c r="H915" s="68"/>
      <c r="I915" s="68"/>
      <c r="J915" s="69"/>
    </row>
    <row r="916" spans="7:10" ht="15.75" customHeight="1" x14ac:dyDescent="0.15">
      <c r="G916" s="68"/>
      <c r="H916" s="68"/>
      <c r="I916" s="68"/>
      <c r="J916" s="69"/>
    </row>
    <row r="917" spans="7:10" ht="15.75" customHeight="1" x14ac:dyDescent="0.15">
      <c r="G917" s="68"/>
      <c r="H917" s="68"/>
      <c r="I917" s="68"/>
      <c r="J917" s="69"/>
    </row>
    <row r="918" spans="7:10" ht="15.75" customHeight="1" x14ac:dyDescent="0.15">
      <c r="G918" s="68"/>
      <c r="H918" s="68"/>
      <c r="I918" s="68"/>
      <c r="J918" s="69"/>
    </row>
    <row r="919" spans="7:10" ht="15.75" customHeight="1" x14ac:dyDescent="0.15">
      <c r="G919" s="68"/>
      <c r="H919" s="68"/>
      <c r="I919" s="68"/>
      <c r="J919" s="69"/>
    </row>
    <row r="920" spans="7:10" ht="15.75" customHeight="1" x14ac:dyDescent="0.15">
      <c r="G920" s="68"/>
      <c r="H920" s="68"/>
      <c r="I920" s="68"/>
      <c r="J920" s="69"/>
    </row>
    <row r="921" spans="7:10" ht="15.75" customHeight="1" x14ac:dyDescent="0.15">
      <c r="G921" s="68"/>
      <c r="H921" s="68"/>
      <c r="I921" s="68"/>
      <c r="J921" s="69"/>
    </row>
    <row r="922" spans="7:10" ht="15.75" customHeight="1" x14ac:dyDescent="0.15">
      <c r="G922" s="68"/>
      <c r="H922" s="68"/>
      <c r="I922" s="68"/>
      <c r="J922" s="69"/>
    </row>
    <row r="923" spans="7:10" ht="15.75" customHeight="1" x14ac:dyDescent="0.15">
      <c r="G923" s="68"/>
      <c r="H923" s="68"/>
      <c r="I923" s="68"/>
      <c r="J923" s="69"/>
    </row>
    <row r="924" spans="7:10" ht="15.75" customHeight="1" x14ac:dyDescent="0.15">
      <c r="G924" s="68"/>
      <c r="H924" s="68"/>
      <c r="I924" s="68"/>
      <c r="J924" s="69"/>
    </row>
    <row r="925" spans="7:10" ht="15.75" customHeight="1" x14ac:dyDescent="0.15">
      <c r="G925" s="68"/>
      <c r="H925" s="68"/>
      <c r="I925" s="68"/>
      <c r="J925" s="69"/>
    </row>
    <row r="926" spans="7:10" ht="15.75" customHeight="1" x14ac:dyDescent="0.15">
      <c r="G926" s="68"/>
      <c r="H926" s="68"/>
      <c r="I926" s="68"/>
      <c r="J926" s="69"/>
    </row>
    <row r="927" spans="7:10" ht="15.75" customHeight="1" x14ac:dyDescent="0.15">
      <c r="G927" s="68"/>
      <c r="H927" s="68"/>
      <c r="I927" s="68"/>
      <c r="J927" s="69"/>
    </row>
    <row r="928" spans="7:10" ht="15.75" customHeight="1" x14ac:dyDescent="0.15">
      <c r="G928" s="68"/>
      <c r="H928" s="68"/>
      <c r="I928" s="68"/>
      <c r="J928" s="69"/>
    </row>
    <row r="929" spans="7:10" ht="15.75" customHeight="1" x14ac:dyDescent="0.15">
      <c r="G929" s="68"/>
      <c r="H929" s="68"/>
      <c r="I929" s="68"/>
      <c r="J929" s="69"/>
    </row>
    <row r="930" spans="7:10" ht="15.75" customHeight="1" x14ac:dyDescent="0.15">
      <c r="G930" s="68"/>
      <c r="H930" s="68"/>
      <c r="I930" s="68"/>
      <c r="J930" s="69"/>
    </row>
    <row r="931" spans="7:10" ht="15.75" customHeight="1" x14ac:dyDescent="0.15">
      <c r="G931" s="68"/>
      <c r="H931" s="68"/>
      <c r="I931" s="68"/>
      <c r="J931" s="69"/>
    </row>
    <row r="932" spans="7:10" ht="15.75" customHeight="1" x14ac:dyDescent="0.15">
      <c r="G932" s="68"/>
      <c r="H932" s="68"/>
      <c r="I932" s="68"/>
      <c r="J932" s="69"/>
    </row>
    <row r="933" spans="7:10" ht="15.75" customHeight="1" x14ac:dyDescent="0.15">
      <c r="G933" s="68"/>
      <c r="H933" s="68"/>
      <c r="I933" s="68"/>
      <c r="J933" s="69"/>
    </row>
    <row r="934" spans="7:10" ht="15.75" customHeight="1" x14ac:dyDescent="0.15">
      <c r="G934" s="68"/>
      <c r="H934" s="68"/>
      <c r="I934" s="68"/>
      <c r="J934" s="69"/>
    </row>
    <row r="935" spans="7:10" ht="15.75" customHeight="1" x14ac:dyDescent="0.15">
      <c r="G935" s="68"/>
      <c r="H935" s="68"/>
      <c r="I935" s="68"/>
      <c r="J935" s="69"/>
    </row>
    <row r="936" spans="7:10" ht="15.75" customHeight="1" x14ac:dyDescent="0.15">
      <c r="G936" s="68"/>
      <c r="H936" s="68"/>
      <c r="I936" s="68"/>
      <c r="J936" s="69"/>
    </row>
    <row r="937" spans="7:10" ht="15.75" customHeight="1" x14ac:dyDescent="0.15">
      <c r="G937" s="68"/>
      <c r="H937" s="68"/>
      <c r="I937" s="68"/>
      <c r="J937" s="69"/>
    </row>
    <row r="938" spans="7:10" ht="15.75" customHeight="1" x14ac:dyDescent="0.15">
      <c r="G938" s="68"/>
      <c r="H938" s="68"/>
      <c r="I938" s="68"/>
      <c r="J938" s="69"/>
    </row>
    <row r="939" spans="7:10" ht="15.75" customHeight="1" x14ac:dyDescent="0.15">
      <c r="G939" s="68"/>
      <c r="H939" s="68"/>
      <c r="I939" s="68"/>
      <c r="J939" s="69"/>
    </row>
    <row r="940" spans="7:10" ht="15.75" customHeight="1" x14ac:dyDescent="0.15">
      <c r="G940" s="68"/>
      <c r="H940" s="68"/>
      <c r="I940" s="68"/>
      <c r="J940" s="69"/>
    </row>
    <row r="941" spans="7:10" ht="15.75" customHeight="1" x14ac:dyDescent="0.15">
      <c r="G941" s="68"/>
      <c r="H941" s="68"/>
      <c r="I941" s="68"/>
      <c r="J941" s="69"/>
    </row>
    <row r="942" spans="7:10" ht="15.75" customHeight="1" x14ac:dyDescent="0.15">
      <c r="G942" s="68"/>
      <c r="H942" s="68"/>
      <c r="I942" s="68"/>
      <c r="J942" s="69"/>
    </row>
    <row r="943" spans="7:10" ht="15.75" customHeight="1" x14ac:dyDescent="0.15">
      <c r="G943" s="68"/>
      <c r="H943" s="68"/>
      <c r="I943" s="68"/>
      <c r="J943" s="69"/>
    </row>
    <row r="944" spans="7:10" ht="15.75" customHeight="1" x14ac:dyDescent="0.15">
      <c r="G944" s="68"/>
      <c r="H944" s="68"/>
      <c r="I944" s="68"/>
      <c r="J944" s="69"/>
    </row>
    <row r="945" spans="7:10" ht="15.75" customHeight="1" x14ac:dyDescent="0.15">
      <c r="G945" s="68"/>
      <c r="H945" s="68"/>
      <c r="I945" s="68"/>
      <c r="J945" s="69"/>
    </row>
    <row r="946" spans="7:10" ht="15.75" customHeight="1" x14ac:dyDescent="0.15">
      <c r="G946" s="68"/>
      <c r="H946" s="68"/>
      <c r="I946" s="68"/>
      <c r="J946" s="69"/>
    </row>
    <row r="947" spans="7:10" ht="15.75" customHeight="1" x14ac:dyDescent="0.15">
      <c r="G947" s="68"/>
      <c r="H947" s="68"/>
      <c r="I947" s="68"/>
      <c r="J947" s="69"/>
    </row>
    <row r="948" spans="7:10" ht="15.75" customHeight="1" x14ac:dyDescent="0.15">
      <c r="G948" s="68"/>
      <c r="H948" s="68"/>
      <c r="I948" s="68"/>
      <c r="J948" s="69"/>
    </row>
    <row r="949" spans="7:10" ht="15.75" customHeight="1" x14ac:dyDescent="0.15">
      <c r="G949" s="68"/>
      <c r="H949" s="68"/>
      <c r="I949" s="68"/>
      <c r="J949" s="69"/>
    </row>
    <row r="950" spans="7:10" ht="15.75" customHeight="1" x14ac:dyDescent="0.15">
      <c r="G950" s="68"/>
      <c r="H950" s="68"/>
      <c r="I950" s="68"/>
      <c r="J950" s="69"/>
    </row>
    <row r="951" spans="7:10" ht="15.75" customHeight="1" x14ac:dyDescent="0.15">
      <c r="G951" s="68"/>
      <c r="H951" s="68"/>
      <c r="I951" s="68"/>
      <c r="J951" s="69"/>
    </row>
    <row r="952" spans="7:10" ht="15.75" customHeight="1" x14ac:dyDescent="0.15">
      <c r="G952" s="68"/>
      <c r="H952" s="68"/>
      <c r="I952" s="68"/>
      <c r="J952" s="69"/>
    </row>
    <row r="953" spans="7:10" ht="15.75" customHeight="1" x14ac:dyDescent="0.15">
      <c r="G953" s="68"/>
      <c r="H953" s="68"/>
      <c r="I953" s="68"/>
      <c r="J953" s="69"/>
    </row>
    <row r="954" spans="7:10" ht="15.75" customHeight="1" x14ac:dyDescent="0.15">
      <c r="G954" s="68"/>
      <c r="H954" s="68"/>
      <c r="I954" s="68"/>
      <c r="J954" s="69"/>
    </row>
    <row r="955" spans="7:10" ht="15.75" customHeight="1" x14ac:dyDescent="0.15">
      <c r="G955" s="68"/>
      <c r="H955" s="68"/>
      <c r="I955" s="68"/>
      <c r="J955" s="69"/>
    </row>
    <row r="956" spans="7:10" ht="15.75" customHeight="1" x14ac:dyDescent="0.15">
      <c r="G956" s="68"/>
      <c r="H956" s="68"/>
      <c r="I956" s="68"/>
      <c r="J956" s="69"/>
    </row>
    <row r="957" spans="7:10" ht="15.75" customHeight="1" x14ac:dyDescent="0.15">
      <c r="G957" s="68"/>
      <c r="H957" s="68"/>
      <c r="I957" s="68"/>
      <c r="J957" s="69"/>
    </row>
    <row r="958" spans="7:10" ht="15.75" customHeight="1" x14ac:dyDescent="0.15">
      <c r="G958" s="68"/>
      <c r="H958" s="68"/>
      <c r="I958" s="68"/>
      <c r="J958" s="69"/>
    </row>
    <row r="959" spans="7:10" ht="15.75" customHeight="1" x14ac:dyDescent="0.15">
      <c r="G959" s="68"/>
      <c r="H959" s="68"/>
      <c r="I959" s="68"/>
      <c r="J959" s="69"/>
    </row>
    <row r="960" spans="7:10" ht="15.75" customHeight="1" x14ac:dyDescent="0.15">
      <c r="G960" s="68"/>
      <c r="H960" s="68"/>
      <c r="I960" s="68"/>
      <c r="J960" s="69"/>
    </row>
    <row r="961" spans="7:10" ht="15.75" customHeight="1" x14ac:dyDescent="0.15">
      <c r="G961" s="68"/>
      <c r="H961" s="68"/>
      <c r="I961" s="68"/>
      <c r="J961" s="69"/>
    </row>
    <row r="962" spans="7:10" ht="15.75" customHeight="1" x14ac:dyDescent="0.15">
      <c r="G962" s="68"/>
      <c r="H962" s="68"/>
      <c r="I962" s="68"/>
      <c r="J962" s="69"/>
    </row>
    <row r="963" spans="7:10" ht="15.75" customHeight="1" x14ac:dyDescent="0.15">
      <c r="G963" s="68"/>
      <c r="H963" s="68"/>
      <c r="I963" s="68"/>
      <c r="J963" s="69"/>
    </row>
    <row r="964" spans="7:10" ht="15.75" customHeight="1" x14ac:dyDescent="0.15">
      <c r="G964" s="68"/>
      <c r="H964" s="68"/>
      <c r="I964" s="68"/>
      <c r="J964" s="69"/>
    </row>
    <row r="965" spans="7:10" ht="15.75" customHeight="1" x14ac:dyDescent="0.15">
      <c r="G965" s="68"/>
      <c r="H965" s="68"/>
      <c r="I965" s="68"/>
      <c r="J965" s="69"/>
    </row>
    <row r="966" spans="7:10" ht="15.75" customHeight="1" x14ac:dyDescent="0.15">
      <c r="G966" s="68"/>
      <c r="H966" s="68"/>
      <c r="I966" s="68"/>
      <c r="J966" s="69"/>
    </row>
    <row r="967" spans="7:10" ht="15.75" customHeight="1" x14ac:dyDescent="0.15">
      <c r="G967" s="68"/>
      <c r="H967" s="68"/>
      <c r="I967" s="68"/>
      <c r="J967" s="69"/>
    </row>
    <row r="968" spans="7:10" ht="15.75" customHeight="1" x14ac:dyDescent="0.15">
      <c r="G968" s="68"/>
      <c r="H968" s="68"/>
      <c r="I968" s="68"/>
      <c r="J968" s="69"/>
    </row>
    <row r="969" spans="7:10" ht="15.75" customHeight="1" x14ac:dyDescent="0.15">
      <c r="G969" s="68"/>
      <c r="H969" s="68"/>
      <c r="I969" s="68"/>
      <c r="J969" s="69"/>
    </row>
    <row r="970" spans="7:10" ht="15.75" customHeight="1" x14ac:dyDescent="0.15">
      <c r="G970" s="68"/>
      <c r="H970" s="68"/>
      <c r="I970" s="68"/>
      <c r="J970" s="69"/>
    </row>
    <row r="971" spans="7:10" ht="15.75" customHeight="1" x14ac:dyDescent="0.15">
      <c r="G971" s="68"/>
      <c r="H971" s="68"/>
      <c r="I971" s="68"/>
      <c r="J971" s="69"/>
    </row>
    <row r="972" spans="7:10" ht="15.75" customHeight="1" x14ac:dyDescent="0.15">
      <c r="G972" s="68"/>
      <c r="H972" s="68"/>
      <c r="I972" s="68"/>
      <c r="J972" s="69"/>
    </row>
    <row r="973" spans="7:10" ht="15.75" customHeight="1" x14ac:dyDescent="0.15">
      <c r="G973" s="68"/>
      <c r="H973" s="68"/>
      <c r="I973" s="68"/>
      <c r="J973" s="69"/>
    </row>
    <row r="974" spans="7:10" ht="15.75" customHeight="1" x14ac:dyDescent="0.15">
      <c r="G974" s="68"/>
      <c r="H974" s="68"/>
      <c r="I974" s="68"/>
      <c r="J974" s="69"/>
    </row>
    <row r="975" spans="7:10" ht="15.75" customHeight="1" x14ac:dyDescent="0.15">
      <c r="G975" s="68"/>
      <c r="H975" s="68"/>
      <c r="I975" s="68"/>
      <c r="J975" s="69"/>
    </row>
    <row r="976" spans="7:10" ht="15.75" customHeight="1" x14ac:dyDescent="0.15">
      <c r="G976" s="68"/>
      <c r="H976" s="68"/>
      <c r="I976" s="68"/>
      <c r="J976" s="69"/>
    </row>
    <row r="977" spans="7:10" ht="15.75" customHeight="1" x14ac:dyDescent="0.15">
      <c r="G977" s="68"/>
      <c r="H977" s="68"/>
      <c r="I977" s="68"/>
      <c r="J977" s="69"/>
    </row>
    <row r="978" spans="7:10" ht="15.75" customHeight="1" x14ac:dyDescent="0.15">
      <c r="G978" s="68"/>
      <c r="H978" s="68"/>
      <c r="I978" s="68"/>
      <c r="J978" s="69"/>
    </row>
    <row r="979" spans="7:10" ht="15.75" customHeight="1" x14ac:dyDescent="0.15">
      <c r="G979" s="68"/>
      <c r="H979" s="68"/>
      <c r="I979" s="68"/>
      <c r="J979" s="69"/>
    </row>
    <row r="980" spans="7:10" ht="15.75" customHeight="1" x14ac:dyDescent="0.15">
      <c r="G980" s="68"/>
      <c r="H980" s="68"/>
      <c r="I980" s="68"/>
      <c r="J980" s="69"/>
    </row>
    <row r="981" spans="7:10" ht="15.75" customHeight="1" x14ac:dyDescent="0.15">
      <c r="G981" s="68"/>
      <c r="H981" s="68"/>
      <c r="I981" s="68"/>
      <c r="J981" s="69"/>
    </row>
    <row r="982" spans="7:10" ht="15.75" customHeight="1" x14ac:dyDescent="0.15">
      <c r="G982" s="68"/>
      <c r="H982" s="68"/>
      <c r="I982" s="68"/>
      <c r="J982" s="69"/>
    </row>
    <row r="983" spans="7:10" ht="15.75" customHeight="1" x14ac:dyDescent="0.15">
      <c r="G983" s="68"/>
      <c r="H983" s="68"/>
      <c r="I983" s="68"/>
      <c r="J983" s="69"/>
    </row>
    <row r="984" spans="7:10" ht="15.75" customHeight="1" x14ac:dyDescent="0.15">
      <c r="G984" s="68"/>
      <c r="H984" s="68"/>
      <c r="I984" s="68"/>
      <c r="J984" s="69"/>
    </row>
    <row r="985" spans="7:10" ht="15.75" customHeight="1" x14ac:dyDescent="0.15">
      <c r="G985" s="68"/>
      <c r="H985" s="68"/>
      <c r="I985" s="68"/>
      <c r="J985" s="69"/>
    </row>
    <row r="986" spans="7:10" ht="15.75" customHeight="1" x14ac:dyDescent="0.15">
      <c r="G986" s="68"/>
      <c r="H986" s="68"/>
      <c r="I986" s="68"/>
      <c r="J986" s="69"/>
    </row>
    <row r="987" spans="7:10" ht="15.75" customHeight="1" x14ac:dyDescent="0.15">
      <c r="G987" s="68"/>
      <c r="H987" s="68"/>
      <c r="I987" s="68"/>
      <c r="J987" s="69"/>
    </row>
    <row r="988" spans="7:10" ht="15.75" customHeight="1" x14ac:dyDescent="0.15">
      <c r="G988" s="68"/>
      <c r="H988" s="68"/>
      <c r="I988" s="68"/>
      <c r="J988" s="69"/>
    </row>
    <row r="989" spans="7:10" ht="15.75" customHeight="1" x14ac:dyDescent="0.15">
      <c r="G989" s="68"/>
      <c r="H989" s="68"/>
      <c r="I989" s="68"/>
      <c r="J989" s="69"/>
    </row>
    <row r="990" spans="7:10" ht="15.75" customHeight="1" x14ac:dyDescent="0.15">
      <c r="G990" s="68"/>
      <c r="H990" s="68"/>
      <c r="I990" s="68"/>
      <c r="J990" s="69"/>
    </row>
    <row r="991" spans="7:10" ht="15.75" customHeight="1" x14ac:dyDescent="0.15">
      <c r="G991" s="68"/>
      <c r="H991" s="68"/>
      <c r="I991" s="68"/>
      <c r="J991" s="69"/>
    </row>
    <row r="992" spans="7:10" ht="15.75" customHeight="1" x14ac:dyDescent="0.15">
      <c r="G992" s="68"/>
      <c r="H992" s="68"/>
      <c r="I992" s="68"/>
      <c r="J992" s="69"/>
    </row>
    <row r="993" spans="7:10" ht="15.75" customHeight="1" x14ac:dyDescent="0.15">
      <c r="G993" s="68"/>
      <c r="H993" s="68"/>
      <c r="I993" s="68"/>
      <c r="J993" s="69"/>
    </row>
    <row r="994" spans="7:10" ht="15.75" customHeight="1" x14ac:dyDescent="0.15">
      <c r="G994" s="68"/>
      <c r="H994" s="68"/>
      <c r="I994" s="68"/>
      <c r="J994" s="69"/>
    </row>
    <row r="995" spans="7:10" ht="15.75" customHeight="1" x14ac:dyDescent="0.15">
      <c r="G995" s="68"/>
      <c r="H995" s="68"/>
      <c r="I995" s="68"/>
      <c r="J995" s="69"/>
    </row>
    <row r="996" spans="7:10" ht="15.75" customHeight="1" x14ac:dyDescent="0.15">
      <c r="G996" s="68"/>
      <c r="H996" s="68"/>
      <c r="I996" s="68"/>
      <c r="J996" s="69"/>
    </row>
    <row r="997" spans="7:10" ht="15.75" customHeight="1" x14ac:dyDescent="0.15">
      <c r="G997" s="68"/>
      <c r="H997" s="68"/>
      <c r="I997" s="68"/>
      <c r="J997" s="69"/>
    </row>
    <row r="998" spans="7:10" ht="15.75" customHeight="1" x14ac:dyDescent="0.15">
      <c r="G998" s="68"/>
      <c r="H998" s="68"/>
      <c r="I998" s="68"/>
      <c r="J998" s="69"/>
    </row>
    <row r="999" spans="7:10" ht="15.75" customHeight="1" x14ac:dyDescent="0.15">
      <c r="G999" s="68"/>
      <c r="H999" s="68"/>
      <c r="I999" s="68"/>
      <c r="J999" s="69"/>
    </row>
    <row r="1000" spans="7:10" ht="15.75" customHeight="1" x14ac:dyDescent="0.15">
      <c r="G1000" s="68"/>
      <c r="H1000" s="68"/>
      <c r="I1000" s="68"/>
      <c r="J1000" s="69"/>
    </row>
  </sheetData>
  <sortState xmlns:xlrd2="http://schemas.microsoft.com/office/spreadsheetml/2017/richdata2" ref="A2:K325">
    <sortCondition descending="1" ref="I2:I32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age 1 variable_summary</vt:lpstr>
      <vt:lpstr>Page 2 esbl_acq</vt:lpstr>
      <vt:lpstr>Page 3 diarrhea</vt:lpstr>
      <vt:lpstr>Page 4 bc_perturbation</vt:lpstr>
      <vt:lpstr>Page 5 ecoli_acquisition</vt:lpstr>
      <vt:lpstr>Page 6 ARGchange</vt:lpstr>
      <vt:lpstr>Page 7 ARG_dynam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lin Worby</cp:lastModifiedBy>
  <dcterms:created xsi:type="dcterms:W3CDTF">2023-04-20T19:05:47Z</dcterms:created>
  <dcterms:modified xsi:type="dcterms:W3CDTF">2023-09-01T15:27:58Z</dcterms:modified>
</cp:coreProperties>
</file>